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Send file-161121\"/>
    </mc:Choice>
  </mc:AlternateContent>
  <xr:revisionPtr revIDLastSave="0" documentId="13_ncr:1_{389D0E71-3B4D-4C5D-8AEE-B030904D325A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2a morphometric data" sheetId="3" r:id="rId1"/>
    <sheet name="2b morphometric stat test resul" sheetId="4" r:id="rId2"/>
    <sheet name=" Biochemical results" sheetId="12" r:id="rId3"/>
  </sheets>
  <externalReferences>
    <externalReference r:id="rId4"/>
    <externalReference r:id="rId5"/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9" uniqueCount="302">
  <si>
    <t>Location</t>
  </si>
  <si>
    <t>Beting Merambong A</t>
  </si>
  <si>
    <t>Beting Merambong C</t>
  </si>
  <si>
    <t>Descriptive statistics (Quantitative data):</t>
  </si>
  <si>
    <t>Sample</t>
  </si>
  <si>
    <t>No. of observations</t>
  </si>
  <si>
    <t>No. of missing values</t>
  </si>
  <si>
    <t>Minimum</t>
  </si>
  <si>
    <t>Maximum</t>
  </si>
  <si>
    <t>Mean</t>
  </si>
  <si>
    <t>Standard deviation (n-1)</t>
  </si>
  <si>
    <t>Skewness (Pearson)</t>
  </si>
  <si>
    <t>Kurtosis (Pearson)</t>
  </si>
  <si>
    <t>Standard error of the mean</t>
  </si>
  <si>
    <t>Hypothesized difference (D): 0</t>
  </si>
  <si>
    <t>Significance level (%): 5</t>
  </si>
  <si>
    <t>Population variances for the t-test: Assume equality</t>
  </si>
  <si>
    <t>Summary statistics:</t>
  </si>
  <si>
    <t>Variable</t>
  </si>
  <si>
    <t>Observations</t>
  </si>
  <si>
    <t>Obs. with missing data</t>
  </si>
  <si>
    <t>Obs. without missing data</t>
  </si>
  <si>
    <t>Std. deviation</t>
  </si>
  <si>
    <t>t-test for two independent samples / Two-tailed test:</t>
  </si>
  <si>
    <t>95% confidence interval on the difference between the means:</t>
  </si>
  <si>
    <t>Difference</t>
  </si>
  <si>
    <t>t (Observed value)</t>
  </si>
  <si>
    <t>|t| (Critical value)</t>
  </si>
  <si>
    <t>DF</t>
  </si>
  <si>
    <t>p-value (Two-tailed)</t>
  </si>
  <si>
    <t>alpha</t>
  </si>
  <si>
    <t>Test interpretation:</t>
  </si>
  <si>
    <t>H0: The difference between the means is equal to 0.</t>
  </si>
  <si>
    <t>Ha: The difference between the means is different from 0.</t>
  </si>
  <si>
    <t>As the computed p-value is greater than the significance level alpha=0.05, one cannot reject the null hypothesis H0.</t>
  </si>
  <si>
    <t>As the computed p-value is lower than the significance level alpha=0.05, one should reject the null hypothesis H0, and accept the alternative hypothesis Ha.</t>
  </si>
  <si>
    <r>
      <rPr>
        <b/>
        <sz val="11"/>
        <color theme="1"/>
        <rFont val="Calibri"/>
        <family val="2"/>
        <scheme val="minor"/>
      </rPr>
      <t xml:space="preserve">Species: </t>
    </r>
    <r>
      <rPr>
        <b/>
        <i/>
        <sz val="11"/>
        <color theme="1"/>
        <rFont val="Calibri"/>
        <family val="2"/>
        <scheme val="minor"/>
      </rPr>
      <t>Enhalus acoroides</t>
    </r>
  </si>
  <si>
    <t>LL (cm)</t>
  </si>
  <si>
    <t>LW(cm)</t>
  </si>
  <si>
    <t>LSL (cm)</t>
  </si>
  <si>
    <t>NOL</t>
  </si>
  <si>
    <t>LL/LW</t>
  </si>
  <si>
    <t>LL/LSL</t>
  </si>
  <si>
    <r>
      <rPr>
        <b/>
        <sz val="11"/>
        <color theme="1"/>
        <rFont val="Calibri"/>
        <family val="2"/>
        <scheme val="minor"/>
      </rPr>
      <t xml:space="preserve">Species: </t>
    </r>
    <r>
      <rPr>
        <b/>
        <i/>
        <sz val="11"/>
        <color theme="1"/>
        <rFont val="Calibri"/>
        <family val="2"/>
        <scheme val="minor"/>
      </rPr>
      <t xml:space="preserve">Thalassia hemprichii </t>
    </r>
  </si>
  <si>
    <r>
      <t xml:space="preserve">Species: </t>
    </r>
    <r>
      <rPr>
        <b/>
        <i/>
        <sz val="11"/>
        <color theme="1"/>
        <rFont val="Calibri"/>
        <family val="2"/>
        <scheme val="minor"/>
      </rPr>
      <t>Halophila major</t>
    </r>
  </si>
  <si>
    <t>LL (mm)</t>
  </si>
  <si>
    <t>LW (mm)</t>
  </si>
  <si>
    <t>PL (mm)</t>
  </si>
  <si>
    <t>IV (mm)</t>
  </si>
  <si>
    <t>CVA</t>
  </si>
  <si>
    <t>NOC</t>
  </si>
  <si>
    <t>LL/PL</t>
  </si>
  <si>
    <t>½LW/IV</t>
  </si>
  <si>
    <r>
      <t xml:space="preserve">Species: </t>
    </r>
    <r>
      <rPr>
        <b/>
        <i/>
        <sz val="11"/>
        <color theme="1"/>
        <rFont val="Calibri"/>
        <family val="2"/>
        <scheme val="minor"/>
      </rPr>
      <t>Halophila ovalis</t>
    </r>
  </si>
  <si>
    <r>
      <t xml:space="preserve">Species: </t>
    </r>
    <r>
      <rPr>
        <b/>
        <i/>
        <sz val="11"/>
        <color theme="1"/>
        <rFont val="Calibri"/>
        <family val="2"/>
        <scheme val="minor"/>
      </rPr>
      <t>Halophila spinulosa</t>
    </r>
  </si>
  <si>
    <t>location</t>
  </si>
  <si>
    <t>LTL (mm)</t>
  </si>
  <si>
    <t>LTW (mm)</t>
  </si>
  <si>
    <t>LTL/LTW</t>
  </si>
  <si>
    <t>XLSTAT 2014.5.03 - Descriptive statistics - on 7/27/2018 at 11:55:35 AM</t>
  </si>
  <si>
    <t>Quantitative data: Workbook = DI DATA FOR PEERJ.xlsx / Sheet = Leaf dimensions data / Range = 'Leaf dimensions data'!$C$2:$H$22 / 20 rows and 6 columns</t>
  </si>
  <si>
    <t>Subsamples: Workbook = DI DATA FOR PEERJ.xlsx / Sheet = Leaf dimensions data / Range = 'Leaf dimensions data'!$B$2:$B$22 / 20 rows and 1 column</t>
  </si>
  <si>
    <t>LL (cm) | Location-Beting Merambong A</t>
  </si>
  <si>
    <t>LL (cm) | Location-Beting Merambong C</t>
  </si>
  <si>
    <t>LW(cm) | Location-Beting Merambong A</t>
  </si>
  <si>
    <t>LW(cm) | Location-Beting Merambong C</t>
  </si>
  <si>
    <t>LSL (cm) | Location-Beting Merambong A</t>
  </si>
  <si>
    <t>LSL (cm) | Location-Beting Merambong C</t>
  </si>
  <si>
    <t>NOL | Location-Beting Merambong A</t>
  </si>
  <si>
    <t>NOL | Location-Beting Merambong C</t>
  </si>
  <si>
    <t>LL/LW | Location-Beting Merambong A</t>
  </si>
  <si>
    <t>LL/LW | Location-Beting Merambong C</t>
  </si>
  <si>
    <t>LL/LSL | Location-Beting Merambong A</t>
  </si>
  <si>
    <t>LL/LSL | Location-Beting Merambong C</t>
  </si>
  <si>
    <t>XLSTAT 2014.5.03 - Two-sample t-test and z-test - on 7/27/2018 at 11:56:13 AM</t>
  </si>
  <si>
    <t>Sample 1: Workbook = DI DATA FOR PEERJ.xlsx / Sheet = Leaf dimensions data / Range = 'Leaf dimensions data'!$C$2:$C$12 / 10 rows and 1 column</t>
  </si>
  <si>
    <t>Sample 2: Workbook = DI DATA FOR PEERJ.xlsx / Sheet = Leaf dimensions data / Range = 'Leaf dimensions data'!$C$13:$C$23 / 10 rows and 1 column</t>
  </si>
  <si>
    <t>t-test for two paired samples / Two-tailed test:</t>
  </si>
  <si>
    <t>The risk to reject the null hypothesis H0 while it is true is 34.25%.</t>
  </si>
  <si>
    <t>XLSTAT 2014.5.03 - Two-sample t-test and z-test - on 7/27/2018 at 12:14:19 PM</t>
  </si>
  <si>
    <t>Sample 1: Workbook = DI DATA FOR PEERJ.xlsx / Sheet = Leaf dimensions data / Range = 'Leaf dimensions data'!$D$2:$D$12 / 10 rows and 1 column</t>
  </si>
  <si>
    <t>Sample 2: Workbook = DI DATA FOR PEERJ.xlsx / Sheet = Leaf dimensions data / Range = 'Leaf dimensions data'!$D$13:$D$23 / 10 rows and 1 column</t>
  </si>
  <si>
    <t>LW(cm)(2)</t>
  </si>
  <si>
    <t>The risk to reject the null hypothesis H0 while it is true is lower than 0.07%.</t>
  </si>
  <si>
    <t>XLSTAT 2014.5.03 - Two-sample t-test and z-test - on 7/27/2018 at 12:15:51 PM</t>
  </si>
  <si>
    <t>Sample 1: Workbook = DI DATA FOR PEERJ.xlsx / Sheet = Leaf dimensions data / Range = 'Leaf dimensions data'!$E$2:$E$6 / 4 rows and 1 column</t>
  </si>
  <si>
    <t>Sample 2: Workbook = DI DATA FOR PEERJ.xlsx / Sheet = Leaf dimensions data / Range = 'Leaf dimensions data'!$E$13:$E$17 / 4 rows and 1 column</t>
  </si>
  <si>
    <t>LSL (cm)(2)</t>
  </si>
  <si>
    <t>The risk to reject the null hypothesis H0 while it is true is lower than 0.28%.</t>
  </si>
  <si>
    <t>XLSTAT 2014.5.03 - Two-sample t-test and z-test - on 7/27/2018 at 12:16:31 PM</t>
  </si>
  <si>
    <t>Sample 1: Workbook = DI DATA FOR PEERJ.xlsx / Sheet = Leaf dimensions data / Range = 'Leaf dimensions data'!$F$2:$F$6 / 4 rows and 1 column</t>
  </si>
  <si>
    <t>Sample 2: Workbook = DI DATA FOR PEERJ.xlsx / Sheet = Leaf dimensions data / Range = 'Leaf dimensions data'!$F$13:$F$17 / 4 rows and 1 column</t>
  </si>
  <si>
    <t>NOL(2)</t>
  </si>
  <si>
    <t>The risk to reject the null hypothesis H0 while it is true is 53.70%.</t>
  </si>
  <si>
    <t>XLSTAT 2014.5.03 - Two-sample t-test and z-test - on 7/27/2018 at 12:17:37 PM</t>
  </si>
  <si>
    <t>Sample 1: Workbook = DI DATA FOR PEERJ.xlsx / Sheet = Leaf dimensions data / Range = 'Leaf dimensions data'!$G$2:$G$12 / 10 rows and 1 column</t>
  </si>
  <si>
    <t>Sample 2: Workbook = DI DATA FOR PEERJ.xlsx / Sheet = Leaf dimensions data / Range = 'Leaf dimensions data'!$G$13:$G$23 / 10 rows and 1 column</t>
  </si>
  <si>
    <t>LL/LW(2)</t>
  </si>
  <si>
    <t>The risk to reject the null hypothesis H0 while it is true is lower than 2.44%.</t>
  </si>
  <si>
    <t>XLSTAT 2014.5.03 - Two-sample t-test and z-test - on 7/27/2018 at 12:18:24 PM</t>
  </si>
  <si>
    <t>Sample 1: Workbook = DI DATA FOR PEERJ.xlsx / Sheet = Leaf dimensions data / Range = 'Leaf dimensions data'!$H$2:$H$6 / 4 rows and 1 column</t>
  </si>
  <si>
    <t>Sample 2: Workbook = DI DATA FOR PEERJ.xlsx / Sheet = Leaf dimensions data / Range = 'Leaf dimensions data'!$H$13:$H$17 / 4 rows and 1 column</t>
  </si>
  <si>
    <t>LL/LSL(2)</t>
  </si>
  <si>
    <t>The risk to reject the null hypothesis H0 while it is true is lower than 1.07%.</t>
  </si>
  <si>
    <t>XLSTAT 2014.5.03 - Descriptive statistics - on 7/27/2018 at 12:32:21 PM</t>
  </si>
  <si>
    <t>Quantitative data: Workbook = DI DATA FOR PEERJ.xlsx / Sheet = Leaf dimensions data / Range = 'Leaf dimensions data'!$C$26:$H$56 / 30 rows and 6 columns</t>
  </si>
  <si>
    <t>Subsamples: Workbook = DI DATA FOR PEERJ.xlsx / Sheet = Leaf dimensions data / Range = 'Leaf dimensions data'!$B$26:$B$56 / 30 rows and 1 column</t>
  </si>
  <si>
    <t>XLSTAT 2014.5.03 - Two-sample t-test and z-test - on 7/27/2018 at 12:38:13 PM</t>
  </si>
  <si>
    <t>Sample 1: Workbook = DI DATA FOR PEERJ.xlsx / Sheet = Leaf dimensions data / Range = 'Leaf dimensions data'!$C$26:$C$41 / 15 rows and 1 column</t>
  </si>
  <si>
    <t>Sample 2: Workbook = DI DATA FOR PEERJ.xlsx / Sheet = Leaf dimensions data / Range = 'Leaf dimensions data'!$C$42:$C$57 / 15 rows and 1 column</t>
  </si>
  <si>
    <t>LL (cm)(2)</t>
  </si>
  <si>
    <t>The risk to reject the null hypothesis H0 while it is true is 14.25%.</t>
  </si>
  <si>
    <t>XLSTAT 2014.5.03 - Two-sample t-test and z-test - on 7/27/2018 at 12:38:52 PM</t>
  </si>
  <si>
    <t>Sample 1: Workbook = DI DATA FOR PEERJ.xlsx / Sheet = Leaf dimensions data / Range = 'Leaf dimensions data'!$D$26:$D$41 / 15 rows and 1 column</t>
  </si>
  <si>
    <t>Sample 2: Workbook = DI DATA FOR PEERJ.xlsx / Sheet = Leaf dimensions data / Range = 'Leaf dimensions data'!$D$42:$D$57 / 15 rows and 1 column</t>
  </si>
  <si>
    <t>The risk to reject the null hypothesis H0 while it is true is 55.91%.</t>
  </si>
  <si>
    <t>Sample 1: Workbook = DI DATA FOR PEERJ.xlsx / Sheet = Leaf dimensions data / Range = 'Leaf dimensions data'!$E$26:$E$36 / 10 rows and 1 column</t>
  </si>
  <si>
    <t>Sample 2: Workbook = DI DATA FOR PEERJ.xlsx / Sheet = Leaf dimensions data / Range = 'Leaf dimensions data'!$E$42:$E$52 / 10 rows and 1 column</t>
  </si>
  <si>
    <t>The risk to reject the null hypothesis H0 while it is true is lower than 2.17%.</t>
  </si>
  <si>
    <t>XLSTAT 2014.5.03 - Two-sample t-test and z-test - on 7/27/2018 at 12:41:34 PM</t>
  </si>
  <si>
    <t>Sample 1: Workbook = DI DATA FOR PEERJ.xlsx / Sheet = Leaf dimensions data / Range = 'Leaf dimensions data'!$F$26:$F$36 / 10 rows and 1 column</t>
  </si>
  <si>
    <t>Sample 2: Workbook = DI DATA FOR PEERJ.xlsx / Sheet = Leaf dimensions data / Range = 'Leaf dimensions data'!$F$42:$F$52 / 10 rows and 1 column</t>
  </si>
  <si>
    <t>The risk to reject the null hypothesis H0 while it is true is lower than 0.49%.</t>
  </si>
  <si>
    <t>XLSTAT 2014.5.03 - Two-sample t-test and z-test - on 7/27/2018 at 12:42:14 PM</t>
  </si>
  <si>
    <t>Sample 1: Workbook = DI DATA FOR PEERJ.xlsx / Sheet = Leaf dimensions data / Range = 'Leaf dimensions data'!$G$26:$G$41 / 15 rows and 1 column</t>
  </si>
  <si>
    <t>Sample 2: Workbook = DI DATA FOR PEERJ.xlsx / Sheet = Leaf dimensions data / Range = 'Leaf dimensions data'!$G$42:$G$57 / 15 rows and 1 column</t>
  </si>
  <si>
    <t>The risk to reject the null hypothesis H0 while it is true is 8.64%.</t>
  </si>
  <si>
    <t>XLSTAT 2014.5.03 - Two-sample t-test and z-test - on 7/27/2018 at 12:42:49 PM</t>
  </si>
  <si>
    <t>Sample 1: Workbook = DI DATA FOR PEERJ.xlsx / Sheet = Leaf dimensions data / Range = 'Leaf dimensions data'!$H$26:$H$36 / 10 rows and 1 column</t>
  </si>
  <si>
    <t>Sample 2: Workbook = DI DATA FOR PEERJ.xlsx / Sheet = Leaf dimensions data / Range = 'Leaf dimensions data'!$H$42:$H$52 / 10 rows and 1 column</t>
  </si>
  <si>
    <t>The risk to reject the null hypothesis H0 while it is true is 67.88%.</t>
  </si>
  <si>
    <r>
      <rPr>
        <b/>
        <sz val="11"/>
        <color theme="1"/>
        <rFont val="Calibri"/>
        <family val="2"/>
        <scheme val="minor"/>
      </rPr>
      <t>Species:</t>
    </r>
    <r>
      <rPr>
        <b/>
        <i/>
        <sz val="11"/>
        <color theme="1"/>
        <rFont val="Calibri"/>
        <family val="2"/>
        <scheme val="minor"/>
      </rPr>
      <t xml:space="preserve"> Halophila major</t>
    </r>
  </si>
  <si>
    <t>XLSTAT 2014.5.03 - Descriptive statistics - on 7/27/2018 at 12:54:29 PM</t>
  </si>
  <si>
    <t>Quantitative data: Workbook = DI DATA FOR PEERJ.xlsx / Sheet = Leaf dimensions data / Range = 'Leaf dimensions data'!$C$59:$K$211 / 152 rows and 9 columns</t>
  </si>
  <si>
    <t>Subsamples: Workbook = DI DATA FOR PEERJ.xlsx / Sheet = Leaf dimensions data / Range = 'Leaf dimensions data'!$B$59:$B$211 / 152 rows and 1 column</t>
  </si>
  <si>
    <t>LL (mm) | Location-Beting Merambong A</t>
  </si>
  <si>
    <t>LL (mm) | Location-Beting Merambong C</t>
  </si>
  <si>
    <t>LW (mm) | Location-Beting Merambong A</t>
  </si>
  <si>
    <t>LW (mm) | Location-Beting Merambong C</t>
  </si>
  <si>
    <t>PL (mm) | Location-Beting Merambong A</t>
  </si>
  <si>
    <t>PL (mm) | Location-Beting Merambong C</t>
  </si>
  <si>
    <t>IV (mm) | Location-Beting Merambong A</t>
  </si>
  <si>
    <t>IV (mm) | Location-Beting Merambong C</t>
  </si>
  <si>
    <t>CVA | Location-Beting Merambong A</t>
  </si>
  <si>
    <t>CVA | Location-Beting Merambong C</t>
  </si>
  <si>
    <t>NOC | Location-Beting Merambong A</t>
  </si>
  <si>
    <t>NOC | Location-Beting Merambong C</t>
  </si>
  <si>
    <t>LL/PL | Location-Beting Merambong A</t>
  </si>
  <si>
    <t>LL/PL | Location-Beting Merambong C</t>
  </si>
  <si>
    <t>½LW/IV | Location-Beting Merambong A</t>
  </si>
  <si>
    <t>½LW/IV | Location-Beting Merambong C</t>
  </si>
  <si>
    <t>XLSTAT 2014.5.03 - Two-sample t-test and z-test - on 7/27/2018 at 12:56:49 PM</t>
  </si>
  <si>
    <t>Sample 1: Workbook = DI DATA FOR PEERJ.xlsx / Sheet = Leaf dimensions data / Range = 'Leaf dimensions data'!$C$59:$C$135 / 76 rows and 1 column</t>
  </si>
  <si>
    <t>Sample 2: Workbook = DI DATA FOR PEERJ.xlsx / Sheet = Leaf dimensions data / Range = 'Leaf dimensions data'!$C$136:$C$212 / 76 rows and 1 column</t>
  </si>
  <si>
    <t>LL (mm)(2)</t>
  </si>
  <si>
    <t>&lt; 0.0001</t>
  </si>
  <si>
    <t>The risk to reject the null hypothesis H0 while it is true is lower than 0.01%.</t>
  </si>
  <si>
    <t>XLSTAT 2014.5.03 - Two-sample t-test and z-test - on 7/27/2018 at 12:57:32 PM</t>
  </si>
  <si>
    <t>Sample 1: Workbook = DI DATA FOR PEERJ.xlsx / Sheet = Leaf dimensions data / Range = 'Leaf dimensions data'!$D$59:$D$135 / 76 rows and 1 column</t>
  </si>
  <si>
    <t>Sample 2: Workbook = DI DATA FOR PEERJ.xlsx / Sheet = Leaf dimensions data / Range = 'Leaf dimensions data'!$D$136:$D$212 / 76 rows and 1 column</t>
  </si>
  <si>
    <t>LW (mm)(2)</t>
  </si>
  <si>
    <t>XLSTAT 2014.5.03 - Two-sample t-test and z-test - on 7/27/2018 at 12:59:10 PM</t>
  </si>
  <si>
    <t>Sample 1: Workbook = DI DATA FOR PEERJ.xlsx / Sheet = Leaf dimensions data / Range = 'Leaf dimensions data'!$E$59:$E$135 / 76 rows and 1 column</t>
  </si>
  <si>
    <t>Sample 2: Workbook = DI DATA FOR PEERJ.xlsx / Sheet = Leaf dimensions data / Range = 'Leaf dimensions data'!$E$136:$E$212 / 76 rows and 1 column</t>
  </si>
  <si>
    <t>PL (mm)(2)</t>
  </si>
  <si>
    <t>XLSTAT 2014.5.03 - Two-sample t-test and z-test - on 7/27/2018 at 12:59:50 PM</t>
  </si>
  <si>
    <t>Sample 1: Workbook = DI DATA FOR PEERJ.xlsx / Sheet = Leaf dimensions data / Range = 'Leaf dimensions data'!$F$59:$F$135 / 76 rows and 1 column</t>
  </si>
  <si>
    <t>Sample 2: Workbook = DI DATA FOR PEERJ.xlsx / Sheet = Leaf dimensions data / Range = 'Leaf dimensions data'!$F$136:$F$212 / 76 rows and 1 column</t>
  </si>
  <si>
    <t>IV (mm)(2)</t>
  </si>
  <si>
    <t>XLSTAT 2014.5.03 - Two-sample t-test and z-test - on 7/27/2018 at 1:00:32 PM</t>
  </si>
  <si>
    <t>Sample 1: Workbook = DI DATA FOR PEERJ.xlsx / Sheet = Leaf dimensions data / Range = 'Leaf dimensions data'!$G$59:$G$135 / 76 rows and 1 column</t>
  </si>
  <si>
    <t>Sample 2: Workbook = DI DATA FOR PEERJ.xlsx / Sheet = Leaf dimensions data / Range = 'Leaf dimensions data'!$G$136:$G$212 / 76 rows and 1 column</t>
  </si>
  <si>
    <t>CVA(2)</t>
  </si>
  <si>
    <t>XLSTAT 2014.5.03 - Two-sample t-test and z-test - on 7/27/2018 at 1:01:25 PM</t>
  </si>
  <si>
    <t>Sample 1: Workbook = DI DATA FOR PEERJ.xlsx / Sheet = Leaf dimensions data / Range = 'Leaf dimensions data'!$H$59:$H$135 / 76 rows and 1 column</t>
  </si>
  <si>
    <t>Sample 2: Workbook = DI DATA FOR PEERJ.xlsx / Sheet = Leaf dimensions data / Range = 'Leaf dimensions data'!$H$136:$H$212 / 76 rows and 1 column</t>
  </si>
  <si>
    <t>NOC(2)</t>
  </si>
  <si>
    <t>The risk to reject the null hypothesis H0 while it is true is lower than 0.26%.</t>
  </si>
  <si>
    <t>XLSTAT 2014.5.03 - Two-sample t-test and z-test - on 7/27/2018 at 1:02:12 PM</t>
  </si>
  <si>
    <t>Sample 1: Workbook = DI DATA FOR PEERJ.xlsx / Sheet = Leaf dimensions data / Range = 'Leaf dimensions data'!$I$59:$I$135 / 76 rows and 1 column</t>
  </si>
  <si>
    <t>Sample 2: Workbook = DI DATA FOR PEERJ.xlsx / Sheet = Leaf dimensions data / Range = 'Leaf dimensions data'!$I$136:$I$212 / 76 rows and 1 column</t>
  </si>
  <si>
    <t>XLSTAT 2014.5.03 - Two-sample t-test and z-test - on 7/27/2018 at 1:03:08 PM</t>
  </si>
  <si>
    <t>Sample 1: Workbook = DI DATA FOR PEERJ.xlsx / Sheet = Leaf dimensions data / Range = 'Leaf dimensions data'!$J$59:$J$135 / 76 rows and 1 column</t>
  </si>
  <si>
    <t>Sample 2: Workbook = DI DATA FOR PEERJ.xlsx / Sheet = Leaf dimensions data / Range = 'Leaf dimensions data'!$J$136:$J$212 / 76 rows and 1 column</t>
  </si>
  <si>
    <t>LL/PL(2)</t>
  </si>
  <si>
    <t>The risk to reject the null hypothesis H0 while it is true is lower than 0.34%.</t>
  </si>
  <si>
    <t>XLSTAT 2014.5.03 - Two-sample t-test and z-test - on 7/27/2018 at 1:04:10 PM</t>
  </si>
  <si>
    <t>Sample 1: Workbook = DI DATA FOR PEERJ.xlsx / Sheet = Leaf dimensions data / Range = 'Leaf dimensions data'!$K$59:$K$135 / 76 rows and 1 column</t>
  </si>
  <si>
    <t>Sample 2: Workbook = DI DATA FOR PEERJ.xlsx / Sheet = Leaf dimensions data / Range = 'Leaf dimensions data'!$K$136:$K$212 / 76 rows and 1 column</t>
  </si>
  <si>
    <t>½LW/IV(2)</t>
  </si>
  <si>
    <t>The risk to reject the null hypothesis H0 while it is true is 31.01%.</t>
  </si>
  <si>
    <r>
      <t xml:space="preserve">Species: </t>
    </r>
    <r>
      <rPr>
        <i/>
        <sz val="11"/>
        <color theme="1"/>
        <rFont val="Calibri"/>
        <family val="2"/>
        <scheme val="minor"/>
      </rPr>
      <t>Halophila ovalis</t>
    </r>
  </si>
  <si>
    <t>XLSTAT 2014.5.03 - Descriptive statistics - on 7/27/2018 at 1:14:38 PM</t>
  </si>
  <si>
    <t>Quantitative data: Workbook = DI DATA FOR PEERJ.xlsx / Sheet = Leaf dimensions data / Range = 'Leaf dimensions data'!$C$216:$K$346 / 130 rows and 9 columns</t>
  </si>
  <si>
    <t>Subsamples: Workbook = DI DATA FOR PEERJ.xlsx / Sheet = Leaf dimensions data / Range = 'Leaf dimensions data'!$B$216:$B$346 / 130 rows and 1 column</t>
  </si>
  <si>
    <t>XLSTAT 2014.5.03 - Two-sample t-test and z-test - on 7/27/2018 at 1:17:50 PM</t>
  </si>
  <si>
    <t>Sample 1: Workbook = DI DATA FOR PEERJ.xlsx / Sheet = Leaf dimensions data / Range = 'Leaf dimensions data'!$C$216:$C$281 / 65 rows and 1 column</t>
  </si>
  <si>
    <t>Sample 2: Workbook = DI DATA FOR PEERJ.xlsx / Sheet = Leaf dimensions data / Range = 'Leaf dimensions data'!$C$282:$C$347 / 65 rows and 1 column</t>
  </si>
  <si>
    <t>XLSTAT 2014.5.03 - Two-sample t-test and z-test - on 7/27/2018 at 1:18:34 PM</t>
  </si>
  <si>
    <t>Sample 1: Workbook = DI DATA FOR PEERJ.xlsx / Sheet = Leaf dimensions data / Range = 'Leaf dimensions data'!$D$216:$D$281 / 65 rows and 1 column</t>
  </si>
  <si>
    <t>Sample 2: Workbook = DI DATA FOR PEERJ.xlsx / Sheet = Leaf dimensions data / Range = 'Leaf dimensions data'!$D$282:$D$347 / 65 rows and 1 column</t>
  </si>
  <si>
    <t>XLSTAT 2014.5.03 - Two-sample t-test and z-test - on 7/27/2018 at 1:19:18 PM</t>
  </si>
  <si>
    <t>Sample 1: Workbook = DI DATA FOR PEERJ.xlsx / Sheet = Leaf dimensions data / Range = 'Leaf dimensions data'!$E$216:$E$281 / 65 rows and 1 column</t>
  </si>
  <si>
    <t>Sample 2: Workbook = DI DATA FOR PEERJ.xlsx / Sheet = Leaf dimensions data / Range = 'Leaf dimensions data'!$E$282:$E$347 / 65 rows and 1 column</t>
  </si>
  <si>
    <t>The risk to reject the null hypothesis H0 while it is true is lower than 0.13%.</t>
  </si>
  <si>
    <t>XLSTAT 2014.5.03 - Two-sample t-test and z-test - on 7/27/2018 at 1:20:25 PM</t>
  </si>
  <si>
    <t>Sample 1: Workbook = DI DATA FOR PEERJ.xlsx / Sheet = Leaf dimensions data / Range = 'Leaf dimensions data'!$F$216:$F$281 / 65 rows and 1 column</t>
  </si>
  <si>
    <t>Sample 2: Workbook = DI DATA FOR PEERJ.xlsx / Sheet = Leaf dimensions data / Range = 'Leaf dimensions data'!$F$282:$F$347 / 65 rows and 1 column</t>
  </si>
  <si>
    <t>XLSTAT 2014.5.03 - Two-sample t-test and z-test - on 7/27/2018 at 1:22:09 PM</t>
  </si>
  <si>
    <t>Sample 1: Workbook = DI DATA FOR PEERJ.xlsx / Sheet = Leaf dimensions data / Range = 'Leaf dimensions data'!$G$216:$G$281 / 65 rows and 1 column</t>
  </si>
  <si>
    <t>Sample 2: Workbook = DI DATA FOR PEERJ.xlsx / Sheet = Leaf dimensions data / Range = 'Leaf dimensions data'!$G$282:$G$347 / 65 rows and 1 column</t>
  </si>
  <si>
    <t>The risk to reject the null hypothesis H0 while it is true is 77.10%.</t>
  </si>
  <si>
    <t>XLSTAT 2014.5.03 - Two-sample t-test and z-test - on 7/27/2018 at 1:22:45 PM</t>
  </si>
  <si>
    <t>Sample 1: Workbook = DI DATA FOR PEERJ.xlsx / Sheet = Leaf dimensions data / Range = 'Leaf dimensions data'!$H$216:$H$281 / 65 rows and 1 column</t>
  </si>
  <si>
    <t>Sample 2: Workbook = DI DATA FOR PEERJ.xlsx / Sheet = Leaf dimensions data / Range = 'Leaf dimensions data'!$H$282:$H$347 / 65 rows and 1 column</t>
  </si>
  <si>
    <t>XLSTAT 2014.5.03 - Two-sample t-test and z-test - on 7/27/2018 at 1:23:40 PM</t>
  </si>
  <si>
    <t>Sample 1: Workbook = DI DATA FOR PEERJ.xlsx / Sheet = Leaf dimensions data / Range = 'Leaf dimensions data'!$I$216:$I$281 / 65 rows and 1 column</t>
  </si>
  <si>
    <t>Sample 2: Workbook = DI DATA FOR PEERJ.xlsx / Sheet = Leaf dimensions data / Range = 'Leaf dimensions data'!$I$282:$I$347 / 65 rows and 1 column</t>
  </si>
  <si>
    <t>XLSTAT 2014.5.03 - Two-sample t-test and z-test - on 7/27/2018 at 1:24:21 PM</t>
  </si>
  <si>
    <t>Sample 1: Workbook = DI DATA FOR PEERJ.xlsx / Sheet = Leaf dimensions data / Range = 'Leaf dimensions data'!$J$216:$J$281 / 65 rows and 1 column</t>
  </si>
  <si>
    <t>Sample 2: Workbook = DI DATA FOR PEERJ.xlsx / Sheet = Leaf dimensions data / Range = 'Leaf dimensions data'!$J$282:$J$347 / 65 rows and 1 column</t>
  </si>
  <si>
    <t>The risk to reject the null hypothesis H0 while it is true is 8.83%.</t>
  </si>
  <si>
    <t>XLSTAT 2014.5.03 - Two-sample t-test and z-test - on 7/27/2018 at 1:24:56 PM</t>
  </si>
  <si>
    <t>Sample 1: Workbook = DI DATA FOR PEERJ.xlsx / Sheet = Leaf dimensions data / Range = 'Leaf dimensions data'!$K$216:$K$281 / 65 rows and 1 column</t>
  </si>
  <si>
    <t>Sample 2: Workbook = DI DATA FOR PEERJ.xlsx / Sheet = Leaf dimensions data / Range = 'Leaf dimensions data'!$K$282:$K$347 / 65 rows and 1 column</t>
  </si>
  <si>
    <t>The risk to reject the null hypothesis H0 while it is true is 27.70%.</t>
  </si>
  <si>
    <r>
      <t xml:space="preserve">Species: </t>
    </r>
    <r>
      <rPr>
        <i/>
        <sz val="11"/>
        <color theme="1"/>
        <rFont val="Calibri"/>
        <family val="2"/>
        <scheme val="minor"/>
      </rPr>
      <t>Halophila spinulosa</t>
    </r>
  </si>
  <si>
    <t>XLSTAT 2014.5.03 - Descriptive statistics - on 7/27/2018 at 2:27:27 PM</t>
  </si>
  <si>
    <t>Quantitative data: Workbook = DI DATA FOR PEERJ.xlsx / Sheet = 1) Leaf dimensions data / Range = '1) Leaf dimensions data'!$C$349:$I$529 / 180 rows and 7 columns</t>
  </si>
  <si>
    <t>Subsamples: Workbook = DI DATA FOR PEERJ.xlsx / Sheet = 1) Leaf dimensions data / Range = '1) Leaf dimensions data'!$B$349:$B$529 / 180 rows and 1 column</t>
  </si>
  <si>
    <t>LL (mm) | location-Beting Merambong A</t>
  </si>
  <si>
    <t>LL (mm) | location-Beting Merambong C</t>
  </si>
  <si>
    <t>LW (mm) | location-Beting Merambong A</t>
  </si>
  <si>
    <t>LW (mm) | location-Beting Merambong C</t>
  </si>
  <si>
    <t>LTL (mm) | location-Beting Merambong A</t>
  </si>
  <si>
    <t>LTL (mm) | location-Beting Merambong C</t>
  </si>
  <si>
    <t>LTW (mm) | location-Beting Merambong A</t>
  </si>
  <si>
    <t>LTW (mm) | location-Beting Merambong C</t>
  </si>
  <si>
    <t>NOL | location-Beting Merambong A</t>
  </si>
  <si>
    <t>NOL | location-Beting Merambong C</t>
  </si>
  <si>
    <t>LL/LW | location-Beting Merambong A</t>
  </si>
  <si>
    <t>LL/LW | location-Beting Merambong C</t>
  </si>
  <si>
    <t>LTL/LTW | location-Beting Merambong A</t>
  </si>
  <si>
    <t>LTL/LTW | location-Beting Merambong C</t>
  </si>
  <si>
    <t>XLSTAT 2014.5.03 - Two-sample t-test and z-test - on 7/27/2018 at 3:19:20 PM</t>
  </si>
  <si>
    <t>Sample 1: Workbook = DI DATA FOR PEERJ.xlsx / Sheet = 1) Leaf dimensions data / Range = '1) Leaf dimensions data'!$C$349:$C$361 / 12 rows and 1 column</t>
  </si>
  <si>
    <t>Sample 2: Workbook = DI DATA FOR PEERJ.xlsx / Sheet = 1) Leaf dimensions data / Range = '1) Leaf dimensions data'!$C$440:$C$452 / 12 rows and 1 column</t>
  </si>
  <si>
    <t>The risk to reject the null hypothesis H0 while it is true is 70.66%.</t>
  </si>
  <si>
    <t>XLSTAT 2014.5.03 - Two-sample t-test and z-test - on 7/27/2018 at 3:19:59 PM</t>
  </si>
  <si>
    <t>Sample 1: Workbook = DI DATA FOR PEERJ.xlsx / Sheet = 1) Leaf dimensions data / Range = '1) Leaf dimensions data'!$D$349:$D$361 / 12 rows and 1 column</t>
  </si>
  <si>
    <t>Sample 2: Workbook = DI DATA FOR PEERJ.xlsx / Sheet = 1) Leaf dimensions data / Range = '1) Leaf dimensions data'!$D$440:$D$452 / 12 rows and 1 column</t>
  </si>
  <si>
    <t>The risk to reject the null hypothesis H0 while it is true is 24.12%.</t>
  </si>
  <si>
    <t>XLSTAT 2014.5.03 - Two-sample t-test and z-test - on 7/27/2018 at 3:37:44 PM</t>
  </si>
  <si>
    <t>Sample 1: Workbook = DI DATA FOR PEERJ.xlsx / Sheet = 1) Leaf dimensions data / Range = '1) Leaf dimensions data'!$E$349:$E$439 / 90 rows and 1 column</t>
  </si>
  <si>
    <t>Sample 2: Workbook = DI DATA FOR PEERJ.xlsx / Sheet = 1) Leaf dimensions data / Range = '1) Leaf dimensions data'!$E$440:$E$530 / 90 rows and 1 column</t>
  </si>
  <si>
    <t>LTL (mm)(2)</t>
  </si>
  <si>
    <t>XLSTAT 2014.5.03 - Two-sample t-test and z-test - on 7/27/2018 at 3:39:51 PM</t>
  </si>
  <si>
    <t>Sample 1: Workbook = DI DATA FOR PEERJ.xlsx / Sheet = 1) Leaf dimensions data / Range = '1) Leaf dimensions data'!$F$349:$F$439 / 90 rows and 1 column</t>
  </si>
  <si>
    <t>Sample 2: Workbook = DI DATA FOR PEERJ.xlsx / Sheet = 1) Leaf dimensions data / Range = '1) Leaf dimensions data'!$F$440:$F$530 / 90 rows and 1 column</t>
  </si>
  <si>
    <t>LTW (mm)(2)</t>
  </si>
  <si>
    <t>XLSTAT 2014.5.03 - Two-sample t-test and z-test - on 7/27/2018 at 3:40:22 PM</t>
  </si>
  <si>
    <t>Sample 1: Workbook = DI DATA FOR PEERJ.xlsx / Sheet = 1) Leaf dimensions data / Range = '1) Leaf dimensions data'!$G$349:$G$361 / 12 rows and 1 column</t>
  </si>
  <si>
    <t>Sample 2: Workbook = DI DATA FOR PEERJ.xlsx / Sheet = 1) Leaf dimensions data / Range = '1) Leaf dimensions data'!$G$440:$G$452 / 12 rows and 1 column</t>
  </si>
  <si>
    <t>The risk to reject the null hypothesis H0 while it is true is 83.75%.</t>
  </si>
  <si>
    <t>XLSTAT 2014.5.03 - Two-sample t-test and z-test - on 7/27/2018 at 3:41:14 PM</t>
  </si>
  <si>
    <t>Sample 1: Workbook = DI DATA FOR PEERJ.xlsx / Sheet = 1) Leaf dimensions data / Range = '1) Leaf dimensions data'!$H$349:$H$361 / 12 rows and 1 column</t>
  </si>
  <si>
    <t>Sample 2: Workbook = DI DATA FOR PEERJ.xlsx / Sheet = 1) Leaf dimensions data / Range = '1) Leaf dimensions data'!$H$440:$H$452 / 12 rows and 1 column</t>
  </si>
  <si>
    <t>The risk to reject the null hypothesis H0 while it is true is 81.09%.</t>
  </si>
  <si>
    <t>XLSTAT 2014.5.03 - Two-sample t-test and z-test - on 7/27/2018 at 3:41:48 PM</t>
  </si>
  <si>
    <t>Sample 1: Workbook = DI DATA FOR PEERJ.xlsx / Sheet = 1) Leaf dimensions data / Range = '1) Leaf dimensions data'!$I$349:$I$439 / 90 rows and 1 column</t>
  </si>
  <si>
    <t>Sample 2: Workbook = DI DATA FOR PEERJ.xlsx / Sheet = 1) Leaf dimensions data / Range = '1) Leaf dimensions data'!$I$440:$I$530 / 90 rows and 1 column</t>
  </si>
  <si>
    <t>LTL/LTW(2)</t>
  </si>
  <si>
    <t>The risk to reject the null hypothesis H0 while it is true is lower than 0.35%.</t>
  </si>
  <si>
    <t>TPC</t>
  </si>
  <si>
    <t>TFC</t>
  </si>
  <si>
    <t>DPPH</t>
  </si>
  <si>
    <t>ABTS</t>
  </si>
  <si>
    <t>FRAP</t>
  </si>
  <si>
    <t>Means</t>
  </si>
  <si>
    <t>Std dv</t>
  </si>
  <si>
    <t>Pr &gt; t</t>
  </si>
  <si>
    <t>Ttest analysis (* meaning significant at p&lt;0.05)</t>
  </si>
  <si>
    <t>0.0003*</t>
  </si>
  <si>
    <t>0.0032*</t>
  </si>
  <si>
    <t>0.0026*</t>
  </si>
  <si>
    <t>0.0001*</t>
  </si>
  <si>
    <t>0.0021*</t>
  </si>
  <si>
    <t>0.0039*</t>
  </si>
  <si>
    <t>0.0012*</t>
  </si>
  <si>
    <t>0.0040*</t>
  </si>
  <si>
    <t>0.0043*</t>
  </si>
  <si>
    <t>0.0380*</t>
  </si>
  <si>
    <t>0.0304*</t>
  </si>
  <si>
    <t>0.0499*</t>
  </si>
  <si>
    <t>E. Acoroides</t>
  </si>
  <si>
    <t>T. hemprichii</t>
  </si>
  <si>
    <t>H. major</t>
  </si>
  <si>
    <t>H. ovalis</t>
  </si>
  <si>
    <t>H. spinulosa</t>
  </si>
  <si>
    <t>Merambong A</t>
  </si>
  <si>
    <t>Merambong C</t>
  </si>
  <si>
    <t>Inc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&quot;( &quot;0.000&quot;,&quot;;&quot;( &quot;\-0.000&quot; ,&quot;"/>
    <numFmt numFmtId="167" formatCode="0.000&quot; )&quot;;\-0.000&quot; )&quot;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/>
    <xf numFmtId="49" fontId="0" fillId="2" borderId="1" xfId="0" applyNumberFormat="1" applyFont="1" applyFill="1" applyBorder="1" applyAlignment="1">
      <alignment horizontal="center"/>
    </xf>
    <xf numFmtId="2" fontId="0" fillId="2" borderId="2" xfId="0" applyNumberFormat="1" applyFill="1" applyBorder="1" applyAlignment="1"/>
    <xf numFmtId="2" fontId="0" fillId="2" borderId="0" xfId="0" applyNumberFormat="1" applyFill="1" applyAlignment="1"/>
    <xf numFmtId="2" fontId="0" fillId="2" borderId="3" xfId="0" applyNumberFormat="1" applyFill="1" applyBorder="1" applyAlignment="1"/>
    <xf numFmtId="0" fontId="0" fillId="2" borderId="2" xfId="0" applyFill="1" applyBorder="1" applyAlignment="1"/>
    <xf numFmtId="0" fontId="0" fillId="2" borderId="3" xfId="0" applyFill="1" applyBorder="1" applyAlignment="1"/>
    <xf numFmtId="0" fontId="0" fillId="2" borderId="0" xfId="0" applyFill="1" applyAlignment="1"/>
    <xf numFmtId="165" fontId="0" fillId="2" borderId="0" xfId="0" applyNumberFormat="1" applyFill="1" applyAlignment="1">
      <alignment horizontal="right"/>
    </xf>
    <xf numFmtId="0" fontId="2" fillId="2" borderId="0" xfId="0" applyFont="1" applyFill="1"/>
    <xf numFmtId="0" fontId="1" fillId="2" borderId="0" xfId="0" applyFont="1" applyFill="1"/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5" borderId="0" xfId="0" applyFill="1"/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/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/>
    <xf numFmtId="0" fontId="1" fillId="7" borderId="0" xfId="0" applyFont="1" applyFill="1"/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1" xfId="0" applyFont="1" applyFill="1" applyBorder="1" applyAlignment="1">
      <alignment horizontal="center"/>
    </xf>
    <xf numFmtId="49" fontId="0" fillId="3" borderId="1" xfId="0" applyNumberFormat="1" applyFont="1" applyFill="1" applyBorder="1" applyAlignment="1">
      <alignment horizontal="center"/>
    </xf>
    <xf numFmtId="0" fontId="0" fillId="3" borderId="2" xfId="0" applyFill="1" applyBorder="1" applyAlignment="1"/>
    <xf numFmtId="0" fontId="0" fillId="3" borderId="2" xfId="0" applyNumberFormat="1" applyFill="1" applyBorder="1" applyAlignment="1"/>
    <xf numFmtId="165" fontId="0" fillId="3" borderId="2" xfId="0" applyNumberFormat="1" applyFill="1" applyBorder="1" applyAlignment="1"/>
    <xf numFmtId="0" fontId="0" fillId="3" borderId="0" xfId="0" applyFill="1" applyAlignment="1"/>
    <xf numFmtId="0" fontId="0" fillId="3" borderId="0" xfId="0" applyNumberFormat="1" applyFill="1" applyAlignment="1"/>
    <xf numFmtId="165" fontId="0" fillId="3" borderId="0" xfId="0" applyNumberFormat="1" applyFill="1" applyAlignment="1"/>
    <xf numFmtId="0" fontId="0" fillId="3" borderId="3" xfId="0" applyFill="1" applyBorder="1" applyAlignment="1"/>
    <xf numFmtId="0" fontId="0" fillId="3" borderId="3" xfId="0" applyNumberFormat="1" applyFill="1" applyBorder="1" applyAlignment="1"/>
    <xf numFmtId="165" fontId="0" fillId="3" borderId="3" xfId="0" applyNumberFormat="1" applyFill="1" applyBorder="1" applyAlignment="1"/>
    <xf numFmtId="166" fontId="0" fillId="3" borderId="0" xfId="0" applyNumberFormat="1" applyFill="1" applyAlignment="1">
      <alignment horizontal="right"/>
    </xf>
    <xf numFmtId="167" fontId="0" fillId="3" borderId="0" xfId="0" applyNumberFormat="1" applyFill="1" applyAlignment="1">
      <alignment horizontal="left"/>
    </xf>
    <xf numFmtId="0" fontId="0" fillId="3" borderId="1" xfId="0" applyFill="1" applyBorder="1" applyAlignment="1"/>
    <xf numFmtId="0" fontId="0" fillId="3" borderId="0" xfId="0" applyFont="1" applyFill="1"/>
    <xf numFmtId="0" fontId="0" fillId="4" borderId="1" xfId="0" applyFont="1" applyFill="1" applyBorder="1" applyAlignment="1">
      <alignment horizontal="center"/>
    </xf>
    <xf numFmtId="49" fontId="0" fillId="4" borderId="1" xfId="0" applyNumberFormat="1" applyFont="1" applyFill="1" applyBorder="1" applyAlignment="1">
      <alignment horizontal="center"/>
    </xf>
    <xf numFmtId="0" fontId="0" fillId="4" borderId="2" xfId="0" applyFill="1" applyBorder="1" applyAlignment="1"/>
    <xf numFmtId="0" fontId="0" fillId="4" borderId="2" xfId="0" applyNumberFormat="1" applyFill="1" applyBorder="1" applyAlignment="1"/>
    <xf numFmtId="165" fontId="0" fillId="4" borderId="2" xfId="0" applyNumberFormat="1" applyFill="1" applyBorder="1" applyAlignment="1"/>
    <xf numFmtId="0" fontId="0" fillId="4" borderId="0" xfId="0" applyFill="1" applyAlignment="1"/>
    <xf numFmtId="0" fontId="0" fillId="4" borderId="0" xfId="0" applyNumberFormat="1" applyFill="1" applyAlignment="1"/>
    <xf numFmtId="165" fontId="0" fillId="4" borderId="0" xfId="0" applyNumberFormat="1" applyFill="1" applyAlignment="1"/>
    <xf numFmtId="0" fontId="0" fillId="4" borderId="3" xfId="0" applyFill="1" applyBorder="1" applyAlignment="1"/>
    <xf numFmtId="0" fontId="0" fillId="4" borderId="3" xfId="0" applyNumberFormat="1" applyFill="1" applyBorder="1" applyAlignment="1"/>
    <xf numFmtId="165" fontId="0" fillId="4" borderId="3" xfId="0" applyNumberFormat="1" applyFill="1" applyBorder="1" applyAlignment="1"/>
    <xf numFmtId="166" fontId="0" fillId="4" borderId="0" xfId="0" applyNumberFormat="1" applyFill="1" applyAlignment="1">
      <alignment horizontal="right"/>
    </xf>
    <xf numFmtId="167" fontId="0" fillId="4" borderId="0" xfId="0" applyNumberFormat="1" applyFill="1" applyAlignment="1">
      <alignment horizontal="left"/>
    </xf>
    <xf numFmtId="0" fontId="0" fillId="4" borderId="1" xfId="0" applyFill="1" applyBorder="1" applyAlignment="1"/>
    <xf numFmtId="0" fontId="0" fillId="4" borderId="3" xfId="0" applyNumberFormat="1" applyFill="1" applyBorder="1" applyAlignment="1">
      <alignment horizontal="right"/>
    </xf>
    <xf numFmtId="0" fontId="0" fillId="4" borderId="0" xfId="0" applyFont="1" applyFill="1"/>
    <xf numFmtId="0" fontId="0" fillId="5" borderId="1" xfId="0" applyFont="1" applyFill="1" applyBorder="1" applyAlignment="1">
      <alignment horizontal="center"/>
    </xf>
    <xf numFmtId="49" fontId="0" fillId="5" borderId="1" xfId="0" applyNumberFormat="1" applyFont="1" applyFill="1" applyBorder="1" applyAlignment="1">
      <alignment horizontal="center"/>
    </xf>
    <xf numFmtId="0" fontId="0" fillId="5" borderId="2" xfId="0" applyFill="1" applyBorder="1" applyAlignment="1"/>
    <xf numFmtId="0" fontId="0" fillId="5" borderId="2" xfId="0" applyNumberFormat="1" applyFill="1" applyBorder="1" applyAlignment="1"/>
    <xf numFmtId="165" fontId="0" fillId="5" borderId="2" xfId="0" applyNumberFormat="1" applyFill="1" applyBorder="1" applyAlignment="1"/>
    <xf numFmtId="0" fontId="0" fillId="5" borderId="0" xfId="0" applyFill="1" applyAlignment="1"/>
    <xf numFmtId="0" fontId="0" fillId="5" borderId="0" xfId="0" applyNumberFormat="1" applyFill="1" applyAlignment="1"/>
    <xf numFmtId="165" fontId="0" fillId="5" borderId="0" xfId="0" applyNumberFormat="1" applyFill="1" applyAlignment="1"/>
    <xf numFmtId="0" fontId="0" fillId="5" borderId="3" xfId="0" applyFill="1" applyBorder="1" applyAlignment="1"/>
    <xf numFmtId="0" fontId="0" fillId="5" borderId="3" xfId="0" applyNumberFormat="1" applyFill="1" applyBorder="1" applyAlignment="1"/>
    <xf numFmtId="165" fontId="0" fillId="5" borderId="3" xfId="0" applyNumberFormat="1" applyFill="1" applyBorder="1" applyAlignment="1"/>
    <xf numFmtId="166" fontId="0" fillId="5" borderId="0" xfId="0" applyNumberFormat="1" applyFill="1" applyAlignment="1">
      <alignment horizontal="right"/>
    </xf>
    <xf numFmtId="167" fontId="0" fillId="5" borderId="0" xfId="0" applyNumberFormat="1" applyFill="1" applyAlignment="1">
      <alignment horizontal="left"/>
    </xf>
    <xf numFmtId="0" fontId="0" fillId="5" borderId="1" xfId="0" applyFill="1" applyBorder="1" applyAlignment="1"/>
    <xf numFmtId="0" fontId="0" fillId="5" borderId="3" xfId="0" applyNumberFormat="1" applyFill="1" applyBorder="1" applyAlignment="1">
      <alignment horizontal="right"/>
    </xf>
    <xf numFmtId="0" fontId="0" fillId="5" borderId="0" xfId="0" applyFont="1" applyFill="1"/>
    <xf numFmtId="0" fontId="0" fillId="2" borderId="0" xfId="0" applyFont="1" applyFill="1"/>
    <xf numFmtId="0" fontId="0" fillId="6" borderId="1" xfId="0" applyFont="1" applyFill="1" applyBorder="1" applyAlignment="1">
      <alignment horizontal="center"/>
    </xf>
    <xf numFmtId="49" fontId="0" fillId="6" borderId="1" xfId="0" applyNumberFormat="1" applyFont="1" applyFill="1" applyBorder="1" applyAlignment="1">
      <alignment horizontal="center"/>
    </xf>
    <xf numFmtId="0" fontId="0" fillId="6" borderId="2" xfId="0" applyFill="1" applyBorder="1" applyAlignment="1"/>
    <xf numFmtId="0" fontId="0" fillId="6" borderId="2" xfId="0" applyNumberFormat="1" applyFill="1" applyBorder="1" applyAlignment="1"/>
    <xf numFmtId="165" fontId="0" fillId="6" borderId="2" xfId="0" applyNumberFormat="1" applyFill="1" applyBorder="1" applyAlignment="1"/>
    <xf numFmtId="0" fontId="0" fillId="6" borderId="0" xfId="0" applyFill="1" applyAlignment="1"/>
    <xf numFmtId="0" fontId="0" fillId="6" borderId="0" xfId="0" applyNumberFormat="1" applyFill="1" applyAlignment="1"/>
    <xf numFmtId="165" fontId="0" fillId="6" borderId="0" xfId="0" applyNumberFormat="1" applyFill="1" applyAlignment="1"/>
    <xf numFmtId="0" fontId="0" fillId="6" borderId="3" xfId="0" applyFill="1" applyBorder="1" applyAlignment="1"/>
    <xf numFmtId="0" fontId="0" fillId="6" borderId="3" xfId="0" applyNumberFormat="1" applyFill="1" applyBorder="1" applyAlignment="1"/>
    <xf numFmtId="165" fontId="0" fillId="6" borderId="3" xfId="0" applyNumberFormat="1" applyFill="1" applyBorder="1" applyAlignment="1"/>
    <xf numFmtId="166" fontId="0" fillId="6" borderId="0" xfId="0" applyNumberFormat="1" applyFill="1" applyAlignment="1">
      <alignment horizontal="right"/>
    </xf>
    <xf numFmtId="167" fontId="0" fillId="6" borderId="0" xfId="0" applyNumberFormat="1" applyFill="1" applyAlignment="1">
      <alignment horizontal="left"/>
    </xf>
    <xf numFmtId="0" fontId="0" fillId="6" borderId="1" xfId="0" applyFill="1" applyBorder="1" applyAlignment="1"/>
    <xf numFmtId="0" fontId="0" fillId="6" borderId="0" xfId="0" applyFont="1" applyFill="1"/>
    <xf numFmtId="0" fontId="0" fillId="7" borderId="1" xfId="0" applyFont="1" applyFill="1" applyBorder="1" applyAlignment="1">
      <alignment horizontal="center"/>
    </xf>
    <xf numFmtId="49" fontId="0" fillId="7" borderId="1" xfId="0" applyNumberFormat="1" applyFont="1" applyFill="1" applyBorder="1" applyAlignment="1">
      <alignment horizontal="center"/>
    </xf>
    <xf numFmtId="0" fontId="0" fillId="7" borderId="2" xfId="0" applyFill="1" applyBorder="1" applyAlignment="1"/>
    <xf numFmtId="0" fontId="0" fillId="7" borderId="2" xfId="0" applyNumberFormat="1" applyFill="1" applyBorder="1" applyAlignment="1"/>
    <xf numFmtId="165" fontId="0" fillId="7" borderId="2" xfId="0" applyNumberFormat="1" applyFill="1" applyBorder="1" applyAlignment="1"/>
    <xf numFmtId="0" fontId="0" fillId="7" borderId="0" xfId="0" applyFill="1" applyAlignment="1"/>
    <xf numFmtId="0" fontId="0" fillId="7" borderId="0" xfId="0" applyNumberFormat="1" applyFill="1" applyAlignment="1"/>
    <xf numFmtId="165" fontId="0" fillId="7" borderId="0" xfId="0" applyNumberFormat="1" applyFill="1" applyAlignment="1"/>
    <xf numFmtId="0" fontId="0" fillId="7" borderId="3" xfId="0" applyFill="1" applyBorder="1" applyAlignment="1"/>
    <xf numFmtId="0" fontId="0" fillId="7" borderId="3" xfId="0" applyNumberFormat="1" applyFill="1" applyBorder="1" applyAlignment="1"/>
    <xf numFmtId="165" fontId="0" fillId="7" borderId="3" xfId="0" applyNumberFormat="1" applyFill="1" applyBorder="1" applyAlignment="1"/>
    <xf numFmtId="166" fontId="0" fillId="7" borderId="0" xfId="0" applyNumberFormat="1" applyFill="1" applyAlignment="1">
      <alignment horizontal="right"/>
    </xf>
    <xf numFmtId="167" fontId="0" fillId="7" borderId="0" xfId="0" applyNumberFormat="1" applyFill="1" applyAlignment="1">
      <alignment horizontal="left"/>
    </xf>
    <xf numFmtId="0" fontId="0" fillId="7" borderId="1" xfId="0" applyFill="1" applyBorder="1" applyAlignment="1"/>
    <xf numFmtId="0" fontId="0" fillId="7" borderId="0" xfId="0" applyFont="1" applyFill="1"/>
    <xf numFmtId="0" fontId="1" fillId="0" borderId="0" xfId="0" applyFont="1"/>
    <xf numFmtId="2" fontId="0" fillId="3" borderId="0" xfId="0" applyNumberFormat="1" applyFill="1" applyAlignment="1"/>
    <xf numFmtId="164" fontId="0" fillId="3" borderId="2" xfId="0" applyNumberFormat="1" applyFill="1" applyBorder="1" applyAlignment="1"/>
    <xf numFmtId="164" fontId="0" fillId="2" borderId="2" xfId="0" applyNumberFormat="1" applyFill="1" applyBorder="1" applyAlignment="1"/>
    <xf numFmtId="164" fontId="0" fillId="3" borderId="0" xfId="0" applyNumberFormat="1" applyFill="1" applyAlignment="1"/>
    <xf numFmtId="164" fontId="0" fillId="2" borderId="0" xfId="0" applyNumberFormat="1" applyFill="1" applyAlignment="1"/>
    <xf numFmtId="1" fontId="0" fillId="2" borderId="0" xfId="0" applyNumberFormat="1" applyFill="1" applyAlignment="1"/>
    <xf numFmtId="2" fontId="0" fillId="3" borderId="3" xfId="0" applyNumberFormat="1" applyFill="1" applyBorder="1" applyAlignment="1"/>
    <xf numFmtId="2" fontId="0" fillId="3" borderId="1" xfId="0" applyNumberFormat="1" applyFill="1" applyBorder="1" applyAlignment="1">
      <alignment horizontal="right"/>
    </xf>
    <xf numFmtId="2" fontId="0" fillId="3" borderId="0" xfId="0" applyNumberFormat="1" applyFill="1" applyAlignment="1">
      <alignment horizontal="right"/>
    </xf>
    <xf numFmtId="2" fontId="0" fillId="2" borderId="0" xfId="0" applyNumberFormat="1" applyFill="1" applyAlignment="1">
      <alignment horizontal="right"/>
    </xf>
    <xf numFmtId="2" fontId="0" fillId="3" borderId="3" xfId="0" applyNumberFormat="1" applyFill="1" applyBorder="1" applyAlignment="1">
      <alignment horizontal="right"/>
    </xf>
    <xf numFmtId="2" fontId="0" fillId="3" borderId="0" xfId="0" applyNumberFormat="1" applyFill="1"/>
    <xf numFmtId="2" fontId="0" fillId="4" borderId="0" xfId="0" applyNumberFormat="1" applyFill="1" applyAlignment="1"/>
    <xf numFmtId="2" fontId="0" fillId="4" borderId="3" xfId="0" applyNumberFormat="1" applyFill="1" applyBorder="1" applyAlignment="1"/>
    <xf numFmtId="164" fontId="0" fillId="4" borderId="2" xfId="0" applyNumberFormat="1" applyFill="1" applyBorder="1" applyAlignment="1"/>
    <xf numFmtId="164" fontId="0" fillId="4" borderId="0" xfId="0" applyNumberFormat="1" applyFill="1" applyAlignment="1"/>
    <xf numFmtId="1" fontId="0" fillId="4" borderId="0" xfId="0" applyNumberFormat="1" applyFill="1" applyAlignment="1"/>
    <xf numFmtId="2" fontId="0" fillId="4" borderId="1" xfId="0" applyNumberFormat="1" applyFill="1" applyBorder="1" applyAlignment="1">
      <alignment horizontal="right"/>
    </xf>
    <xf numFmtId="2" fontId="0" fillId="4" borderId="0" xfId="0" applyNumberFormat="1" applyFill="1" applyAlignment="1">
      <alignment horizontal="right"/>
    </xf>
    <xf numFmtId="2" fontId="0" fillId="4" borderId="3" xfId="0" applyNumberFormat="1" applyFill="1" applyBorder="1" applyAlignment="1">
      <alignment horizontal="right"/>
    </xf>
    <xf numFmtId="2" fontId="0" fillId="5" borderId="2" xfId="0" applyNumberFormat="1" applyFill="1" applyBorder="1" applyAlignment="1"/>
    <xf numFmtId="2" fontId="0" fillId="5" borderId="0" xfId="0" applyNumberFormat="1" applyFill="1" applyAlignment="1"/>
    <xf numFmtId="2" fontId="0" fillId="5" borderId="3" xfId="0" applyNumberFormat="1" applyFill="1" applyBorder="1" applyAlignment="1"/>
    <xf numFmtId="2" fontId="0" fillId="5" borderId="1" xfId="0" applyNumberFormat="1" applyFill="1" applyBorder="1" applyAlignment="1">
      <alignment horizontal="right"/>
    </xf>
    <xf numFmtId="2" fontId="0" fillId="5" borderId="0" xfId="0" applyNumberFormat="1" applyFill="1" applyAlignment="1">
      <alignment horizontal="right"/>
    </xf>
    <xf numFmtId="2" fontId="0" fillId="5" borderId="3" xfId="0" applyNumberFormat="1" applyFill="1" applyBorder="1" applyAlignment="1">
      <alignment horizontal="right"/>
    </xf>
    <xf numFmtId="2" fontId="0" fillId="6" borderId="2" xfId="0" applyNumberFormat="1" applyFill="1" applyBorder="1" applyAlignment="1"/>
    <xf numFmtId="2" fontId="0" fillId="6" borderId="0" xfId="0" applyNumberFormat="1" applyFill="1" applyAlignment="1"/>
    <xf numFmtId="2" fontId="0" fillId="6" borderId="3" xfId="0" applyNumberFormat="1" applyFill="1" applyBorder="1" applyAlignment="1"/>
    <xf numFmtId="2" fontId="0" fillId="6" borderId="1" xfId="0" applyNumberFormat="1" applyFill="1" applyBorder="1" applyAlignment="1">
      <alignment horizontal="right"/>
    </xf>
    <xf numFmtId="2" fontId="0" fillId="6" borderId="0" xfId="0" applyNumberFormat="1" applyFill="1" applyAlignment="1">
      <alignment horizontal="right"/>
    </xf>
    <xf numFmtId="2" fontId="0" fillId="6" borderId="3" xfId="0" applyNumberFormat="1" applyFill="1" applyBorder="1" applyAlignment="1">
      <alignment horizontal="right"/>
    </xf>
    <xf numFmtId="2" fontId="0" fillId="7" borderId="2" xfId="0" applyNumberFormat="1" applyFill="1" applyBorder="1" applyAlignment="1"/>
    <xf numFmtId="2" fontId="0" fillId="7" borderId="0" xfId="0" applyNumberFormat="1" applyFill="1" applyAlignment="1"/>
    <xf numFmtId="2" fontId="0" fillId="7" borderId="3" xfId="0" applyNumberFormat="1" applyFill="1" applyBorder="1" applyAlignment="1"/>
    <xf numFmtId="1" fontId="0" fillId="7" borderId="0" xfId="0" applyNumberFormat="1" applyFill="1" applyAlignment="1"/>
    <xf numFmtId="2" fontId="0" fillId="7" borderId="1" xfId="0" applyNumberFormat="1" applyFill="1" applyBorder="1" applyAlignment="1">
      <alignment horizontal="right"/>
    </xf>
    <xf numFmtId="2" fontId="0" fillId="7" borderId="0" xfId="0" applyNumberFormat="1" applyFill="1" applyAlignment="1">
      <alignment horizontal="right"/>
    </xf>
    <xf numFmtId="2" fontId="0" fillId="7" borderId="3" xfId="0" applyNumberFormat="1" applyFill="1" applyBorder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/>
    <xf numFmtId="10" fontId="0" fillId="0" borderId="0" xfId="0" applyNumberFormat="1" applyAlignment="1">
      <alignment horizontal="left"/>
    </xf>
    <xf numFmtId="10" fontId="0" fillId="0" borderId="0" xfId="0" applyNumberFormat="1"/>
    <xf numFmtId="10" fontId="0" fillId="0" borderId="0" xfId="0" applyNumberFormat="1" applyFont="1" applyAlignment="1">
      <alignment horizontal="right"/>
    </xf>
    <xf numFmtId="0" fontId="0" fillId="3" borderId="0" xfId="0" applyFont="1" applyFill="1" applyAlignment="1">
      <alignment vertical="center" wrapText="1"/>
    </xf>
    <xf numFmtId="0" fontId="0" fillId="5" borderId="0" xfId="0" applyFont="1" applyFill="1" applyAlignment="1">
      <alignment vertical="center" wrapText="1"/>
    </xf>
    <xf numFmtId="0" fontId="0" fillId="4" borderId="0" xfId="0" applyFont="1" applyFill="1" applyAlignment="1">
      <alignment vertical="center" wrapText="1"/>
    </xf>
    <xf numFmtId="0" fontId="0" fillId="6" borderId="0" xfId="0" applyFont="1" applyFill="1" applyAlignment="1">
      <alignment vertical="center" wrapText="1"/>
    </xf>
    <xf numFmtId="0" fontId="0" fillId="7" borderId="0" xfId="0" applyFont="1" applyFill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7134351691"/>
          <c:y val="0.24308824863362063"/>
          <c:w val="0.84396062992125986"/>
          <c:h val="0.672354777695396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Biochemical results'!$B$5</c:f>
              <c:strCache>
                <c:ptCount val="1"/>
                <c:pt idx="0">
                  <c:v>Merambong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3.2820497977404509E-3"/>
                </c:manualLayout>
              </c:layout>
              <c:tx>
                <c:rich>
                  <a:bodyPr/>
                  <a:lstStyle/>
                  <a:p>
                    <a:fld id="{4F924285-BFB3-4FC4-8E9F-851588948877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3194444444444432E-2"/>
                      <c:h val="6.4745552639253412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ABEF-4D63-AC4A-00202058EFF9}"/>
                </c:ext>
              </c:extLst>
            </c:dLbl>
            <c:dLbl>
              <c:idx val="1"/>
              <c:layout>
                <c:manualLayout>
                  <c:x val="0"/>
                  <c:y val="-2.9538448179664056E-2"/>
                </c:manualLayout>
              </c:layout>
              <c:tx>
                <c:rich>
                  <a:bodyPr/>
                  <a:lstStyle/>
                  <a:p>
                    <a:fld id="{53A3A758-D4B9-4864-9F53-A4BA7BB47A31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ABEF-4D63-AC4A-00202058EFF9}"/>
                </c:ext>
              </c:extLst>
            </c:dLbl>
            <c:dLbl>
              <c:idx val="2"/>
              <c:layout>
                <c:manualLayout>
                  <c:x val="0"/>
                  <c:y val="-3.610254777514498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BEF-4D63-AC4A-00202058EFF9}"/>
                </c:ext>
              </c:extLst>
            </c:dLbl>
            <c:dLbl>
              <c:idx val="3"/>
              <c:layout>
                <c:manualLayout>
                  <c:x val="-9.040832689875003E-17"/>
                  <c:y val="-1.9692298786442734E-2"/>
                </c:manualLayout>
              </c:layout>
              <c:tx>
                <c:rich>
                  <a:bodyPr/>
                  <a:lstStyle/>
                  <a:p>
                    <a:fld id="{35F5B728-C84D-4759-BF5E-276CD54A944F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ABEF-4D63-AC4A-00202058EFF9}"/>
                </c:ext>
              </c:extLst>
            </c:dLbl>
            <c:dLbl>
              <c:idx val="4"/>
              <c:layout>
                <c:manualLayout>
                  <c:x val="0"/>
                  <c:y val="-5.8094531952582386E-2"/>
                </c:manualLayout>
              </c:layout>
              <c:tx>
                <c:rich>
                  <a:bodyPr/>
                  <a:lstStyle/>
                  <a:p>
                    <a:fld id="{82D3C593-D0A9-4BB2-96AD-B5F1C54240C3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ABEF-4D63-AC4A-00202058EF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5:$N$5</c:f>
                <c:numCache>
                  <c:formatCode>General</c:formatCode>
                  <c:ptCount val="5"/>
                  <c:pt idx="0">
                    <c:v>0.13</c:v>
                  </c:pt>
                  <c:pt idx="1">
                    <c:v>0.54</c:v>
                  </c:pt>
                  <c:pt idx="2">
                    <c:v>0.7</c:v>
                  </c:pt>
                  <c:pt idx="3">
                    <c:v>0.42</c:v>
                  </c:pt>
                  <c:pt idx="4">
                    <c:v>1.69</c:v>
                  </c:pt>
                </c:numCache>
              </c:numRef>
            </c:plus>
            <c:minus>
              <c:numRef>
                <c:f>' Biochemical results'!$J$5:$N$5</c:f>
                <c:numCache>
                  <c:formatCode>General</c:formatCode>
                  <c:ptCount val="5"/>
                  <c:pt idx="0">
                    <c:v>0.13</c:v>
                  </c:pt>
                  <c:pt idx="1">
                    <c:v>0.54</c:v>
                  </c:pt>
                  <c:pt idx="2">
                    <c:v>0.7</c:v>
                  </c:pt>
                  <c:pt idx="3">
                    <c:v>0.42</c:v>
                  </c:pt>
                  <c:pt idx="4">
                    <c:v>1.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4:$G$4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5:$G$5</c:f>
              <c:numCache>
                <c:formatCode>General</c:formatCode>
                <c:ptCount val="5"/>
                <c:pt idx="0">
                  <c:v>6.69</c:v>
                </c:pt>
                <c:pt idx="1">
                  <c:v>10.14</c:v>
                </c:pt>
                <c:pt idx="2">
                  <c:v>10.91</c:v>
                </c:pt>
                <c:pt idx="3">
                  <c:v>10.94</c:v>
                </c:pt>
                <c:pt idx="4">
                  <c:v>11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EF-4D63-AC4A-00202058EFF9}"/>
            </c:ext>
          </c:extLst>
        </c:ser>
        <c:ser>
          <c:idx val="1"/>
          <c:order val="1"/>
          <c:tx>
            <c:strRef>
              <c:f>' Biochemical results'!$B$6</c:f>
              <c:strCache>
                <c:ptCount val="1"/>
                <c:pt idx="0">
                  <c:v>Merambong 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128199190961804E-2"/>
                </c:manualLayout>
              </c:layout>
              <c:tx>
                <c:rich>
                  <a:bodyPr/>
                  <a:lstStyle/>
                  <a:p>
                    <a:fld id="{163DC066-D22C-4D8F-B8F8-35A5ACB8A878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ABEF-4D63-AC4A-00202058EFF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120376E-BE86-4AF9-ACF2-55A98217DD9D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C-ABEF-4D63-AC4A-00202058EFF9}"/>
                </c:ext>
              </c:extLst>
            </c:dLbl>
            <c:dLbl>
              <c:idx val="2"/>
              <c:layout>
                <c:manualLayout>
                  <c:x val="-9.040832689875003E-17"/>
                  <c:y val="-3.938459757288541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BEF-4D63-AC4A-00202058EFF9}"/>
                </c:ext>
              </c:extLst>
            </c:dLbl>
            <c:dLbl>
              <c:idx val="3"/>
              <c:layout>
                <c:manualLayout>
                  <c:x val="0"/>
                  <c:y val="-2.2974348584183155E-2"/>
                </c:manualLayout>
              </c:layout>
              <c:tx>
                <c:rich>
                  <a:bodyPr/>
                  <a:lstStyle/>
                  <a:p>
                    <a:fld id="{E0FDE37A-1D73-484A-AC0B-1F1E60CAF2B8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ABEF-4D63-AC4A-00202058EFF9}"/>
                </c:ext>
              </c:extLst>
            </c:dLbl>
            <c:dLbl>
              <c:idx val="4"/>
              <c:layout>
                <c:manualLayout>
                  <c:x val="0"/>
                  <c:y val="-2.9538448179664056E-2"/>
                </c:manualLayout>
              </c:layout>
              <c:tx>
                <c:rich>
                  <a:bodyPr/>
                  <a:lstStyle/>
                  <a:p>
                    <a:fld id="{CF103319-6D5C-4990-817F-CE2825FBAAD1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ABEF-4D63-AC4A-00202058EF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6:$N$6</c:f>
                <c:numCache>
                  <c:formatCode>General</c:formatCode>
                  <c:ptCount val="5"/>
                  <c:pt idx="0">
                    <c:v>0.43</c:v>
                  </c:pt>
                  <c:pt idx="1">
                    <c:v>0.21</c:v>
                  </c:pt>
                  <c:pt idx="2">
                    <c:v>0.84</c:v>
                  </c:pt>
                  <c:pt idx="3">
                    <c:v>0.57999999999999996</c:v>
                  </c:pt>
                  <c:pt idx="4">
                    <c:v>0.67</c:v>
                  </c:pt>
                </c:numCache>
              </c:numRef>
            </c:plus>
            <c:minus>
              <c:numRef>
                <c:f>' Biochemical results'!$J$6:$N$6</c:f>
                <c:numCache>
                  <c:formatCode>General</c:formatCode>
                  <c:ptCount val="5"/>
                  <c:pt idx="0">
                    <c:v>0.43</c:v>
                  </c:pt>
                  <c:pt idx="1">
                    <c:v>0.21</c:v>
                  </c:pt>
                  <c:pt idx="2">
                    <c:v>0.84</c:v>
                  </c:pt>
                  <c:pt idx="3">
                    <c:v>0.57999999999999996</c:v>
                  </c:pt>
                  <c:pt idx="4">
                    <c:v>0.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4:$G$4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6:$G$6</c:f>
              <c:numCache>
                <c:formatCode>General</c:formatCode>
                <c:ptCount val="5"/>
                <c:pt idx="0">
                  <c:v>4.99</c:v>
                </c:pt>
                <c:pt idx="1">
                  <c:v>6.49</c:v>
                </c:pt>
                <c:pt idx="2">
                  <c:v>10.210000000000001</c:v>
                </c:pt>
                <c:pt idx="3">
                  <c:v>9.24</c:v>
                </c:pt>
                <c:pt idx="4">
                  <c:v>6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EF-4D63-AC4A-00202058EF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2836815"/>
        <c:axId val="1602828079"/>
      </c:barChart>
      <c:catAx>
        <c:axId val="1602836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602828079"/>
        <c:crosses val="autoZero"/>
        <c:auto val="1"/>
        <c:lblAlgn val="ctr"/>
        <c:lblOffset val="100"/>
        <c:noMultiLvlLbl val="0"/>
      </c:catAx>
      <c:valAx>
        <c:axId val="16028280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Total</a:t>
                </a:r>
                <a:r>
                  <a:rPr lang="en-US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 phenolic content (mg GAE </a:t>
                </a:r>
                <a:r>
                  <a:rPr lang="en-MY" sz="1000" b="0" i="0" u="none" strike="noStrike" baseline="0">
                    <a:effectLst/>
                  </a:rPr>
                  <a:t>g</a:t>
                </a:r>
                <a:r>
                  <a:rPr lang="en-MY" sz="1000" b="0" i="0" u="none" strike="noStrike" baseline="30000">
                    <a:effectLst/>
                  </a:rPr>
                  <a:t>-1</a:t>
                </a:r>
                <a:r>
                  <a:rPr lang="en-US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 extract)</a:t>
                </a:r>
                <a:endParaRPr lang="en-US">
                  <a:latin typeface="Times New Roman Uni" panose="02020603050405020304" pitchFamily="18" charset="-128"/>
                  <a:ea typeface="Times New Roman Uni" panose="02020603050405020304" pitchFamily="18" charset="-128"/>
                  <a:cs typeface="Times New Roman Uni" panose="02020603050405020304" pitchFamily="18" charset="-128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602836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1.9683512196433006E-2"/>
          <c:w val="0.23868753550525512"/>
          <c:h val="9.66440653251676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62140622457161"/>
          <c:y val="0.21202869206678787"/>
          <c:w val="0.85335396410021558"/>
          <c:h val="0.706182427894191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Biochemical results'!$B$9</c:f>
              <c:strCache>
                <c:ptCount val="1"/>
                <c:pt idx="0">
                  <c:v>Merambong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0644FFC6-427B-4C79-B5BC-98763868292A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9214-44AF-BE01-C07952E4213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BCBCC7D-7D06-42B6-A74F-71166BD502E4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9214-44AF-BE01-C07952E42131}"/>
                </c:ext>
              </c:extLst>
            </c:dLbl>
            <c:dLbl>
              <c:idx val="2"/>
              <c:layout>
                <c:manualLayout>
                  <c:x val="0"/>
                  <c:y val="6.5239597559011656E-3"/>
                </c:manualLayout>
              </c:layout>
              <c:tx>
                <c:rich>
                  <a:bodyPr/>
                  <a:lstStyle/>
                  <a:p>
                    <a:fld id="{17BDAC44-8EAF-4347-BD5A-BD81E50952F1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9214-44AF-BE01-C07952E42131}"/>
                </c:ext>
              </c:extLst>
            </c:dLbl>
            <c:dLbl>
              <c:idx val="3"/>
              <c:layout>
                <c:manualLayout>
                  <c:x val="-9.0324835130909987E-17"/>
                  <c:y val="-1.6309899389752913E-2"/>
                </c:manualLayout>
              </c:layout>
              <c:tx>
                <c:rich>
                  <a:bodyPr/>
                  <a:lstStyle/>
                  <a:p>
                    <a:fld id="{9EE62AC0-94F8-4EFB-AC76-604CECD7A886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9214-44AF-BE01-C07952E42131}"/>
                </c:ext>
              </c:extLst>
            </c:dLbl>
            <c:dLbl>
              <c:idx val="4"/>
              <c:layout>
                <c:manualLayout>
                  <c:x val="-1.8064967026181997E-16"/>
                  <c:y val="-2.2833859145654081E-2"/>
                </c:manualLayout>
              </c:layout>
              <c:tx>
                <c:rich>
                  <a:bodyPr/>
                  <a:lstStyle/>
                  <a:p>
                    <a:fld id="{C8D52908-60D2-475D-A394-7FEB652236B2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9214-44AF-BE01-C07952E4213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9:$N$9</c:f>
                <c:numCache>
                  <c:formatCode>General</c:formatCode>
                  <c:ptCount val="5"/>
                  <c:pt idx="0">
                    <c:v>2.99</c:v>
                  </c:pt>
                  <c:pt idx="1">
                    <c:v>2.12</c:v>
                  </c:pt>
                  <c:pt idx="2">
                    <c:v>5.44</c:v>
                  </c:pt>
                  <c:pt idx="3">
                    <c:v>4.9400000000000004</c:v>
                  </c:pt>
                  <c:pt idx="4">
                    <c:v>7.05</c:v>
                  </c:pt>
                </c:numCache>
              </c:numRef>
            </c:plus>
            <c:minus>
              <c:numRef>
                <c:f>' Biochemical results'!$J$9:$N$9</c:f>
                <c:numCache>
                  <c:formatCode>General</c:formatCode>
                  <c:ptCount val="5"/>
                  <c:pt idx="0">
                    <c:v>2.99</c:v>
                  </c:pt>
                  <c:pt idx="1">
                    <c:v>2.12</c:v>
                  </c:pt>
                  <c:pt idx="2">
                    <c:v>5.44</c:v>
                  </c:pt>
                  <c:pt idx="3">
                    <c:v>4.9400000000000004</c:v>
                  </c:pt>
                  <c:pt idx="4">
                    <c:v>7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8:$G$8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9:$G$9</c:f>
              <c:numCache>
                <c:formatCode>General</c:formatCode>
                <c:ptCount val="5"/>
                <c:pt idx="0">
                  <c:v>38.82</c:v>
                </c:pt>
                <c:pt idx="1">
                  <c:v>41.16</c:v>
                </c:pt>
                <c:pt idx="2">
                  <c:v>181.2</c:v>
                </c:pt>
                <c:pt idx="3">
                  <c:v>94.38</c:v>
                </c:pt>
                <c:pt idx="4">
                  <c:v>75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14-44AF-BE01-C07952E42131}"/>
            </c:ext>
          </c:extLst>
        </c:ser>
        <c:ser>
          <c:idx val="1"/>
          <c:order val="1"/>
          <c:tx>
            <c:strRef>
              <c:f>' Biochemical results'!$B$10</c:f>
              <c:strCache>
                <c:ptCount val="1"/>
                <c:pt idx="0">
                  <c:v>Merambong 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401E610-7202-4461-95AC-E65D94961008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9214-44AF-BE01-C07952E42131}"/>
                </c:ext>
              </c:extLst>
            </c:dLbl>
            <c:dLbl>
              <c:idx val="1"/>
              <c:layout>
                <c:manualLayout>
                  <c:x val="2.4634330519394038E-3"/>
                  <c:y val="1.3047919511802212E-2"/>
                </c:manualLayout>
              </c:layout>
              <c:tx>
                <c:rich>
                  <a:bodyPr/>
                  <a:lstStyle/>
                  <a:p>
                    <a:fld id="{61D6C34C-EE23-4A34-B7CA-0F17DAE0F081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9214-44AF-BE01-C07952E42131}"/>
                </c:ext>
              </c:extLst>
            </c:dLbl>
            <c:dLbl>
              <c:idx val="2"/>
              <c:layout>
                <c:manualLayout>
                  <c:x val="2.4634330519394494E-3"/>
                  <c:y val="1.6309899389752913E-2"/>
                </c:manualLayout>
              </c:layout>
              <c:tx>
                <c:rich>
                  <a:bodyPr/>
                  <a:lstStyle/>
                  <a:p>
                    <a:fld id="{EE25A4C0-96A0-4FB2-AC20-7385E496CEAA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9214-44AF-BE01-C07952E42131}"/>
                </c:ext>
              </c:extLst>
            </c:dLbl>
            <c:dLbl>
              <c:idx val="3"/>
              <c:layout>
                <c:manualLayout>
                  <c:x val="4.9268661038788988E-3"/>
                  <c:y val="1.3047919511802331E-2"/>
                </c:manualLayout>
              </c:layout>
              <c:tx>
                <c:rich>
                  <a:bodyPr/>
                  <a:lstStyle/>
                  <a:p>
                    <a:fld id="{ADC709FE-BC3F-4D88-9F86-1980F230AF42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9214-44AF-BE01-C07952E42131}"/>
                </c:ext>
              </c:extLst>
            </c:dLbl>
            <c:dLbl>
              <c:idx val="4"/>
              <c:layout>
                <c:manualLayout>
                  <c:x val="2.4634330519392685E-3"/>
                  <c:y val="6.5239597559011656E-3"/>
                </c:manualLayout>
              </c:layout>
              <c:tx>
                <c:rich>
                  <a:bodyPr/>
                  <a:lstStyle/>
                  <a:p>
                    <a:fld id="{7622ABF4-D3CD-4F43-A1B0-B55C7B6B0770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C-9214-44AF-BE01-C07952E4213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10:$N$10</c:f>
                <c:numCache>
                  <c:formatCode>General</c:formatCode>
                  <c:ptCount val="5"/>
                  <c:pt idx="0">
                    <c:v>1.54</c:v>
                  </c:pt>
                  <c:pt idx="1">
                    <c:v>1.1599999999999999</c:v>
                  </c:pt>
                  <c:pt idx="2">
                    <c:v>2.84</c:v>
                  </c:pt>
                  <c:pt idx="3">
                    <c:v>1.42</c:v>
                  </c:pt>
                  <c:pt idx="4">
                    <c:v>2.21</c:v>
                  </c:pt>
                </c:numCache>
              </c:numRef>
            </c:plus>
            <c:minus>
              <c:numRef>
                <c:f>' Biochemical results'!$J$10:$N$10</c:f>
                <c:numCache>
                  <c:formatCode>General</c:formatCode>
                  <c:ptCount val="5"/>
                  <c:pt idx="0">
                    <c:v>1.54</c:v>
                  </c:pt>
                  <c:pt idx="1">
                    <c:v>1.1599999999999999</c:v>
                  </c:pt>
                  <c:pt idx="2">
                    <c:v>2.84</c:v>
                  </c:pt>
                  <c:pt idx="3">
                    <c:v>1.42</c:v>
                  </c:pt>
                  <c:pt idx="4">
                    <c:v>2.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8:$G$8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10:$G$10</c:f>
              <c:numCache>
                <c:formatCode>General</c:formatCode>
                <c:ptCount val="5"/>
                <c:pt idx="0">
                  <c:v>19.329999999999998</c:v>
                </c:pt>
                <c:pt idx="1">
                  <c:v>28.14</c:v>
                </c:pt>
                <c:pt idx="2">
                  <c:v>81.23</c:v>
                </c:pt>
                <c:pt idx="3">
                  <c:v>81.180000000000007</c:v>
                </c:pt>
                <c:pt idx="4">
                  <c:v>58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14-44AF-BE01-C07952E4213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58551999"/>
        <c:axId val="1858553663"/>
      </c:barChart>
      <c:catAx>
        <c:axId val="1858551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858553663"/>
        <c:crosses val="autoZero"/>
        <c:auto val="1"/>
        <c:lblAlgn val="ctr"/>
        <c:lblOffset val="100"/>
        <c:noMultiLvlLbl val="0"/>
      </c:catAx>
      <c:valAx>
        <c:axId val="18585536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Total</a:t>
                </a:r>
                <a:r>
                  <a:rPr lang="en-MY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 flavonoid content (mg QE </a:t>
                </a:r>
                <a:r>
                  <a:rPr lang="en-MY" sz="1000" b="0" i="0" u="none" strike="noStrike" baseline="0">
                    <a:effectLst/>
                  </a:rPr>
                  <a:t>g</a:t>
                </a:r>
                <a:r>
                  <a:rPr lang="en-MY" sz="1000" b="0" i="0" u="none" strike="noStrike" baseline="30000">
                    <a:effectLst/>
                  </a:rPr>
                  <a:t>-1</a:t>
                </a:r>
                <a:r>
                  <a:rPr lang="en-MY" sz="1000" b="0" i="0" u="none" strike="noStrike" baseline="0">
                    <a:effectLst/>
                  </a:rPr>
                  <a:t> </a:t>
                </a:r>
                <a:r>
                  <a:rPr lang="en-MY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extract)</a:t>
                </a:r>
                <a:endParaRPr lang="en-MY">
                  <a:latin typeface="Times New Roman Uni" panose="02020603050405020304" pitchFamily="18" charset="-128"/>
                  <a:ea typeface="Times New Roman Uni" panose="02020603050405020304" pitchFamily="18" charset="-128"/>
                  <a:cs typeface="Times New Roman Uni" panose="02020603050405020304" pitchFamily="18" charset="-128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8585519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0571411723652469E-2"/>
          <c:y val="2.1813398826355052E-2"/>
          <c:w val="0.2272173661555722"/>
          <c:h val="9.7452034126987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98350098195023"/>
          <c:y val="0.22972261929316606"/>
          <c:w val="0.84212463480507327"/>
          <c:h val="0.664012296061596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Biochemical results'!$B$13</c:f>
              <c:strCache>
                <c:ptCount val="1"/>
                <c:pt idx="0">
                  <c:v>Merambong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7657651113553112E-3"/>
                </c:manualLayout>
              </c:layout>
              <c:tx>
                <c:rich>
                  <a:bodyPr/>
                  <a:lstStyle/>
                  <a:p>
                    <a:fld id="{273B5B62-4932-41C8-B0B9-BFC35A1A2F75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D1C6-455C-947E-030D1E53A2D9}"/>
                </c:ext>
              </c:extLst>
            </c:dLbl>
            <c:dLbl>
              <c:idx val="1"/>
              <c:layout>
                <c:manualLayout>
                  <c:x val="0"/>
                  <c:y val="-8.3603594114652013E-2"/>
                </c:manualLayout>
              </c:layout>
              <c:tx>
                <c:rich>
                  <a:bodyPr/>
                  <a:lstStyle/>
                  <a:p>
                    <a:fld id="{EDA8EA4C-8F4B-478E-AD7C-487B322BFC48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D1C6-455C-947E-030D1E53A2D9}"/>
                </c:ext>
              </c:extLst>
            </c:dLbl>
            <c:dLbl>
              <c:idx val="2"/>
              <c:layout>
                <c:manualLayout>
                  <c:x val="0"/>
                  <c:y val="-8.0720711558974353E-2"/>
                </c:manualLayout>
              </c:layout>
              <c:tx>
                <c:rich>
                  <a:bodyPr/>
                  <a:lstStyle/>
                  <a:p>
                    <a:fld id="{44588B1E-81A4-41C8-9E14-505404F333DA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D1C6-455C-947E-030D1E53A2D9}"/>
                </c:ext>
              </c:extLst>
            </c:dLbl>
            <c:dLbl>
              <c:idx val="3"/>
              <c:layout>
                <c:manualLayout>
                  <c:x val="9.0492025916594912E-17"/>
                  <c:y val="-4.612612089084249E-2"/>
                </c:manualLayout>
              </c:layout>
              <c:tx>
                <c:rich>
                  <a:bodyPr/>
                  <a:lstStyle/>
                  <a:p>
                    <a:fld id="{DCF40031-C43F-418A-9367-A2A633934EDE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D1C6-455C-947E-030D1E53A2D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BB3D93B-2BEA-47BA-B163-7940DE81C013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C-D1C6-455C-947E-030D1E53A2D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13:$N$13</c:f>
                <c:numCache>
                  <c:formatCode>General</c:formatCode>
                  <c:ptCount val="5"/>
                  <c:pt idx="0">
                    <c:v>0.76</c:v>
                  </c:pt>
                  <c:pt idx="1">
                    <c:v>3.63</c:v>
                  </c:pt>
                  <c:pt idx="2">
                    <c:v>3.31</c:v>
                  </c:pt>
                  <c:pt idx="3">
                    <c:v>2.5</c:v>
                  </c:pt>
                  <c:pt idx="4">
                    <c:v>0.36</c:v>
                  </c:pt>
                </c:numCache>
              </c:numRef>
            </c:plus>
            <c:minus>
              <c:numRef>
                <c:f>' Biochemical results'!$J$13:$N$13</c:f>
                <c:numCache>
                  <c:formatCode>General</c:formatCode>
                  <c:ptCount val="5"/>
                  <c:pt idx="0">
                    <c:v>0.76</c:v>
                  </c:pt>
                  <c:pt idx="1">
                    <c:v>3.63</c:v>
                  </c:pt>
                  <c:pt idx="2">
                    <c:v>3.31</c:v>
                  </c:pt>
                  <c:pt idx="3">
                    <c:v>2.5</c:v>
                  </c:pt>
                  <c:pt idx="4">
                    <c:v>0.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12:$G$12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13:$G$13</c:f>
              <c:numCache>
                <c:formatCode>General</c:formatCode>
                <c:ptCount val="5"/>
                <c:pt idx="0">
                  <c:v>1.17</c:v>
                </c:pt>
                <c:pt idx="1">
                  <c:v>9.92</c:v>
                </c:pt>
                <c:pt idx="2">
                  <c:v>4.1500000000000004</c:v>
                </c:pt>
                <c:pt idx="3">
                  <c:v>3.39</c:v>
                </c:pt>
                <c:pt idx="4">
                  <c:v>1.1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C6-455C-947E-030D1E53A2D9}"/>
            </c:ext>
          </c:extLst>
        </c:ser>
        <c:ser>
          <c:idx val="1"/>
          <c:order val="1"/>
          <c:tx>
            <c:strRef>
              <c:f>' Biochemical results'!$B$14</c:f>
              <c:strCache>
                <c:ptCount val="1"/>
                <c:pt idx="0">
                  <c:v>Merambong 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1977601762187855E-2"/>
                </c:manualLayout>
              </c:layout>
              <c:tx>
                <c:rich>
                  <a:bodyPr/>
                  <a:lstStyle/>
                  <a:p>
                    <a:fld id="{8707B628-89C6-49D1-98FE-B0CAC563A579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D1C6-455C-947E-030D1E53A2D9}"/>
                </c:ext>
              </c:extLst>
            </c:dLbl>
            <c:dLbl>
              <c:idx val="1"/>
              <c:layout>
                <c:manualLayout>
                  <c:x val="0"/>
                  <c:y val="-6.2385808010174945E-2"/>
                </c:manualLayout>
              </c:layout>
              <c:tx>
                <c:rich>
                  <a:bodyPr/>
                  <a:lstStyle/>
                  <a:p>
                    <a:fld id="{E213A284-9BB4-41A2-B614-60946ACC3D7D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D1C6-455C-947E-030D1E53A2D9}"/>
                </c:ext>
              </c:extLst>
            </c:dLbl>
            <c:dLbl>
              <c:idx val="2"/>
              <c:layout>
                <c:manualLayout>
                  <c:x val="-9.0492025916594912E-17"/>
                  <c:y val="-8.0720711558974409E-2"/>
                </c:manualLayout>
              </c:layout>
              <c:tx>
                <c:rich>
                  <a:bodyPr/>
                  <a:lstStyle/>
                  <a:p>
                    <a:fld id="{F328624B-8176-4795-9AFA-2E4BD638BBD5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D1C6-455C-947E-030D1E53A2D9}"/>
                </c:ext>
              </c:extLst>
            </c:dLbl>
            <c:dLbl>
              <c:idx val="3"/>
              <c:layout>
                <c:manualLayout>
                  <c:x val="-9.0492025916594912E-17"/>
                  <c:y val="-6.6306298780586082E-2"/>
                </c:manualLayout>
              </c:layout>
              <c:tx>
                <c:rich>
                  <a:bodyPr/>
                  <a:lstStyle/>
                  <a:p>
                    <a:fld id="{2ED3B5F8-BF12-40DC-B731-FC8712B700A2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D1C6-455C-947E-030D1E53A2D9}"/>
                </c:ext>
              </c:extLst>
            </c:dLbl>
            <c:dLbl>
              <c:idx val="4"/>
              <c:layout>
                <c:manualLayout>
                  <c:x val="0"/>
                  <c:y val="-8.6486476670329673E-2"/>
                </c:manualLayout>
              </c:layout>
              <c:tx>
                <c:rich>
                  <a:bodyPr/>
                  <a:lstStyle/>
                  <a:p>
                    <a:fld id="{0546FA90-CE98-4509-A325-602EB9677F07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D1C6-455C-947E-030D1E53A2D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14:$N$14</c:f>
                <c:numCache>
                  <c:formatCode>General</c:formatCode>
                  <c:ptCount val="5"/>
                  <c:pt idx="0">
                    <c:v>2.84</c:v>
                  </c:pt>
                  <c:pt idx="1">
                    <c:v>3.66</c:v>
                  </c:pt>
                  <c:pt idx="2">
                    <c:v>3.5</c:v>
                  </c:pt>
                  <c:pt idx="3">
                    <c:v>2.85</c:v>
                  </c:pt>
                  <c:pt idx="4">
                    <c:v>3.53</c:v>
                  </c:pt>
                </c:numCache>
              </c:numRef>
            </c:plus>
            <c:minus>
              <c:numRef>
                <c:f>' Biochemical results'!$J$14:$N$14</c:f>
                <c:numCache>
                  <c:formatCode>General</c:formatCode>
                  <c:ptCount val="5"/>
                  <c:pt idx="0">
                    <c:v>2.84</c:v>
                  </c:pt>
                  <c:pt idx="1">
                    <c:v>3.66</c:v>
                  </c:pt>
                  <c:pt idx="2">
                    <c:v>3.5</c:v>
                  </c:pt>
                  <c:pt idx="3">
                    <c:v>2.85</c:v>
                  </c:pt>
                  <c:pt idx="4">
                    <c:v>3.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12:$G$12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14:$G$14</c:f>
              <c:numCache>
                <c:formatCode>General</c:formatCode>
                <c:ptCount val="5"/>
                <c:pt idx="0">
                  <c:v>17.25</c:v>
                </c:pt>
                <c:pt idx="1">
                  <c:v>24.67</c:v>
                </c:pt>
                <c:pt idx="2">
                  <c:v>15.02</c:v>
                </c:pt>
                <c:pt idx="3">
                  <c:v>17.91</c:v>
                </c:pt>
                <c:pt idx="4">
                  <c:v>1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C6-455C-947E-030D1E53A2D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99147647"/>
        <c:axId val="1799143487"/>
      </c:barChart>
      <c:catAx>
        <c:axId val="1799147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799143487"/>
        <c:crosses val="autoZero"/>
        <c:auto val="1"/>
        <c:lblAlgn val="ctr"/>
        <c:lblOffset val="100"/>
        <c:noMultiLvlLbl val="0"/>
      </c:catAx>
      <c:valAx>
        <c:axId val="17991434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DPPH scavenging activity (</a:t>
                </a:r>
                <a:r>
                  <a:rPr lang="en-MY" sz="1000" b="0" i="0" u="none" strike="noStrike" baseline="0">
                    <a:effectLst/>
                  </a:rPr>
                  <a:t>μ</a:t>
                </a:r>
                <a:r>
                  <a:rPr lang="en-MY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M TE </a:t>
                </a:r>
                <a:r>
                  <a:rPr lang="en-MY" sz="1000" b="0" i="0" u="none" strike="noStrike" baseline="0">
                    <a:effectLst/>
                  </a:rPr>
                  <a:t>g</a:t>
                </a:r>
                <a:r>
                  <a:rPr lang="en-MY" sz="1000" b="0" i="0" u="none" strike="noStrike" baseline="30000">
                    <a:effectLst/>
                  </a:rPr>
                  <a:t>-1</a:t>
                </a:r>
                <a:r>
                  <a:rPr lang="en-MY" sz="1000" b="0" i="0" u="none" strike="noStrike" baseline="0">
                    <a:effectLst/>
                  </a:rPr>
                  <a:t> </a:t>
                </a:r>
                <a:r>
                  <a:rPr lang="en-MY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extract)</a:t>
                </a:r>
                <a:endParaRPr lang="en-MY">
                  <a:latin typeface="Times New Roman Uni" panose="02020603050405020304" pitchFamily="18" charset="-128"/>
                  <a:ea typeface="Times New Roman Uni" panose="02020603050405020304" pitchFamily="18" charset="-128"/>
                  <a:cs typeface="Times New Roman Uni" panose="02020603050405020304" pitchFamily="18" charset="-128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799147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721609628825535E-2"/>
          <c:y val="2.1813741936873684E-2"/>
          <c:w val="0.21036199430923599"/>
          <c:h val="0.107237946216900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9486968334506"/>
          <c:y val="0.22888670680870773"/>
          <c:w val="0.82494642148907471"/>
          <c:h val="0.691909464258144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Biochemical results'!$B$17</c:f>
              <c:strCache>
                <c:ptCount val="1"/>
                <c:pt idx="0">
                  <c:v>Merambong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2685996169403661E-17"/>
                  <c:y val="-7.2294157007177146E-2"/>
                </c:manualLayout>
              </c:layout>
              <c:tx>
                <c:rich>
                  <a:bodyPr/>
                  <a:lstStyle/>
                  <a:p>
                    <a:fld id="{8C02D3BB-57CC-4733-ACE0-D6271FB42D27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8DF8-4196-85D4-939931400E65}"/>
                </c:ext>
              </c:extLst>
            </c:dLbl>
            <c:dLbl>
              <c:idx val="1"/>
              <c:layout>
                <c:manualLayout>
                  <c:x val="0"/>
                  <c:y val="-7.8866353098738767E-2"/>
                </c:manualLayout>
              </c:layout>
              <c:tx>
                <c:rich>
                  <a:bodyPr/>
                  <a:lstStyle/>
                  <a:p>
                    <a:fld id="{9891EC9E-1275-46E1-8FC4-804AA1DD9B22}" type="VALUE">
                      <a:rPr lang="en-US"/>
                      <a:pPr/>
                      <a:t>[VALUE]</a:t>
                    </a:fld>
                    <a:endParaRPr lang="en-MY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8DF8-4196-85D4-939931400E65}"/>
                </c:ext>
              </c:extLst>
            </c:dLbl>
            <c:dLbl>
              <c:idx val="2"/>
              <c:layout>
                <c:manualLayout>
                  <c:x val="0"/>
                  <c:y val="-0.12158562769388891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DF8-4196-85D4-939931400E6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19E8020-3729-47B6-AF41-1AF35310EA10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C-8DF8-4196-85D4-939931400E65}"/>
                </c:ext>
              </c:extLst>
            </c:dLbl>
            <c:dLbl>
              <c:idx val="4"/>
              <c:layout>
                <c:manualLayout>
                  <c:x val="0"/>
                  <c:y val="-0.20227145177711187"/>
                </c:manualLayout>
              </c:layout>
              <c:tx>
                <c:rich>
                  <a:bodyPr/>
                  <a:lstStyle/>
                  <a:p>
                    <a:fld id="{B61FFD5C-47DE-4E3E-A9BE-D44009082A57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8DF8-4196-85D4-939931400E6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17:$N$17</c:f>
                <c:numCache>
                  <c:formatCode>General</c:formatCode>
                  <c:ptCount val="5"/>
                  <c:pt idx="0">
                    <c:v>4.99</c:v>
                  </c:pt>
                  <c:pt idx="1">
                    <c:v>5.2</c:v>
                  </c:pt>
                  <c:pt idx="2">
                    <c:v>8.1</c:v>
                  </c:pt>
                  <c:pt idx="3">
                    <c:v>0.74</c:v>
                  </c:pt>
                  <c:pt idx="4">
                    <c:v>16.239999999999998</c:v>
                  </c:pt>
                </c:numCache>
              </c:numRef>
            </c:plus>
            <c:minus>
              <c:numRef>
                <c:f>' Biochemical results'!$J$17:$N$17</c:f>
                <c:numCache>
                  <c:formatCode>General</c:formatCode>
                  <c:ptCount val="5"/>
                  <c:pt idx="0">
                    <c:v>4.99</c:v>
                  </c:pt>
                  <c:pt idx="1">
                    <c:v>5.2</c:v>
                  </c:pt>
                  <c:pt idx="2">
                    <c:v>8.1</c:v>
                  </c:pt>
                  <c:pt idx="3">
                    <c:v>0.74</c:v>
                  </c:pt>
                  <c:pt idx="4">
                    <c:v>16.23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16:$G$16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17:$G$17</c:f>
              <c:numCache>
                <c:formatCode>General</c:formatCode>
                <c:ptCount val="5"/>
                <c:pt idx="0">
                  <c:v>23.33</c:v>
                </c:pt>
                <c:pt idx="1">
                  <c:v>19.25</c:v>
                </c:pt>
                <c:pt idx="2">
                  <c:v>22.97</c:v>
                </c:pt>
                <c:pt idx="3">
                  <c:v>21.51</c:v>
                </c:pt>
                <c:pt idx="4">
                  <c:v>3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F8-4196-85D4-939931400E65}"/>
            </c:ext>
          </c:extLst>
        </c:ser>
        <c:ser>
          <c:idx val="1"/>
          <c:order val="1"/>
          <c:tx>
            <c:strRef>
              <c:f>' Biochemical results'!$B$18</c:f>
              <c:strCache>
                <c:ptCount val="1"/>
                <c:pt idx="0">
                  <c:v>Merambong 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82E6E64-C9C4-489A-8AC9-6CDA612AED6E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8DF8-4196-85D4-939931400E65}"/>
                </c:ext>
              </c:extLst>
            </c:dLbl>
            <c:dLbl>
              <c:idx val="1"/>
              <c:layout>
                <c:manualLayout>
                  <c:x val="0"/>
                  <c:y val="-5.9149764824054034E-2"/>
                </c:manualLayout>
              </c:layout>
              <c:tx>
                <c:rich>
                  <a:bodyPr/>
                  <a:lstStyle/>
                  <a:p>
                    <a:fld id="{9AB2062E-FE57-4F0B-AA87-767074D74F23}" type="VALUE">
                      <a:rPr lang="en-US"/>
                      <a:pPr/>
                      <a:t>[VALUE]</a:t>
                    </a:fld>
                    <a:endParaRPr lang="en-MY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8DF8-4196-85D4-939931400E65}"/>
                </c:ext>
              </c:extLst>
            </c:dLbl>
            <c:dLbl>
              <c:idx val="2"/>
              <c:layout>
                <c:manualLayout>
                  <c:x val="0"/>
                  <c:y val="-4.271927459515025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DF8-4196-85D4-939931400E65}"/>
                </c:ext>
              </c:extLst>
            </c:dLbl>
            <c:dLbl>
              <c:idx val="3"/>
              <c:layout>
                <c:manualLayout>
                  <c:x val="0"/>
                  <c:y val="-3.6147078503588573E-2"/>
                </c:manualLayout>
              </c:layout>
              <c:tx>
                <c:rich>
                  <a:bodyPr/>
                  <a:lstStyle/>
                  <a:p>
                    <a:fld id="{F5BC6198-C36A-4BF1-ABCA-8FA09CE34103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8DF8-4196-85D4-939931400E65}"/>
                </c:ext>
              </c:extLst>
            </c:dLbl>
            <c:dLbl>
              <c:idx val="4"/>
              <c:layout>
                <c:manualLayout>
                  <c:x val="0"/>
                  <c:y val="-0.18402149056372366"/>
                </c:manualLayout>
              </c:layout>
              <c:tx>
                <c:rich>
                  <a:bodyPr/>
                  <a:lstStyle/>
                  <a:p>
                    <a:fld id="{8DC61B6D-586D-4B35-A187-703620E9E3D3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8DF8-4196-85D4-939931400E6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18:$N$18</c:f>
                <c:numCache>
                  <c:formatCode>General</c:formatCode>
                  <c:ptCount val="5"/>
                  <c:pt idx="0">
                    <c:v>1.44</c:v>
                  </c:pt>
                  <c:pt idx="1">
                    <c:v>3.38</c:v>
                  </c:pt>
                  <c:pt idx="2">
                    <c:v>2.42</c:v>
                  </c:pt>
                  <c:pt idx="3">
                    <c:v>2.44</c:v>
                  </c:pt>
                  <c:pt idx="4">
                    <c:v>12.41</c:v>
                  </c:pt>
                </c:numCache>
              </c:numRef>
            </c:plus>
            <c:minus>
              <c:numRef>
                <c:f>' Biochemical results'!$J$18:$N$18</c:f>
                <c:numCache>
                  <c:formatCode>General</c:formatCode>
                  <c:ptCount val="5"/>
                  <c:pt idx="0">
                    <c:v>1.44</c:v>
                  </c:pt>
                  <c:pt idx="1">
                    <c:v>3.38</c:v>
                  </c:pt>
                  <c:pt idx="2">
                    <c:v>2.42</c:v>
                  </c:pt>
                  <c:pt idx="3">
                    <c:v>2.44</c:v>
                  </c:pt>
                  <c:pt idx="4">
                    <c:v>12.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16:$G$16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18:$G$18</c:f>
              <c:numCache>
                <c:formatCode>General</c:formatCode>
                <c:ptCount val="5"/>
                <c:pt idx="0">
                  <c:v>4.45</c:v>
                </c:pt>
                <c:pt idx="1">
                  <c:v>16.850000000000001</c:v>
                </c:pt>
                <c:pt idx="2">
                  <c:v>15.43</c:v>
                </c:pt>
                <c:pt idx="3">
                  <c:v>15.66</c:v>
                </c:pt>
                <c:pt idx="4">
                  <c:v>17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F8-4196-85D4-939931400E6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19647599"/>
        <c:axId val="1719643855"/>
      </c:barChart>
      <c:catAx>
        <c:axId val="1719647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719643855"/>
        <c:crosses val="autoZero"/>
        <c:auto val="1"/>
        <c:lblAlgn val="ctr"/>
        <c:lblOffset val="100"/>
        <c:noMultiLvlLbl val="0"/>
      </c:catAx>
      <c:valAx>
        <c:axId val="1719643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ABTS scavenging</a:t>
                </a:r>
                <a:r>
                  <a:rPr lang="en-MY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 activity (</a:t>
                </a:r>
                <a:r>
                  <a:rPr lang="en-MY" sz="1000" b="0" i="0" u="none" strike="noStrike" baseline="0">
                    <a:effectLst/>
                  </a:rPr>
                  <a:t>μ</a:t>
                </a:r>
                <a:r>
                  <a:rPr lang="en-MY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M TE </a:t>
                </a:r>
                <a:r>
                  <a:rPr lang="en-MY" sz="1000">
                    <a:effectLst/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g</a:t>
                </a:r>
                <a:r>
                  <a:rPr lang="en-MY" sz="1000" baseline="30000">
                    <a:effectLst/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-1</a:t>
                </a:r>
                <a:r>
                  <a:rPr lang="en-MY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 extract)</a:t>
                </a:r>
                <a:endParaRPr lang="en-MY">
                  <a:latin typeface="Times New Roman Uni" panose="02020603050405020304" pitchFamily="18" charset="-128"/>
                  <a:ea typeface="Times New Roman Uni" panose="02020603050405020304" pitchFamily="18" charset="-128"/>
                  <a:cs typeface="Times New Roman Uni" panose="02020603050405020304" pitchFamily="18" charset="-128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1719647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0721058602843489E-2"/>
          <c:y val="3.4297548674356998E-2"/>
          <c:w val="0.20847284488991144"/>
          <c:h val="9.16003711479556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89157668202961"/>
          <c:y val="0.23929539624153168"/>
          <c:w val="0.77008938103447366"/>
          <c:h val="0.67851356544978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Biochemical results'!$B$21</c:f>
              <c:strCache>
                <c:ptCount val="1"/>
                <c:pt idx="0">
                  <c:v>Merambong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5079130500434395E-17"/>
                  <c:y val="-3.278019126596324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F38-440F-BAD7-AF2DEE7ECB46}"/>
                </c:ext>
              </c:extLst>
            </c:dLbl>
            <c:dLbl>
              <c:idx val="1"/>
              <c:layout>
                <c:manualLayout>
                  <c:x val="0"/>
                  <c:y val="-3.2780191265963242E-3"/>
                </c:manualLayout>
              </c:layout>
              <c:tx>
                <c:rich>
                  <a:bodyPr/>
                  <a:lstStyle/>
                  <a:p>
                    <a:fld id="{CDB5AE25-EED5-4B97-AB83-4EC717AE232F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6F38-440F-BAD7-AF2DEE7ECB46}"/>
                </c:ext>
              </c:extLst>
            </c:dLbl>
            <c:dLbl>
              <c:idx val="4"/>
              <c:layout>
                <c:manualLayout>
                  <c:x val="-1.8031652200173758E-16"/>
                  <c:y val="-1.311207650638529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F38-440F-BAD7-AF2DEE7ECB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21:$N$21</c:f>
                <c:numCache>
                  <c:formatCode>General</c:formatCode>
                  <c:ptCount val="5"/>
                  <c:pt idx="0">
                    <c:v>0.14000000000000001</c:v>
                  </c:pt>
                  <c:pt idx="1">
                    <c:v>0.09</c:v>
                  </c:pt>
                  <c:pt idx="2">
                    <c:v>7.0000000000000007E-2</c:v>
                  </c:pt>
                  <c:pt idx="3">
                    <c:v>0.03</c:v>
                  </c:pt>
                  <c:pt idx="4">
                    <c:v>0.11</c:v>
                  </c:pt>
                </c:numCache>
              </c:numRef>
            </c:plus>
            <c:minus>
              <c:numRef>
                <c:f>' Biochemical results'!$J$21:$N$21</c:f>
                <c:numCache>
                  <c:formatCode>General</c:formatCode>
                  <c:ptCount val="5"/>
                  <c:pt idx="0">
                    <c:v>0.14000000000000001</c:v>
                  </c:pt>
                  <c:pt idx="1">
                    <c:v>0.09</c:v>
                  </c:pt>
                  <c:pt idx="2">
                    <c:v>7.0000000000000007E-2</c:v>
                  </c:pt>
                  <c:pt idx="3">
                    <c:v>0.03</c:v>
                  </c:pt>
                  <c:pt idx="4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20:$G$20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21:$G$21</c:f>
              <c:numCache>
                <c:formatCode>General</c:formatCode>
                <c:ptCount val="5"/>
                <c:pt idx="0">
                  <c:v>0.7</c:v>
                </c:pt>
                <c:pt idx="1">
                  <c:v>0.98</c:v>
                </c:pt>
                <c:pt idx="2">
                  <c:v>0.78</c:v>
                </c:pt>
                <c:pt idx="3">
                  <c:v>0.71</c:v>
                </c:pt>
                <c:pt idx="4">
                  <c:v>0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38-440F-BAD7-AF2DEE7ECB46}"/>
            </c:ext>
          </c:extLst>
        </c:ser>
        <c:ser>
          <c:idx val="1"/>
          <c:order val="1"/>
          <c:tx>
            <c:strRef>
              <c:f>' Biochemical results'!$B$22</c:f>
              <c:strCache>
                <c:ptCount val="1"/>
                <c:pt idx="0">
                  <c:v>Merambong 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5079130500434395E-17"/>
                  <c:y val="-0.1016185929244861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F38-440F-BAD7-AF2DEE7ECB46}"/>
                </c:ext>
              </c:extLst>
            </c:dLbl>
            <c:dLbl>
              <c:idx val="1"/>
              <c:layout>
                <c:manualLayout>
                  <c:x val="0"/>
                  <c:y val="-0.13942352581404771"/>
                </c:manualLayout>
              </c:layout>
              <c:tx>
                <c:rich>
                  <a:bodyPr/>
                  <a:lstStyle/>
                  <a:p>
                    <a:fld id="{88FD5087-E115-4C23-8979-4435A5D47E85}" type="VALUE">
                      <a:rPr lang="en-US"/>
                      <a:pPr/>
                      <a:t>[VALUE]</a:t>
                    </a:fld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6F38-440F-BAD7-AF2DEE7ECB46}"/>
                </c:ext>
              </c:extLst>
            </c:dLbl>
            <c:dLbl>
              <c:idx val="2"/>
              <c:layout>
                <c:manualLayout>
                  <c:x val="0"/>
                  <c:y val="-0.1409548224436420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F38-440F-BAD7-AF2DEE7ECB46}"/>
                </c:ext>
              </c:extLst>
            </c:dLbl>
            <c:dLbl>
              <c:idx val="3"/>
              <c:layout>
                <c:manualLayout>
                  <c:x val="0"/>
                  <c:y val="-0.18356907108939416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F38-440F-BAD7-AF2DEE7ECB46}"/>
                </c:ext>
              </c:extLst>
            </c:dLbl>
            <c:dLbl>
              <c:idx val="4"/>
              <c:layout>
                <c:manualLayout>
                  <c:x val="0"/>
                  <c:y val="-0.1639009563298162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F38-440F-BAD7-AF2DEE7ECB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Biochemical results'!$J$22:$N$22</c:f>
                <c:numCache>
                  <c:formatCode>General</c:formatCode>
                  <c:ptCount val="5"/>
                  <c:pt idx="0">
                    <c:v>0.44</c:v>
                  </c:pt>
                  <c:pt idx="1">
                    <c:v>0.72</c:v>
                  </c:pt>
                  <c:pt idx="2">
                    <c:v>0.61</c:v>
                  </c:pt>
                  <c:pt idx="3">
                    <c:v>0.8</c:v>
                  </c:pt>
                  <c:pt idx="4">
                    <c:v>0.71</c:v>
                  </c:pt>
                </c:numCache>
              </c:numRef>
            </c:plus>
            <c:minus>
              <c:numRef>
                <c:f>' Biochemical results'!$J$22:$N$22</c:f>
                <c:numCache>
                  <c:formatCode>General</c:formatCode>
                  <c:ptCount val="5"/>
                  <c:pt idx="0">
                    <c:v>0.44</c:v>
                  </c:pt>
                  <c:pt idx="1">
                    <c:v>0.72</c:v>
                  </c:pt>
                  <c:pt idx="2">
                    <c:v>0.61</c:v>
                  </c:pt>
                  <c:pt idx="3">
                    <c:v>0.8</c:v>
                  </c:pt>
                  <c:pt idx="4">
                    <c:v>0.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Biochemical results'!$C$20:$G$20</c:f>
              <c:strCache>
                <c:ptCount val="5"/>
                <c:pt idx="0">
                  <c:v>E. Acoroides</c:v>
                </c:pt>
                <c:pt idx="1">
                  <c:v>T. hemprichii</c:v>
                </c:pt>
                <c:pt idx="2">
                  <c:v>H. major</c:v>
                </c:pt>
                <c:pt idx="3">
                  <c:v>H. ovalis</c:v>
                </c:pt>
                <c:pt idx="4">
                  <c:v>H. spinulosa</c:v>
                </c:pt>
              </c:strCache>
            </c:strRef>
          </c:cat>
          <c:val>
            <c:numRef>
              <c:f>' Biochemical results'!$C$22:$G$22</c:f>
              <c:numCache>
                <c:formatCode>General</c:formatCode>
                <c:ptCount val="5"/>
                <c:pt idx="0">
                  <c:v>0.88</c:v>
                </c:pt>
                <c:pt idx="1">
                  <c:v>2.12</c:v>
                </c:pt>
                <c:pt idx="2">
                  <c:v>1.48</c:v>
                </c:pt>
                <c:pt idx="3">
                  <c:v>1.1599999999999999</c:v>
                </c:pt>
                <c:pt idx="4">
                  <c:v>1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38-440F-BAD7-AF2DEE7ECB4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58707519"/>
        <c:axId val="2058708351"/>
      </c:barChart>
      <c:catAx>
        <c:axId val="2058707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2058708351"/>
        <c:crosses val="autoZero"/>
        <c:auto val="1"/>
        <c:lblAlgn val="ctr"/>
        <c:lblOffset val="100"/>
        <c:noMultiLvlLbl val="0"/>
      </c:catAx>
      <c:valAx>
        <c:axId val="20587083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r>
                  <a:rPr lang="en-MY" sz="100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Ferric reducing</a:t>
                </a:r>
                <a:r>
                  <a:rPr lang="en-MY" sz="1000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 antioxidant power (x </a:t>
                </a:r>
                <a:r>
                  <a:rPr lang="en-MY" sz="1000">
                    <a:effectLst/>
                  </a:rPr>
                  <a:t>10</a:t>
                </a:r>
                <a:r>
                  <a:rPr lang="en-MY" sz="1000" baseline="30000">
                    <a:effectLst/>
                  </a:rPr>
                  <a:t>-4</a:t>
                </a:r>
                <a:endParaRPr lang="en-MY" sz="10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defRPr>
                </a:pPr>
                <a:r>
                  <a:rPr lang="en-MY" sz="1000" baseline="0"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mg </a:t>
                </a:r>
                <a:r>
                  <a:rPr lang="en-MY" sz="1000">
                    <a:effectLst/>
                  </a:rPr>
                  <a:t>Fe</a:t>
                </a:r>
                <a:r>
                  <a:rPr lang="en-MY" sz="1000" baseline="30000">
                    <a:effectLst/>
                  </a:rPr>
                  <a:t>2+</a:t>
                </a:r>
                <a:r>
                  <a:rPr lang="en-MY" sz="1000" baseline="0">
                    <a:effectLst/>
                    <a:latin typeface="Times New Roman Uni" panose="02020603050405020304" pitchFamily="18" charset="-128"/>
                    <a:ea typeface="Times New Roman Uni" panose="02020603050405020304" pitchFamily="18" charset="-128"/>
                    <a:cs typeface="Times New Roman Uni" panose="02020603050405020304" pitchFamily="18" charset="-128"/>
                  </a:rPr>
                  <a:t>)</a:t>
                </a:r>
                <a:endParaRPr lang="en-MY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541572348084316E-2"/>
              <c:y val="0.22618331973514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 Uni" panose="02020603050405020304" pitchFamily="18" charset="-128"/>
                  <a:ea typeface="Times New Roman Uni" panose="02020603050405020304" pitchFamily="18" charset="-128"/>
                  <a:cs typeface="Times New Roman Uni" panose="02020603050405020304" pitchFamily="18" charset="-128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 Uni" panose="02020603050405020304" pitchFamily="18" charset="-128"/>
                <a:ea typeface="Times New Roman Uni" panose="02020603050405020304" pitchFamily="18" charset="-128"/>
                <a:cs typeface="Times New Roman Uni" panose="02020603050405020304" pitchFamily="18" charset="-128"/>
              </a:defRPr>
            </a:pPr>
            <a:endParaRPr lang="en-US"/>
          </a:p>
        </c:txPr>
        <c:crossAx val="2058707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6592615865801424E-2"/>
          <c:y val="3.6671742003891811E-2"/>
          <c:w val="0.21450388891857633"/>
          <c:h val="0.101209227701274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Drop" dropStyle="combo" dx="16" sel="0" val="0">
  <itemLst>
    <item val="Descriptive statistics (Quantitative data)"/>
  </itemLst>
</formControlPr>
</file>

<file path=xl/ctrlProps/ctrlProp10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1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2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3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4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5.xml><?xml version="1.0" encoding="utf-8"?>
<formControlPr xmlns="http://schemas.microsoft.com/office/spreadsheetml/2009/9/main" objectType="Drop" dropStyle="combo" dx="16" sel="0" val="0">
  <itemLst>
    <item val="Descriptive statistics (Quantitative data)"/>
  </itemLst>
</formControlPr>
</file>

<file path=xl/ctrlProps/ctrlProp16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7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8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19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.xml><?xml version="1.0" encoding="utf-8"?>
<formControlPr xmlns="http://schemas.microsoft.com/office/spreadsheetml/2009/9/main" objectType="Drop" dropStyle="combo" dx="16" sel="0" val="0">
  <itemLst>
    <item val="Summary statistics"/>
    <item val="t-test for two paired samples / Two-tailed test"/>
    <item val="95% confidence interval on the difference between the means"/>
  </itemLst>
</formControlPr>
</file>

<file path=xl/ctrlProps/ctrlProp20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1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2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3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4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5.xml><?xml version="1.0" encoding="utf-8"?>
<formControlPr xmlns="http://schemas.microsoft.com/office/spreadsheetml/2009/9/main" objectType="Drop" dropStyle="combo" dx="16" sel="0" val="0">
  <itemLst>
    <item val="Descriptive statistics (Quantitative data)"/>
  </itemLst>
</formControlPr>
</file>

<file path=xl/ctrlProps/ctrlProp26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7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8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29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0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1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2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3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4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5.xml><?xml version="1.0" encoding="utf-8"?>
<formControlPr xmlns="http://schemas.microsoft.com/office/spreadsheetml/2009/9/main" objectType="Drop" dropStyle="combo" dx="16" sel="0" val="0">
  <itemLst>
    <item val="Descriptive statistics (Quantitative data)"/>
  </itemLst>
</formControlPr>
</file>

<file path=xl/ctrlProps/ctrlProp36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7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8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39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4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40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41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42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43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5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6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7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ctrlProps/ctrlProp8.xml><?xml version="1.0" encoding="utf-8"?>
<formControlPr xmlns="http://schemas.microsoft.com/office/spreadsheetml/2009/9/main" objectType="Drop" dropStyle="combo" dx="16" sel="0" val="0">
  <itemLst>
    <item val="Descriptive statistics (Quantitative data)"/>
  </itemLst>
</formControlPr>
</file>

<file path=xl/ctrlProps/ctrlProp9.xml><?xml version="1.0" encoding="utf-8"?>
<formControlPr xmlns="http://schemas.microsoft.com/office/spreadsheetml/2009/9/main" objectType="Drop" dropStyle="combo" dx="16" sel="0" val="0">
  <itemLst>
    <item val="Summary statistics"/>
    <item val="t-test for two independent samples / Two-tailed test"/>
    <item val="95% confidence interval on the difference between the means"/>
  </itemLst>
</formControlPr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4</xdr:row>
          <xdr:rowOff>19050</xdr:rowOff>
        </xdr:from>
        <xdr:to>
          <xdr:col>1</xdr:col>
          <xdr:colOff>609600</xdr:colOff>
          <xdr:row>5</xdr:row>
          <xdr:rowOff>0</xdr:rowOff>
        </xdr:to>
        <xdr:sp macro="" textlink="">
          <xdr:nvSpPr>
            <xdr:cNvPr id="3073" name="Drop Dow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28</xdr:row>
          <xdr:rowOff>19050</xdr:rowOff>
        </xdr:from>
        <xdr:to>
          <xdr:col>1</xdr:col>
          <xdr:colOff>1209675</xdr:colOff>
          <xdr:row>29</xdr:row>
          <xdr:rowOff>0</xdr:rowOff>
        </xdr:to>
        <xdr:sp macro="" textlink="">
          <xdr:nvSpPr>
            <xdr:cNvPr id="3074" name="Drop Down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3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62</xdr:row>
          <xdr:rowOff>19050</xdr:rowOff>
        </xdr:from>
        <xdr:to>
          <xdr:col>1</xdr:col>
          <xdr:colOff>2009775</xdr:colOff>
          <xdr:row>63</xdr:row>
          <xdr:rowOff>0</xdr:rowOff>
        </xdr:to>
        <xdr:sp macro="" textlink="">
          <xdr:nvSpPr>
            <xdr:cNvPr id="3075" name="Drop Down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3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96</xdr:row>
          <xdr:rowOff>19050</xdr:rowOff>
        </xdr:from>
        <xdr:to>
          <xdr:col>1</xdr:col>
          <xdr:colOff>2009775</xdr:colOff>
          <xdr:row>97</xdr:row>
          <xdr:rowOff>0</xdr:rowOff>
        </xdr:to>
        <xdr:sp macro="" textlink="">
          <xdr:nvSpPr>
            <xdr:cNvPr id="3076" name="Drop Down 4" hidden="1">
              <a:extLst>
                <a:ext uri="{63B3BB69-23CF-44E3-9099-C40C66FF867C}">
                  <a14:compatExt spid="_x0000_s3076"/>
                </a:ext>
                <a:ext uri="{FF2B5EF4-FFF2-40B4-BE49-F238E27FC236}">
                  <a16:creationId xmlns:a16="http://schemas.microsoft.com/office/drawing/2014/main" id="{00000000-0008-0000-0300-00000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30</xdr:row>
          <xdr:rowOff>19050</xdr:rowOff>
        </xdr:from>
        <xdr:to>
          <xdr:col>1</xdr:col>
          <xdr:colOff>2009775</xdr:colOff>
          <xdr:row>131</xdr:row>
          <xdr:rowOff>0</xdr:rowOff>
        </xdr:to>
        <xdr:sp macro="" textlink="">
          <xdr:nvSpPr>
            <xdr:cNvPr id="3077" name="Drop Down 5" hidden="1">
              <a:extLst>
                <a:ext uri="{63B3BB69-23CF-44E3-9099-C40C66FF867C}">
                  <a14:compatExt spid="_x0000_s3077"/>
                </a:ext>
                <a:ext uri="{FF2B5EF4-FFF2-40B4-BE49-F238E27FC236}">
                  <a16:creationId xmlns:a16="http://schemas.microsoft.com/office/drawing/2014/main" id="{00000000-0008-0000-0300-00000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64</xdr:row>
          <xdr:rowOff>19050</xdr:rowOff>
        </xdr:from>
        <xdr:to>
          <xdr:col>1</xdr:col>
          <xdr:colOff>2009775</xdr:colOff>
          <xdr:row>165</xdr:row>
          <xdr:rowOff>0</xdr:rowOff>
        </xdr:to>
        <xdr:sp macro="" textlink="">
          <xdr:nvSpPr>
            <xdr:cNvPr id="3078" name="Drop Down 6" hidden="1">
              <a:extLst>
                <a:ext uri="{63B3BB69-23CF-44E3-9099-C40C66FF867C}">
                  <a14:compatExt spid="_x0000_s3078"/>
                </a:ext>
                <a:ext uri="{FF2B5EF4-FFF2-40B4-BE49-F238E27FC236}">
                  <a16:creationId xmlns:a16="http://schemas.microsoft.com/office/drawing/2014/main" id="{00000000-0008-0000-0300-00000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98</xdr:row>
          <xdr:rowOff>19050</xdr:rowOff>
        </xdr:from>
        <xdr:to>
          <xdr:col>1</xdr:col>
          <xdr:colOff>2009775</xdr:colOff>
          <xdr:row>199</xdr:row>
          <xdr:rowOff>0</xdr:rowOff>
        </xdr:to>
        <xdr:sp macro="" textlink="">
          <xdr:nvSpPr>
            <xdr:cNvPr id="3079" name="Drop Down 7" hidden="1">
              <a:extLst>
                <a:ext uri="{63B3BB69-23CF-44E3-9099-C40C66FF867C}">
                  <a14:compatExt spid="_x0000_s3079"/>
                </a:ext>
                <a:ext uri="{FF2B5EF4-FFF2-40B4-BE49-F238E27FC236}">
                  <a16:creationId xmlns:a16="http://schemas.microsoft.com/office/drawing/2014/main" id="{00000000-0008-0000-0300-00000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230</xdr:row>
          <xdr:rowOff>19050</xdr:rowOff>
        </xdr:from>
        <xdr:to>
          <xdr:col>1</xdr:col>
          <xdr:colOff>2438400</xdr:colOff>
          <xdr:row>231</xdr:row>
          <xdr:rowOff>0</xdr:rowOff>
        </xdr:to>
        <xdr:sp macro="" textlink="">
          <xdr:nvSpPr>
            <xdr:cNvPr id="3080" name="Drop Down 8" hidden="1">
              <a:extLst>
                <a:ext uri="{63B3BB69-23CF-44E3-9099-C40C66FF867C}">
                  <a14:compatExt spid="_x0000_s3080"/>
                </a:ext>
                <a:ext uri="{FF2B5EF4-FFF2-40B4-BE49-F238E27FC236}">
                  <a16:creationId xmlns:a16="http://schemas.microsoft.com/office/drawing/2014/main" id="{00000000-0008-0000-0300-000008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255</xdr:row>
          <xdr:rowOff>19050</xdr:rowOff>
        </xdr:from>
        <xdr:to>
          <xdr:col>2</xdr:col>
          <xdr:colOff>600075</xdr:colOff>
          <xdr:row>256</xdr:row>
          <xdr:rowOff>0</xdr:rowOff>
        </xdr:to>
        <xdr:sp macro="" textlink="">
          <xdr:nvSpPr>
            <xdr:cNvPr id="3081" name="Drop Down 9" hidden="1">
              <a:extLst>
                <a:ext uri="{63B3BB69-23CF-44E3-9099-C40C66FF867C}">
                  <a14:compatExt spid="_x0000_s3081"/>
                </a:ext>
                <a:ext uri="{FF2B5EF4-FFF2-40B4-BE49-F238E27FC236}">
                  <a16:creationId xmlns:a16="http://schemas.microsoft.com/office/drawing/2014/main" id="{00000000-0008-0000-0300-000009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289</xdr:row>
          <xdr:rowOff>19050</xdr:rowOff>
        </xdr:from>
        <xdr:to>
          <xdr:col>2</xdr:col>
          <xdr:colOff>600075</xdr:colOff>
          <xdr:row>290</xdr:row>
          <xdr:rowOff>0</xdr:rowOff>
        </xdr:to>
        <xdr:sp macro="" textlink="">
          <xdr:nvSpPr>
            <xdr:cNvPr id="3082" name="Drop Down 10" hidden="1">
              <a:extLst>
                <a:ext uri="{63B3BB69-23CF-44E3-9099-C40C66FF867C}">
                  <a14:compatExt spid="_x0000_s3082"/>
                </a:ext>
                <a:ext uri="{FF2B5EF4-FFF2-40B4-BE49-F238E27FC236}">
                  <a16:creationId xmlns:a16="http://schemas.microsoft.com/office/drawing/2014/main" id="{00000000-0008-0000-0300-00000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322</xdr:row>
          <xdr:rowOff>19050</xdr:rowOff>
        </xdr:from>
        <xdr:to>
          <xdr:col>2</xdr:col>
          <xdr:colOff>600075</xdr:colOff>
          <xdr:row>323</xdr:row>
          <xdr:rowOff>0</xdr:rowOff>
        </xdr:to>
        <xdr:sp macro="" textlink="">
          <xdr:nvSpPr>
            <xdr:cNvPr id="3083" name="Drop Down 11" hidden="1">
              <a:extLst>
                <a:ext uri="{63B3BB69-23CF-44E3-9099-C40C66FF867C}">
                  <a14:compatExt spid="_x0000_s3083"/>
                </a:ext>
                <a:ext uri="{FF2B5EF4-FFF2-40B4-BE49-F238E27FC236}">
                  <a16:creationId xmlns:a16="http://schemas.microsoft.com/office/drawing/2014/main" id="{00000000-0008-0000-0300-00000B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356</xdr:row>
          <xdr:rowOff>19050</xdr:rowOff>
        </xdr:from>
        <xdr:to>
          <xdr:col>2</xdr:col>
          <xdr:colOff>600075</xdr:colOff>
          <xdr:row>357</xdr:row>
          <xdr:rowOff>0</xdr:rowOff>
        </xdr:to>
        <xdr:sp macro="" textlink="">
          <xdr:nvSpPr>
            <xdr:cNvPr id="3084" name="Drop Down 12" hidden="1">
              <a:extLst>
                <a:ext uri="{63B3BB69-23CF-44E3-9099-C40C66FF867C}">
                  <a14:compatExt spid="_x0000_s3084"/>
                </a:ext>
                <a:ext uri="{FF2B5EF4-FFF2-40B4-BE49-F238E27FC236}">
                  <a16:creationId xmlns:a16="http://schemas.microsoft.com/office/drawing/2014/main" id="{00000000-0008-0000-0300-00000C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390</xdr:row>
          <xdr:rowOff>19050</xdr:rowOff>
        </xdr:from>
        <xdr:to>
          <xdr:col>2</xdr:col>
          <xdr:colOff>600075</xdr:colOff>
          <xdr:row>391</xdr:row>
          <xdr:rowOff>0</xdr:rowOff>
        </xdr:to>
        <xdr:sp macro="" textlink="">
          <xdr:nvSpPr>
            <xdr:cNvPr id="3085" name="Drop Down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:a16="http://schemas.microsoft.com/office/drawing/2014/main" id="{00000000-0008-0000-0300-00000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424</xdr:row>
          <xdr:rowOff>19050</xdr:rowOff>
        </xdr:from>
        <xdr:to>
          <xdr:col>2</xdr:col>
          <xdr:colOff>600075</xdr:colOff>
          <xdr:row>425</xdr:row>
          <xdr:rowOff>0</xdr:rowOff>
        </xdr:to>
        <xdr:sp macro="" textlink="">
          <xdr:nvSpPr>
            <xdr:cNvPr id="3086" name="Drop Down 14" hidden="1">
              <a:extLst>
                <a:ext uri="{63B3BB69-23CF-44E3-9099-C40C66FF867C}">
                  <a14:compatExt spid="_x0000_s3086"/>
                </a:ext>
                <a:ext uri="{FF2B5EF4-FFF2-40B4-BE49-F238E27FC236}">
                  <a16:creationId xmlns:a16="http://schemas.microsoft.com/office/drawing/2014/main" id="{00000000-0008-0000-0300-00000E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456</xdr:row>
          <xdr:rowOff>19050</xdr:rowOff>
        </xdr:from>
        <xdr:to>
          <xdr:col>1</xdr:col>
          <xdr:colOff>2438400</xdr:colOff>
          <xdr:row>457</xdr:row>
          <xdr:rowOff>0</xdr:rowOff>
        </xdr:to>
        <xdr:sp macro="" textlink="">
          <xdr:nvSpPr>
            <xdr:cNvPr id="3087" name="Drop Down 15" hidden="1">
              <a:extLst>
                <a:ext uri="{63B3BB69-23CF-44E3-9099-C40C66FF867C}">
                  <a14:compatExt spid="_x0000_s3087"/>
                </a:ext>
                <a:ext uri="{FF2B5EF4-FFF2-40B4-BE49-F238E27FC236}">
                  <a16:creationId xmlns:a16="http://schemas.microsoft.com/office/drawing/2014/main" id="{00000000-0008-0000-0300-00000F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487</xdr:row>
          <xdr:rowOff>19050</xdr:rowOff>
        </xdr:from>
        <xdr:to>
          <xdr:col>2</xdr:col>
          <xdr:colOff>600075</xdr:colOff>
          <xdr:row>488</xdr:row>
          <xdr:rowOff>0</xdr:rowOff>
        </xdr:to>
        <xdr:sp macro="" textlink="">
          <xdr:nvSpPr>
            <xdr:cNvPr id="3088" name="Drop Down 16" hidden="1">
              <a:extLst>
                <a:ext uri="{63B3BB69-23CF-44E3-9099-C40C66FF867C}">
                  <a14:compatExt spid="_x0000_s3088"/>
                </a:ext>
                <a:ext uri="{FF2B5EF4-FFF2-40B4-BE49-F238E27FC236}">
                  <a16:creationId xmlns:a16="http://schemas.microsoft.com/office/drawing/2014/main" id="{00000000-0008-0000-0300-000010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521</xdr:row>
          <xdr:rowOff>19050</xdr:rowOff>
        </xdr:from>
        <xdr:to>
          <xdr:col>2</xdr:col>
          <xdr:colOff>600075</xdr:colOff>
          <xdr:row>522</xdr:row>
          <xdr:rowOff>0</xdr:rowOff>
        </xdr:to>
        <xdr:sp macro="" textlink="">
          <xdr:nvSpPr>
            <xdr:cNvPr id="3089" name="Drop Down 17" hidden="1">
              <a:extLst>
                <a:ext uri="{63B3BB69-23CF-44E3-9099-C40C66FF867C}">
                  <a14:compatExt spid="_x0000_s3089"/>
                </a:ext>
                <a:ext uri="{FF2B5EF4-FFF2-40B4-BE49-F238E27FC236}">
                  <a16:creationId xmlns:a16="http://schemas.microsoft.com/office/drawing/2014/main" id="{00000000-0008-0000-0300-00001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555</xdr:row>
          <xdr:rowOff>19050</xdr:rowOff>
        </xdr:from>
        <xdr:to>
          <xdr:col>2</xdr:col>
          <xdr:colOff>600075</xdr:colOff>
          <xdr:row>556</xdr:row>
          <xdr:rowOff>0</xdr:rowOff>
        </xdr:to>
        <xdr:sp macro="" textlink="">
          <xdr:nvSpPr>
            <xdr:cNvPr id="3090" name="Drop Down 18" hidden="1">
              <a:extLst>
                <a:ext uri="{63B3BB69-23CF-44E3-9099-C40C66FF867C}">
                  <a14:compatExt spid="_x0000_s3090"/>
                </a:ext>
                <a:ext uri="{FF2B5EF4-FFF2-40B4-BE49-F238E27FC236}">
                  <a16:creationId xmlns:a16="http://schemas.microsoft.com/office/drawing/2014/main" id="{00000000-0008-0000-0300-00001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589</xdr:row>
          <xdr:rowOff>19050</xdr:rowOff>
        </xdr:from>
        <xdr:to>
          <xdr:col>2</xdr:col>
          <xdr:colOff>600075</xdr:colOff>
          <xdr:row>590</xdr:row>
          <xdr:rowOff>0</xdr:rowOff>
        </xdr:to>
        <xdr:sp macro="" textlink="">
          <xdr:nvSpPr>
            <xdr:cNvPr id="3091" name="Drop Down 19" hidden="1">
              <a:extLst>
                <a:ext uri="{63B3BB69-23CF-44E3-9099-C40C66FF867C}">
                  <a14:compatExt spid="_x0000_s3091"/>
                </a:ext>
                <a:ext uri="{FF2B5EF4-FFF2-40B4-BE49-F238E27FC236}">
                  <a16:creationId xmlns:a16="http://schemas.microsoft.com/office/drawing/2014/main" id="{00000000-0008-0000-0300-00001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623</xdr:row>
          <xdr:rowOff>19050</xdr:rowOff>
        </xdr:from>
        <xdr:to>
          <xdr:col>2</xdr:col>
          <xdr:colOff>600075</xdr:colOff>
          <xdr:row>624</xdr:row>
          <xdr:rowOff>0</xdr:rowOff>
        </xdr:to>
        <xdr:sp macro="" textlink="">
          <xdr:nvSpPr>
            <xdr:cNvPr id="3092" name="Drop Down 20" hidden="1">
              <a:extLst>
                <a:ext uri="{63B3BB69-23CF-44E3-9099-C40C66FF867C}">
                  <a14:compatExt spid="_x0000_s3092"/>
                </a:ext>
                <a:ext uri="{FF2B5EF4-FFF2-40B4-BE49-F238E27FC236}">
                  <a16:creationId xmlns:a16="http://schemas.microsoft.com/office/drawing/2014/main" id="{00000000-0008-0000-0300-00001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657</xdr:row>
          <xdr:rowOff>19050</xdr:rowOff>
        </xdr:from>
        <xdr:to>
          <xdr:col>2</xdr:col>
          <xdr:colOff>600075</xdr:colOff>
          <xdr:row>658</xdr:row>
          <xdr:rowOff>0</xdr:rowOff>
        </xdr:to>
        <xdr:sp macro="" textlink="">
          <xdr:nvSpPr>
            <xdr:cNvPr id="3093" name="Drop Down 21" hidden="1">
              <a:extLst>
                <a:ext uri="{63B3BB69-23CF-44E3-9099-C40C66FF867C}">
                  <a14:compatExt spid="_x0000_s3093"/>
                </a:ext>
                <a:ext uri="{FF2B5EF4-FFF2-40B4-BE49-F238E27FC236}">
                  <a16:creationId xmlns:a16="http://schemas.microsoft.com/office/drawing/2014/main" id="{00000000-0008-0000-0300-00001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691</xdr:row>
          <xdr:rowOff>19050</xdr:rowOff>
        </xdr:from>
        <xdr:to>
          <xdr:col>2</xdr:col>
          <xdr:colOff>600075</xdr:colOff>
          <xdr:row>692</xdr:row>
          <xdr:rowOff>0</xdr:rowOff>
        </xdr:to>
        <xdr:sp macro="" textlink="">
          <xdr:nvSpPr>
            <xdr:cNvPr id="3094" name="Drop Down 22" hidden="1">
              <a:extLst>
                <a:ext uri="{63B3BB69-23CF-44E3-9099-C40C66FF867C}">
                  <a14:compatExt spid="_x0000_s3094"/>
                </a:ext>
                <a:ext uri="{FF2B5EF4-FFF2-40B4-BE49-F238E27FC236}">
                  <a16:creationId xmlns:a16="http://schemas.microsoft.com/office/drawing/2014/main" id="{00000000-0008-0000-0300-00001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725</xdr:row>
          <xdr:rowOff>19050</xdr:rowOff>
        </xdr:from>
        <xdr:to>
          <xdr:col>2</xdr:col>
          <xdr:colOff>600075</xdr:colOff>
          <xdr:row>726</xdr:row>
          <xdr:rowOff>0</xdr:rowOff>
        </xdr:to>
        <xdr:sp macro="" textlink="">
          <xdr:nvSpPr>
            <xdr:cNvPr id="3095" name="Drop Down 23" hidden="1">
              <a:extLst>
                <a:ext uri="{63B3BB69-23CF-44E3-9099-C40C66FF867C}">
                  <a14:compatExt spid="_x0000_s3095"/>
                </a:ext>
                <a:ext uri="{FF2B5EF4-FFF2-40B4-BE49-F238E27FC236}">
                  <a16:creationId xmlns:a16="http://schemas.microsoft.com/office/drawing/2014/main" id="{00000000-0008-0000-0300-00001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759</xdr:row>
          <xdr:rowOff>19050</xdr:rowOff>
        </xdr:from>
        <xdr:to>
          <xdr:col>2</xdr:col>
          <xdr:colOff>600075</xdr:colOff>
          <xdr:row>760</xdr:row>
          <xdr:rowOff>0</xdr:rowOff>
        </xdr:to>
        <xdr:sp macro="" textlink="">
          <xdr:nvSpPr>
            <xdr:cNvPr id="3096" name="Drop Down 24" hidden="1">
              <a:extLst>
                <a:ext uri="{63B3BB69-23CF-44E3-9099-C40C66FF867C}">
                  <a14:compatExt spid="_x0000_s3096"/>
                </a:ext>
                <a:ext uri="{FF2B5EF4-FFF2-40B4-BE49-F238E27FC236}">
                  <a16:creationId xmlns:a16="http://schemas.microsoft.com/office/drawing/2014/main" id="{00000000-0008-0000-0300-000018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791</xdr:row>
          <xdr:rowOff>19050</xdr:rowOff>
        </xdr:from>
        <xdr:to>
          <xdr:col>1</xdr:col>
          <xdr:colOff>2438400</xdr:colOff>
          <xdr:row>792</xdr:row>
          <xdr:rowOff>0</xdr:rowOff>
        </xdr:to>
        <xdr:sp macro="" textlink="">
          <xdr:nvSpPr>
            <xdr:cNvPr id="3097" name="Drop Down 25" hidden="1">
              <a:extLst>
                <a:ext uri="{63B3BB69-23CF-44E3-9099-C40C66FF867C}">
                  <a14:compatExt spid="_x0000_s3097"/>
                </a:ext>
                <a:ext uri="{FF2B5EF4-FFF2-40B4-BE49-F238E27FC236}">
                  <a16:creationId xmlns:a16="http://schemas.microsoft.com/office/drawing/2014/main" id="{00000000-0008-0000-0300-000019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822</xdr:row>
          <xdr:rowOff>19050</xdr:rowOff>
        </xdr:from>
        <xdr:to>
          <xdr:col>2</xdr:col>
          <xdr:colOff>600075</xdr:colOff>
          <xdr:row>823</xdr:row>
          <xdr:rowOff>0</xdr:rowOff>
        </xdr:to>
        <xdr:sp macro="" textlink="">
          <xdr:nvSpPr>
            <xdr:cNvPr id="3098" name="Drop Down 26" hidden="1">
              <a:extLst>
                <a:ext uri="{63B3BB69-23CF-44E3-9099-C40C66FF867C}">
                  <a14:compatExt spid="_x0000_s3098"/>
                </a:ext>
                <a:ext uri="{FF2B5EF4-FFF2-40B4-BE49-F238E27FC236}">
                  <a16:creationId xmlns:a16="http://schemas.microsoft.com/office/drawing/2014/main" id="{00000000-0008-0000-0300-00001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856</xdr:row>
          <xdr:rowOff>19050</xdr:rowOff>
        </xdr:from>
        <xdr:to>
          <xdr:col>2</xdr:col>
          <xdr:colOff>600075</xdr:colOff>
          <xdr:row>857</xdr:row>
          <xdr:rowOff>0</xdr:rowOff>
        </xdr:to>
        <xdr:sp macro="" textlink="">
          <xdr:nvSpPr>
            <xdr:cNvPr id="3099" name="Drop Down 27" hidden="1">
              <a:extLst>
                <a:ext uri="{63B3BB69-23CF-44E3-9099-C40C66FF867C}">
                  <a14:compatExt spid="_x0000_s3099"/>
                </a:ext>
                <a:ext uri="{FF2B5EF4-FFF2-40B4-BE49-F238E27FC236}">
                  <a16:creationId xmlns:a16="http://schemas.microsoft.com/office/drawing/2014/main" id="{00000000-0008-0000-0300-00001B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890</xdr:row>
          <xdr:rowOff>19050</xdr:rowOff>
        </xdr:from>
        <xdr:to>
          <xdr:col>2</xdr:col>
          <xdr:colOff>600075</xdr:colOff>
          <xdr:row>891</xdr:row>
          <xdr:rowOff>0</xdr:rowOff>
        </xdr:to>
        <xdr:sp macro="" textlink="">
          <xdr:nvSpPr>
            <xdr:cNvPr id="3100" name="Drop Down 28" hidden="1">
              <a:extLst>
                <a:ext uri="{63B3BB69-23CF-44E3-9099-C40C66FF867C}">
                  <a14:compatExt spid="_x0000_s3100"/>
                </a:ext>
                <a:ext uri="{FF2B5EF4-FFF2-40B4-BE49-F238E27FC236}">
                  <a16:creationId xmlns:a16="http://schemas.microsoft.com/office/drawing/2014/main" id="{00000000-0008-0000-0300-00001C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924</xdr:row>
          <xdr:rowOff>19050</xdr:rowOff>
        </xdr:from>
        <xdr:to>
          <xdr:col>2</xdr:col>
          <xdr:colOff>600075</xdr:colOff>
          <xdr:row>925</xdr:row>
          <xdr:rowOff>0</xdr:rowOff>
        </xdr:to>
        <xdr:sp macro="" textlink="">
          <xdr:nvSpPr>
            <xdr:cNvPr id="3101" name="Drop Down 29" hidden="1">
              <a:extLst>
                <a:ext uri="{63B3BB69-23CF-44E3-9099-C40C66FF867C}">
                  <a14:compatExt spid="_x0000_s3101"/>
                </a:ext>
                <a:ext uri="{FF2B5EF4-FFF2-40B4-BE49-F238E27FC236}">
                  <a16:creationId xmlns:a16="http://schemas.microsoft.com/office/drawing/2014/main" id="{00000000-0008-0000-0300-00001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958</xdr:row>
          <xdr:rowOff>19050</xdr:rowOff>
        </xdr:from>
        <xdr:to>
          <xdr:col>2</xdr:col>
          <xdr:colOff>600075</xdr:colOff>
          <xdr:row>959</xdr:row>
          <xdr:rowOff>0</xdr:rowOff>
        </xdr:to>
        <xdr:sp macro="" textlink="">
          <xdr:nvSpPr>
            <xdr:cNvPr id="3102" name="Drop Down 30" hidden="1">
              <a:extLst>
                <a:ext uri="{63B3BB69-23CF-44E3-9099-C40C66FF867C}">
                  <a14:compatExt spid="_x0000_s3102"/>
                </a:ext>
                <a:ext uri="{FF2B5EF4-FFF2-40B4-BE49-F238E27FC236}">
                  <a16:creationId xmlns:a16="http://schemas.microsoft.com/office/drawing/2014/main" id="{00000000-0008-0000-0300-00001E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992</xdr:row>
          <xdr:rowOff>19050</xdr:rowOff>
        </xdr:from>
        <xdr:to>
          <xdr:col>2</xdr:col>
          <xdr:colOff>600075</xdr:colOff>
          <xdr:row>993</xdr:row>
          <xdr:rowOff>0</xdr:rowOff>
        </xdr:to>
        <xdr:sp macro="" textlink="">
          <xdr:nvSpPr>
            <xdr:cNvPr id="3103" name="Drop Down 31" hidden="1">
              <a:extLst>
                <a:ext uri="{63B3BB69-23CF-44E3-9099-C40C66FF867C}">
                  <a14:compatExt spid="_x0000_s3103"/>
                </a:ext>
                <a:ext uri="{FF2B5EF4-FFF2-40B4-BE49-F238E27FC236}">
                  <a16:creationId xmlns:a16="http://schemas.microsoft.com/office/drawing/2014/main" id="{00000000-0008-0000-0300-00001F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026</xdr:row>
          <xdr:rowOff>19050</xdr:rowOff>
        </xdr:from>
        <xdr:to>
          <xdr:col>2</xdr:col>
          <xdr:colOff>600075</xdr:colOff>
          <xdr:row>1027</xdr:row>
          <xdr:rowOff>0</xdr:rowOff>
        </xdr:to>
        <xdr:sp macro="" textlink="">
          <xdr:nvSpPr>
            <xdr:cNvPr id="3104" name="Drop Down 32" hidden="1">
              <a:extLst>
                <a:ext uri="{63B3BB69-23CF-44E3-9099-C40C66FF867C}">
                  <a14:compatExt spid="_x0000_s3104"/>
                </a:ext>
                <a:ext uri="{FF2B5EF4-FFF2-40B4-BE49-F238E27FC236}">
                  <a16:creationId xmlns:a16="http://schemas.microsoft.com/office/drawing/2014/main" id="{00000000-0008-0000-0300-000020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060</xdr:row>
          <xdr:rowOff>19050</xdr:rowOff>
        </xdr:from>
        <xdr:to>
          <xdr:col>2</xdr:col>
          <xdr:colOff>600075</xdr:colOff>
          <xdr:row>1061</xdr:row>
          <xdr:rowOff>0</xdr:rowOff>
        </xdr:to>
        <xdr:sp macro="" textlink="">
          <xdr:nvSpPr>
            <xdr:cNvPr id="3105" name="Drop Down 33" hidden="1">
              <a:extLst>
                <a:ext uri="{63B3BB69-23CF-44E3-9099-C40C66FF867C}">
                  <a14:compatExt spid="_x0000_s3105"/>
                </a:ext>
                <a:ext uri="{FF2B5EF4-FFF2-40B4-BE49-F238E27FC236}">
                  <a16:creationId xmlns:a16="http://schemas.microsoft.com/office/drawing/2014/main" id="{00000000-0008-0000-0300-00002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094</xdr:row>
          <xdr:rowOff>19050</xdr:rowOff>
        </xdr:from>
        <xdr:to>
          <xdr:col>2</xdr:col>
          <xdr:colOff>600075</xdr:colOff>
          <xdr:row>1095</xdr:row>
          <xdr:rowOff>0</xdr:rowOff>
        </xdr:to>
        <xdr:sp macro="" textlink="">
          <xdr:nvSpPr>
            <xdr:cNvPr id="3106" name="Drop Down 34" hidden="1">
              <a:extLst>
                <a:ext uri="{63B3BB69-23CF-44E3-9099-C40C66FF867C}">
                  <a14:compatExt spid="_x0000_s3106"/>
                </a:ext>
                <a:ext uri="{FF2B5EF4-FFF2-40B4-BE49-F238E27FC236}">
                  <a16:creationId xmlns:a16="http://schemas.microsoft.com/office/drawing/2014/main" id="{00000000-0008-0000-0300-00002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126</xdr:row>
          <xdr:rowOff>19050</xdr:rowOff>
        </xdr:from>
        <xdr:to>
          <xdr:col>1</xdr:col>
          <xdr:colOff>2438400</xdr:colOff>
          <xdr:row>1127</xdr:row>
          <xdr:rowOff>0</xdr:rowOff>
        </xdr:to>
        <xdr:sp macro="" textlink="">
          <xdr:nvSpPr>
            <xdr:cNvPr id="3107" name="Drop Down 35" hidden="1">
              <a:extLst>
                <a:ext uri="{63B3BB69-23CF-44E3-9099-C40C66FF867C}">
                  <a14:compatExt spid="_x0000_s3107"/>
                </a:ext>
                <a:ext uri="{FF2B5EF4-FFF2-40B4-BE49-F238E27FC236}">
                  <a16:creationId xmlns:a16="http://schemas.microsoft.com/office/drawing/2014/main" id="{00000000-0008-0000-0300-00002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153</xdr:row>
          <xdr:rowOff>19050</xdr:rowOff>
        </xdr:from>
        <xdr:to>
          <xdr:col>2</xdr:col>
          <xdr:colOff>600075</xdr:colOff>
          <xdr:row>1154</xdr:row>
          <xdr:rowOff>0</xdr:rowOff>
        </xdr:to>
        <xdr:sp macro="" textlink="">
          <xdr:nvSpPr>
            <xdr:cNvPr id="3108" name="Drop Down 36" hidden="1">
              <a:extLst>
                <a:ext uri="{63B3BB69-23CF-44E3-9099-C40C66FF867C}">
                  <a14:compatExt spid="_x0000_s3108"/>
                </a:ext>
                <a:ext uri="{FF2B5EF4-FFF2-40B4-BE49-F238E27FC236}">
                  <a16:creationId xmlns:a16="http://schemas.microsoft.com/office/drawing/2014/main" id="{00000000-0008-0000-0300-00002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187</xdr:row>
          <xdr:rowOff>19050</xdr:rowOff>
        </xdr:from>
        <xdr:to>
          <xdr:col>2</xdr:col>
          <xdr:colOff>600075</xdr:colOff>
          <xdr:row>1188</xdr:row>
          <xdr:rowOff>0</xdr:rowOff>
        </xdr:to>
        <xdr:sp macro="" textlink="">
          <xdr:nvSpPr>
            <xdr:cNvPr id="3109" name="Drop Down 37" hidden="1">
              <a:extLst>
                <a:ext uri="{63B3BB69-23CF-44E3-9099-C40C66FF867C}">
                  <a14:compatExt spid="_x0000_s3109"/>
                </a:ext>
                <a:ext uri="{FF2B5EF4-FFF2-40B4-BE49-F238E27FC236}">
                  <a16:creationId xmlns:a16="http://schemas.microsoft.com/office/drawing/2014/main" id="{00000000-0008-0000-0300-00002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216</xdr:row>
          <xdr:rowOff>0</xdr:rowOff>
        </xdr:from>
        <xdr:to>
          <xdr:col>2</xdr:col>
          <xdr:colOff>600075</xdr:colOff>
          <xdr:row>1216</xdr:row>
          <xdr:rowOff>180975</xdr:rowOff>
        </xdr:to>
        <xdr:sp macro="" textlink="">
          <xdr:nvSpPr>
            <xdr:cNvPr id="3110" name="Drop Down 38" hidden="1">
              <a:extLst>
                <a:ext uri="{63B3BB69-23CF-44E3-9099-C40C66FF867C}">
                  <a14:compatExt spid="_x0000_s3110"/>
                </a:ext>
                <a:ext uri="{FF2B5EF4-FFF2-40B4-BE49-F238E27FC236}">
                  <a16:creationId xmlns:a16="http://schemas.microsoft.com/office/drawing/2014/main" id="{00000000-0008-0000-0300-00002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221</xdr:row>
          <xdr:rowOff>19050</xdr:rowOff>
        </xdr:from>
        <xdr:to>
          <xdr:col>2</xdr:col>
          <xdr:colOff>600075</xdr:colOff>
          <xdr:row>1222</xdr:row>
          <xdr:rowOff>0</xdr:rowOff>
        </xdr:to>
        <xdr:sp macro="" textlink="">
          <xdr:nvSpPr>
            <xdr:cNvPr id="3111" name="Drop Down 39" hidden="1">
              <a:extLst>
                <a:ext uri="{63B3BB69-23CF-44E3-9099-C40C66FF867C}">
                  <a14:compatExt spid="_x0000_s3111"/>
                </a:ext>
                <a:ext uri="{FF2B5EF4-FFF2-40B4-BE49-F238E27FC236}">
                  <a16:creationId xmlns:a16="http://schemas.microsoft.com/office/drawing/2014/main" id="{00000000-0008-0000-0300-00002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255</xdr:row>
          <xdr:rowOff>19050</xdr:rowOff>
        </xdr:from>
        <xdr:to>
          <xdr:col>2</xdr:col>
          <xdr:colOff>600075</xdr:colOff>
          <xdr:row>1256</xdr:row>
          <xdr:rowOff>0</xdr:rowOff>
        </xdr:to>
        <xdr:sp macro="" textlink="">
          <xdr:nvSpPr>
            <xdr:cNvPr id="3112" name="Drop Down 40" hidden="1">
              <a:extLst>
                <a:ext uri="{63B3BB69-23CF-44E3-9099-C40C66FF867C}">
                  <a14:compatExt spid="_x0000_s3112"/>
                </a:ext>
                <a:ext uri="{FF2B5EF4-FFF2-40B4-BE49-F238E27FC236}">
                  <a16:creationId xmlns:a16="http://schemas.microsoft.com/office/drawing/2014/main" id="{00000000-0008-0000-0300-000028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289</xdr:row>
          <xdr:rowOff>19050</xdr:rowOff>
        </xdr:from>
        <xdr:to>
          <xdr:col>2</xdr:col>
          <xdr:colOff>600075</xdr:colOff>
          <xdr:row>1290</xdr:row>
          <xdr:rowOff>0</xdr:rowOff>
        </xdr:to>
        <xdr:sp macro="" textlink="">
          <xdr:nvSpPr>
            <xdr:cNvPr id="3113" name="Drop Down 41" hidden="1">
              <a:extLst>
                <a:ext uri="{63B3BB69-23CF-44E3-9099-C40C66FF867C}">
                  <a14:compatExt spid="_x0000_s3113"/>
                </a:ext>
                <a:ext uri="{FF2B5EF4-FFF2-40B4-BE49-F238E27FC236}">
                  <a16:creationId xmlns:a16="http://schemas.microsoft.com/office/drawing/2014/main" id="{00000000-0008-0000-0300-000029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323</xdr:row>
          <xdr:rowOff>19050</xdr:rowOff>
        </xdr:from>
        <xdr:to>
          <xdr:col>2</xdr:col>
          <xdr:colOff>600075</xdr:colOff>
          <xdr:row>1324</xdr:row>
          <xdr:rowOff>0</xdr:rowOff>
        </xdr:to>
        <xdr:sp macro="" textlink="">
          <xdr:nvSpPr>
            <xdr:cNvPr id="3114" name="Drop Down 42" hidden="1">
              <a:extLst>
                <a:ext uri="{63B3BB69-23CF-44E3-9099-C40C66FF867C}">
                  <a14:compatExt spid="_x0000_s3114"/>
                </a:ext>
                <a:ext uri="{FF2B5EF4-FFF2-40B4-BE49-F238E27FC236}">
                  <a16:creationId xmlns:a16="http://schemas.microsoft.com/office/drawing/2014/main" id="{00000000-0008-0000-0300-00002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357</xdr:row>
          <xdr:rowOff>19050</xdr:rowOff>
        </xdr:from>
        <xdr:to>
          <xdr:col>2</xdr:col>
          <xdr:colOff>600075</xdr:colOff>
          <xdr:row>1358</xdr:row>
          <xdr:rowOff>0</xdr:rowOff>
        </xdr:to>
        <xdr:sp macro="" textlink="">
          <xdr:nvSpPr>
            <xdr:cNvPr id="3115" name="Drop Down 43" hidden="1">
              <a:extLst>
                <a:ext uri="{63B3BB69-23CF-44E3-9099-C40C66FF867C}">
                  <a14:compatExt spid="_x0000_s3115"/>
                </a:ext>
                <a:ext uri="{FF2B5EF4-FFF2-40B4-BE49-F238E27FC236}">
                  <a16:creationId xmlns:a16="http://schemas.microsoft.com/office/drawing/2014/main" id="{00000000-0008-0000-0300-00002B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9090</xdr:colOff>
      <xdr:row>24</xdr:row>
      <xdr:rowOff>1</xdr:rowOff>
    </xdr:from>
    <xdr:to>
      <xdr:col>10</xdr:col>
      <xdr:colOff>395287</xdr:colOff>
      <xdr:row>49</xdr:row>
      <xdr:rowOff>1381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904</xdr:colOff>
      <xdr:row>24</xdr:row>
      <xdr:rowOff>9526</xdr:rowOff>
    </xdr:from>
    <xdr:to>
      <xdr:col>20</xdr:col>
      <xdr:colOff>33337</xdr:colOff>
      <xdr:row>49</xdr:row>
      <xdr:rowOff>14049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59566</xdr:colOff>
      <xdr:row>50</xdr:row>
      <xdr:rowOff>138112</xdr:rowOff>
    </xdr:from>
    <xdr:to>
      <xdr:col>10</xdr:col>
      <xdr:colOff>385761</xdr:colOff>
      <xdr:row>76</xdr:row>
      <xdr:rowOff>904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382</xdr:colOff>
      <xdr:row>50</xdr:row>
      <xdr:rowOff>142876</xdr:rowOff>
    </xdr:from>
    <xdr:to>
      <xdr:col>20</xdr:col>
      <xdr:colOff>28576</xdr:colOff>
      <xdr:row>76</xdr:row>
      <xdr:rowOff>952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383380</xdr:colOff>
      <xdr:row>77</xdr:row>
      <xdr:rowOff>152401</xdr:rowOff>
    </xdr:from>
    <xdr:to>
      <xdr:col>10</xdr:col>
      <xdr:colOff>400050</xdr:colOff>
      <xdr:row>103</xdr:row>
      <xdr:rowOff>11667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8895</cdr:x>
      <cdr:y>0.17598</cdr:y>
    </cdr:from>
    <cdr:to>
      <cdr:x>0.70097</cdr:x>
      <cdr:y>0.24244</cdr:y>
    </cdr:to>
    <cdr:sp macro="" textlink="">
      <cdr:nvSpPr>
        <cdr:cNvPr id="2" name="Arrow: Up 1">
          <a:extLst xmlns:a="http://schemas.openxmlformats.org/drawingml/2006/main">
            <a:ext uri="{FF2B5EF4-FFF2-40B4-BE49-F238E27FC236}">
              <a16:creationId xmlns:a16="http://schemas.microsoft.com/office/drawing/2014/main" id="{F5951AEB-7414-4E11-8989-C04DB01927B5}"/>
            </a:ext>
          </a:extLst>
        </cdr:cNvPr>
        <cdr:cNvSpPr/>
      </cdr:nvSpPr>
      <cdr:spPr>
        <a:xfrm xmlns:a="http://schemas.openxmlformats.org/drawingml/2006/main">
          <a:off x="4034143" y="820519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85759</cdr:x>
      <cdr:y>0.17556</cdr:y>
    </cdr:from>
    <cdr:to>
      <cdr:x>0.86961</cdr:x>
      <cdr:y>0.24203</cdr:y>
    </cdr:to>
    <cdr:sp macro="" textlink="">
      <cdr:nvSpPr>
        <cdr:cNvPr id="3" name="Arrow: Up 2">
          <a:extLst xmlns:a="http://schemas.openxmlformats.org/drawingml/2006/main">
            <a:ext uri="{FF2B5EF4-FFF2-40B4-BE49-F238E27FC236}">
              <a16:creationId xmlns:a16="http://schemas.microsoft.com/office/drawing/2014/main" id="{F5951AEB-7414-4E11-8989-C04DB01927B5}"/>
            </a:ext>
          </a:extLst>
        </cdr:cNvPr>
        <cdr:cNvSpPr/>
      </cdr:nvSpPr>
      <cdr:spPr>
        <a:xfrm xmlns:a="http://schemas.openxmlformats.org/drawingml/2006/main">
          <a:off x="5021589" y="818567"/>
          <a:ext cx="70384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52108</cdr:x>
      <cdr:y>0.17535</cdr:y>
    </cdr:from>
    <cdr:to>
      <cdr:x>0.5331</cdr:x>
      <cdr:y>0.24181</cdr:y>
    </cdr:to>
    <cdr:sp macro="" textlink="">
      <cdr:nvSpPr>
        <cdr:cNvPr id="4" name="Arrow: Up 3">
          <a:extLst xmlns:a="http://schemas.openxmlformats.org/drawingml/2006/main">
            <a:ext uri="{FF2B5EF4-FFF2-40B4-BE49-F238E27FC236}">
              <a16:creationId xmlns:a16="http://schemas.microsoft.com/office/drawing/2014/main" id="{44B4164A-5A2C-4B92-9A7A-1B3775863613}"/>
            </a:ext>
          </a:extLst>
        </cdr:cNvPr>
        <cdr:cNvSpPr/>
      </cdr:nvSpPr>
      <cdr:spPr>
        <a:xfrm xmlns:a="http://schemas.openxmlformats.org/drawingml/2006/main">
          <a:off x="3051175" y="817562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34133</cdr:x>
      <cdr:y>0.17637</cdr:y>
    </cdr:from>
    <cdr:to>
      <cdr:x>0.35335</cdr:x>
      <cdr:y>0.24283</cdr:y>
    </cdr:to>
    <cdr:sp macro="" textlink="">
      <cdr:nvSpPr>
        <cdr:cNvPr id="5" name="Arrow: Up 4">
          <a:extLst xmlns:a="http://schemas.openxmlformats.org/drawingml/2006/main">
            <a:ext uri="{FF2B5EF4-FFF2-40B4-BE49-F238E27FC236}">
              <a16:creationId xmlns:a16="http://schemas.microsoft.com/office/drawing/2014/main" id="{44B4164A-5A2C-4B92-9A7A-1B3775863613}"/>
            </a:ext>
          </a:extLst>
        </cdr:cNvPr>
        <cdr:cNvSpPr/>
      </cdr:nvSpPr>
      <cdr:spPr>
        <a:xfrm xmlns:a="http://schemas.openxmlformats.org/drawingml/2006/main">
          <a:off x="1998663" y="822325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1746</cdr:x>
      <cdr:y>0.17637</cdr:y>
    </cdr:from>
    <cdr:to>
      <cdr:x>0.18662</cdr:x>
      <cdr:y>0.24283</cdr:y>
    </cdr:to>
    <cdr:sp macro="" textlink="">
      <cdr:nvSpPr>
        <cdr:cNvPr id="6" name="Arrow: Up 5">
          <a:extLst xmlns:a="http://schemas.openxmlformats.org/drawingml/2006/main">
            <a:ext uri="{FF2B5EF4-FFF2-40B4-BE49-F238E27FC236}">
              <a16:creationId xmlns:a16="http://schemas.microsoft.com/office/drawing/2014/main" id="{44B4164A-5A2C-4B92-9A7A-1B3775863613}"/>
            </a:ext>
          </a:extLst>
        </cdr:cNvPr>
        <cdr:cNvSpPr/>
      </cdr:nvSpPr>
      <cdr:spPr>
        <a:xfrm xmlns:a="http://schemas.openxmlformats.org/drawingml/2006/main">
          <a:off x="1022350" y="822325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18354</cdr:x>
      <cdr:y>0.1682</cdr:y>
    </cdr:from>
    <cdr:to>
      <cdr:x>0.30077</cdr:x>
      <cdr:y>0.24148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643CF177-5BDA-4D0E-90A6-2A41CF41E980}"/>
            </a:ext>
          </a:extLst>
        </cdr:cNvPr>
        <cdr:cNvSpPr txBox="1"/>
      </cdr:nvSpPr>
      <cdr:spPr>
        <a:xfrm xmlns:a="http://schemas.openxmlformats.org/drawingml/2006/main">
          <a:off x="1074737" y="784225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34.0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35353</cdr:x>
      <cdr:y>0.1682</cdr:y>
    </cdr:from>
    <cdr:to>
      <cdr:x>0.47076</cdr:x>
      <cdr:y>0.24148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643CF177-5BDA-4D0E-90A6-2A41CF41E980}"/>
            </a:ext>
          </a:extLst>
        </cdr:cNvPr>
        <cdr:cNvSpPr txBox="1"/>
      </cdr:nvSpPr>
      <cdr:spPr>
        <a:xfrm xmlns:a="http://schemas.openxmlformats.org/drawingml/2006/main">
          <a:off x="2070100" y="784225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56.24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52515</cdr:x>
      <cdr:y>0.16718</cdr:y>
    </cdr:from>
    <cdr:to>
      <cdr:x>0.64237</cdr:x>
      <cdr:y>0.24046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643CF177-5BDA-4D0E-90A6-2A41CF41E980}"/>
            </a:ext>
          </a:extLst>
        </cdr:cNvPr>
        <cdr:cNvSpPr txBox="1"/>
      </cdr:nvSpPr>
      <cdr:spPr>
        <a:xfrm xmlns:a="http://schemas.openxmlformats.org/drawingml/2006/main">
          <a:off x="3074987" y="779462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6.86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69513</cdr:x>
      <cdr:y>0.16616</cdr:y>
    </cdr:from>
    <cdr:to>
      <cdr:x>0.81236</cdr:x>
      <cdr:y>0.23944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643CF177-5BDA-4D0E-90A6-2A41CF41E980}"/>
            </a:ext>
          </a:extLst>
        </cdr:cNvPr>
        <cdr:cNvSpPr txBox="1"/>
      </cdr:nvSpPr>
      <cdr:spPr>
        <a:xfrm xmlns:a="http://schemas.openxmlformats.org/drawingml/2006/main">
          <a:off x="4070350" y="774700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18.40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86756</cdr:x>
      <cdr:y>0.16207</cdr:y>
    </cdr:from>
    <cdr:to>
      <cdr:x>0.98479</cdr:x>
      <cdr:y>0.23535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643CF177-5BDA-4D0E-90A6-2A41CF41E980}"/>
            </a:ext>
          </a:extLst>
        </cdr:cNvPr>
        <cdr:cNvSpPr txBox="1"/>
      </cdr:nvSpPr>
      <cdr:spPr>
        <a:xfrm xmlns:a="http://schemas.openxmlformats.org/drawingml/2006/main">
          <a:off x="5080000" y="755650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65.21</a:t>
          </a:r>
          <a:r>
            <a:rPr lang="en-MY" sz="1100"/>
            <a:t>%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6401</cdr:x>
      <cdr:y>0.14271</cdr:y>
    </cdr:from>
    <cdr:to>
      <cdr:x>0.37602</cdr:x>
      <cdr:y>0.20877</cdr:y>
    </cdr:to>
    <cdr:sp macro="" textlink="">
      <cdr:nvSpPr>
        <cdr:cNvPr id="2" name="Arrow: Up 1">
          <a:extLst xmlns:a="http://schemas.openxmlformats.org/drawingml/2006/main">
            <a:ext uri="{FF2B5EF4-FFF2-40B4-BE49-F238E27FC236}">
              <a16:creationId xmlns:a16="http://schemas.microsoft.com/office/drawing/2014/main" id="{F81043F6-3204-44A3-9B4C-D7ED1D7D6145}"/>
            </a:ext>
          </a:extLst>
        </cdr:cNvPr>
        <cdr:cNvSpPr/>
      </cdr:nvSpPr>
      <cdr:spPr>
        <a:xfrm xmlns:a="http://schemas.openxmlformats.org/drawingml/2006/main">
          <a:off x="2129723" y="664370"/>
          <a:ext cx="70262" cy="307510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18437</cdr:x>
      <cdr:y>0.14353</cdr:y>
    </cdr:from>
    <cdr:to>
      <cdr:x>0.19638</cdr:x>
      <cdr:y>0.20959</cdr:y>
    </cdr:to>
    <cdr:sp macro="" textlink="">
      <cdr:nvSpPr>
        <cdr:cNvPr id="3" name="Arrow: Up 2">
          <a:extLst xmlns:a="http://schemas.openxmlformats.org/drawingml/2006/main">
            <a:ext uri="{FF2B5EF4-FFF2-40B4-BE49-F238E27FC236}">
              <a16:creationId xmlns:a16="http://schemas.microsoft.com/office/drawing/2014/main" id="{F81043F6-3204-44A3-9B4C-D7ED1D7D6145}"/>
            </a:ext>
          </a:extLst>
        </cdr:cNvPr>
        <cdr:cNvSpPr/>
      </cdr:nvSpPr>
      <cdr:spPr>
        <a:xfrm xmlns:a="http://schemas.openxmlformats.org/drawingml/2006/main">
          <a:off x="1078679" y="668202"/>
          <a:ext cx="70262" cy="307510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19871</cdr:x>
      <cdr:y>0.14072</cdr:y>
    </cdr:from>
    <cdr:to>
      <cdr:x>0.31603</cdr:x>
      <cdr:y>0.21411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3CE1ACB2-4704-4501-8008-1C59FD362F0A}"/>
            </a:ext>
          </a:extLst>
        </cdr:cNvPr>
        <cdr:cNvSpPr txBox="1"/>
      </cdr:nvSpPr>
      <cdr:spPr>
        <a:xfrm xmlns:a="http://schemas.openxmlformats.org/drawingml/2006/main">
          <a:off x="1162596" y="655083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100.83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37488</cdr:x>
      <cdr:y>0.13886</cdr:y>
    </cdr:from>
    <cdr:to>
      <cdr:x>0.4922</cdr:x>
      <cdr:y>0.21226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E99F2A05-8DD1-45C9-A855-0B1F465FF548}"/>
            </a:ext>
          </a:extLst>
        </cdr:cNvPr>
        <cdr:cNvSpPr txBox="1"/>
      </cdr:nvSpPr>
      <cdr:spPr>
        <a:xfrm xmlns:a="http://schemas.openxmlformats.org/drawingml/2006/main">
          <a:off x="2193295" y="646457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46.2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5389</cdr:x>
      <cdr:y>0.13519</cdr:y>
    </cdr:from>
    <cdr:to>
      <cdr:x>0.65622</cdr:x>
      <cdr:y>0.20859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E99F2A05-8DD1-45C9-A855-0B1F465FF548}"/>
            </a:ext>
          </a:extLst>
        </cdr:cNvPr>
        <cdr:cNvSpPr txBox="1"/>
      </cdr:nvSpPr>
      <cdr:spPr>
        <a:xfrm xmlns:a="http://schemas.openxmlformats.org/drawingml/2006/main">
          <a:off x="3152943" y="629373"/>
          <a:ext cx="686414" cy="3416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123.0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712</cdr:x>
      <cdr:y>0.13786</cdr:y>
    </cdr:from>
    <cdr:to>
      <cdr:x>0.82932</cdr:x>
      <cdr:y>0.21126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E99F2A05-8DD1-45C9-A855-0B1F465FF548}"/>
            </a:ext>
          </a:extLst>
        </cdr:cNvPr>
        <cdr:cNvSpPr txBox="1"/>
      </cdr:nvSpPr>
      <cdr:spPr>
        <a:xfrm xmlns:a="http://schemas.openxmlformats.org/drawingml/2006/main">
          <a:off x="4165730" y="641797"/>
          <a:ext cx="686414" cy="3416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16.26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87437</cdr:x>
      <cdr:y>0.1299</cdr:y>
    </cdr:from>
    <cdr:to>
      <cdr:x>0.99169</cdr:x>
      <cdr:y>0.2033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E99F2A05-8DD1-45C9-A855-0B1F465FF548}"/>
            </a:ext>
          </a:extLst>
        </cdr:cNvPr>
        <cdr:cNvSpPr txBox="1"/>
      </cdr:nvSpPr>
      <cdr:spPr>
        <a:xfrm xmlns:a="http://schemas.openxmlformats.org/drawingml/2006/main">
          <a:off x="5115696" y="604732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28.65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52651</cdr:x>
      <cdr:y>0.14353</cdr:y>
    </cdr:from>
    <cdr:to>
      <cdr:x>0.53852</cdr:x>
      <cdr:y>0.20959</cdr:y>
    </cdr:to>
    <cdr:sp macro="" textlink="">
      <cdr:nvSpPr>
        <cdr:cNvPr id="9" name="Arrow: Up 8">
          <a:extLst xmlns:a="http://schemas.openxmlformats.org/drawingml/2006/main">
            <a:ext uri="{FF2B5EF4-FFF2-40B4-BE49-F238E27FC236}">
              <a16:creationId xmlns:a16="http://schemas.microsoft.com/office/drawing/2014/main" id="{8BFBF76A-4E6E-4C5A-9A86-E2873EDC6D55}"/>
            </a:ext>
          </a:extLst>
        </cdr:cNvPr>
        <cdr:cNvSpPr/>
      </cdr:nvSpPr>
      <cdr:spPr>
        <a:xfrm xmlns:a="http://schemas.openxmlformats.org/drawingml/2006/main">
          <a:off x="3080488" y="668201"/>
          <a:ext cx="70262" cy="307510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70272</cdr:x>
      <cdr:y>0.14416</cdr:y>
    </cdr:from>
    <cdr:to>
      <cdr:x>0.71473</cdr:x>
      <cdr:y>0.21021</cdr:y>
    </cdr:to>
    <cdr:sp macro="" textlink="">
      <cdr:nvSpPr>
        <cdr:cNvPr id="10" name="Arrow: Up 9">
          <a:extLst xmlns:a="http://schemas.openxmlformats.org/drawingml/2006/main">
            <a:ext uri="{FF2B5EF4-FFF2-40B4-BE49-F238E27FC236}">
              <a16:creationId xmlns:a16="http://schemas.microsoft.com/office/drawing/2014/main" id="{8BFBF76A-4E6E-4C5A-9A86-E2873EDC6D55}"/>
            </a:ext>
          </a:extLst>
        </cdr:cNvPr>
        <cdr:cNvSpPr/>
      </cdr:nvSpPr>
      <cdr:spPr>
        <a:xfrm xmlns:a="http://schemas.openxmlformats.org/drawingml/2006/main">
          <a:off x="4111415" y="671101"/>
          <a:ext cx="70262" cy="307510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86297</cdr:x>
      <cdr:y>0.14398</cdr:y>
    </cdr:from>
    <cdr:to>
      <cdr:x>0.87498</cdr:x>
      <cdr:y>0.21003</cdr:y>
    </cdr:to>
    <cdr:sp macro="" textlink="">
      <cdr:nvSpPr>
        <cdr:cNvPr id="11" name="Arrow: Up 10">
          <a:extLst xmlns:a="http://schemas.openxmlformats.org/drawingml/2006/main">
            <a:ext uri="{FF2B5EF4-FFF2-40B4-BE49-F238E27FC236}">
              <a16:creationId xmlns:a16="http://schemas.microsoft.com/office/drawing/2014/main" id="{8BFBF76A-4E6E-4C5A-9A86-E2873EDC6D55}"/>
            </a:ext>
          </a:extLst>
        </cdr:cNvPr>
        <cdr:cNvSpPr/>
      </cdr:nvSpPr>
      <cdr:spPr>
        <a:xfrm xmlns:a="http://schemas.openxmlformats.org/drawingml/2006/main">
          <a:off x="5049021" y="670269"/>
          <a:ext cx="70262" cy="307510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4776</cdr:x>
      <cdr:y>0.15712</cdr:y>
    </cdr:from>
    <cdr:to>
      <cdr:x>0.15996</cdr:x>
      <cdr:y>0.22563</cdr:y>
    </cdr:to>
    <cdr:sp macro="" textlink="">
      <cdr:nvSpPr>
        <cdr:cNvPr id="2" name="Arrow: Down 1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865188" y="731838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29416</cdr:x>
      <cdr:y>0.15815</cdr:y>
    </cdr:from>
    <cdr:to>
      <cdr:x>0.30636</cdr:x>
      <cdr:y>0.22665</cdr:y>
    </cdr:to>
    <cdr:sp macro="" textlink="">
      <cdr:nvSpPr>
        <cdr:cNvPr id="3" name="Arrow: Down 2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1722438" y="736600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47472</cdr:x>
      <cdr:y>0.15712</cdr:y>
    </cdr:from>
    <cdr:to>
      <cdr:x>0.48692</cdr:x>
      <cdr:y>0.22563</cdr:y>
    </cdr:to>
    <cdr:sp macro="" textlink="">
      <cdr:nvSpPr>
        <cdr:cNvPr id="4" name="Arrow: Down 3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2779712" y="731837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64389</cdr:x>
      <cdr:y>0.15815</cdr:y>
    </cdr:from>
    <cdr:to>
      <cdr:x>0.65609</cdr:x>
      <cdr:y>0.22665</cdr:y>
    </cdr:to>
    <cdr:sp macro="" textlink="">
      <cdr:nvSpPr>
        <cdr:cNvPr id="5" name="Arrow: Down 4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3770313" y="736600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80656</cdr:x>
      <cdr:y>0.15712</cdr:y>
    </cdr:from>
    <cdr:to>
      <cdr:x>0.81876</cdr:x>
      <cdr:y>0.22563</cdr:y>
    </cdr:to>
    <cdr:sp macro="" textlink="">
      <cdr:nvSpPr>
        <cdr:cNvPr id="6" name="Arrow: Down 5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4722812" y="731838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15264</cdr:x>
      <cdr:y>0.14076</cdr:y>
    </cdr:from>
    <cdr:to>
      <cdr:x>0.26986</cdr:x>
      <cdr:y>0.21412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643CF177-5BDA-4D0E-90A6-2A41CF41E980}"/>
            </a:ext>
          </a:extLst>
        </cdr:cNvPr>
        <cdr:cNvSpPr txBox="1"/>
      </cdr:nvSpPr>
      <cdr:spPr>
        <a:xfrm xmlns:a="http://schemas.openxmlformats.org/drawingml/2006/main">
          <a:off x="893763" y="655637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93.22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30717</cdr:x>
      <cdr:y>0.14281</cdr:y>
    </cdr:from>
    <cdr:to>
      <cdr:x>0.4244</cdr:x>
      <cdr:y>0.21617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1798638" y="665163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59.79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48855</cdr:x>
      <cdr:y>0.14485</cdr:y>
    </cdr:from>
    <cdr:to>
      <cdr:x>0.60577</cdr:x>
      <cdr:y>0.21821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2860675" y="674687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72.3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65609</cdr:x>
      <cdr:y>0.14076</cdr:y>
    </cdr:from>
    <cdr:to>
      <cdr:x>0.77332</cdr:x>
      <cdr:y>0.21412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3841750" y="655637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81.0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81388</cdr:x>
      <cdr:y>0.13667</cdr:y>
    </cdr:from>
    <cdr:to>
      <cdr:x>0.93111</cdr:x>
      <cdr:y>0.21003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4765674" y="636588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92.24</a:t>
          </a:r>
          <a:r>
            <a:rPr lang="en-MY" sz="1100"/>
            <a:t>%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323</cdr:x>
      <cdr:y>0.16019</cdr:y>
    </cdr:from>
    <cdr:to>
      <cdr:x>0.14432</cdr:x>
      <cdr:y>0.22672</cdr:y>
    </cdr:to>
    <cdr:sp macro="" textlink="">
      <cdr:nvSpPr>
        <cdr:cNvPr id="2" name="Arrow: Up 1">
          <a:extLst xmlns:a="http://schemas.openxmlformats.org/drawingml/2006/main">
            <a:ext uri="{FF2B5EF4-FFF2-40B4-BE49-F238E27FC236}">
              <a16:creationId xmlns:a16="http://schemas.microsoft.com/office/drawing/2014/main" id="{F8164FB2-29B1-4151-8B5F-BA76FEF187FE}"/>
            </a:ext>
          </a:extLst>
        </cdr:cNvPr>
        <cdr:cNvSpPr/>
      </cdr:nvSpPr>
      <cdr:spPr>
        <a:xfrm xmlns:a="http://schemas.openxmlformats.org/drawingml/2006/main">
          <a:off x="774700" y="746125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30066</cdr:x>
      <cdr:y>0.16019</cdr:y>
    </cdr:from>
    <cdr:to>
      <cdr:x>0.31268</cdr:x>
      <cdr:y>0.22672</cdr:y>
    </cdr:to>
    <cdr:sp macro="" textlink="">
      <cdr:nvSpPr>
        <cdr:cNvPr id="3" name="Arrow: Up 2">
          <a:extLst xmlns:a="http://schemas.openxmlformats.org/drawingml/2006/main">
            <a:ext uri="{FF2B5EF4-FFF2-40B4-BE49-F238E27FC236}">
              <a16:creationId xmlns:a16="http://schemas.microsoft.com/office/drawing/2014/main" id="{F8164FB2-29B1-4151-8B5F-BA76FEF187FE}"/>
            </a:ext>
          </a:extLst>
        </cdr:cNvPr>
        <cdr:cNvSpPr/>
      </cdr:nvSpPr>
      <cdr:spPr>
        <a:xfrm xmlns:a="http://schemas.openxmlformats.org/drawingml/2006/main">
          <a:off x="1760537" y="746125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47228</cdr:x>
      <cdr:y>0.16019</cdr:y>
    </cdr:from>
    <cdr:to>
      <cdr:x>0.4843</cdr:x>
      <cdr:y>0.22672</cdr:y>
    </cdr:to>
    <cdr:sp macro="" textlink="">
      <cdr:nvSpPr>
        <cdr:cNvPr id="4" name="Arrow: Up 3">
          <a:extLst xmlns:a="http://schemas.openxmlformats.org/drawingml/2006/main">
            <a:ext uri="{FF2B5EF4-FFF2-40B4-BE49-F238E27FC236}">
              <a16:creationId xmlns:a16="http://schemas.microsoft.com/office/drawing/2014/main" id="{F8164FB2-29B1-4151-8B5F-BA76FEF187FE}"/>
            </a:ext>
          </a:extLst>
        </cdr:cNvPr>
        <cdr:cNvSpPr/>
      </cdr:nvSpPr>
      <cdr:spPr>
        <a:xfrm xmlns:a="http://schemas.openxmlformats.org/drawingml/2006/main">
          <a:off x="2765425" y="746125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63657</cdr:x>
      <cdr:y>0.16121</cdr:y>
    </cdr:from>
    <cdr:to>
      <cdr:x>0.64859</cdr:x>
      <cdr:y>0.22774</cdr:y>
    </cdr:to>
    <cdr:sp macro="" textlink="">
      <cdr:nvSpPr>
        <cdr:cNvPr id="5" name="Arrow: Up 4">
          <a:extLst xmlns:a="http://schemas.openxmlformats.org/drawingml/2006/main">
            <a:ext uri="{FF2B5EF4-FFF2-40B4-BE49-F238E27FC236}">
              <a16:creationId xmlns:a16="http://schemas.microsoft.com/office/drawing/2014/main" id="{F8164FB2-29B1-4151-8B5F-BA76FEF187FE}"/>
            </a:ext>
          </a:extLst>
        </cdr:cNvPr>
        <cdr:cNvSpPr/>
      </cdr:nvSpPr>
      <cdr:spPr>
        <a:xfrm xmlns:a="http://schemas.openxmlformats.org/drawingml/2006/main">
          <a:off x="3727450" y="750888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80168</cdr:x>
      <cdr:y>0.16121</cdr:y>
    </cdr:from>
    <cdr:to>
      <cdr:x>0.8137</cdr:x>
      <cdr:y>0.22774</cdr:y>
    </cdr:to>
    <cdr:sp macro="" textlink="">
      <cdr:nvSpPr>
        <cdr:cNvPr id="6" name="Arrow: Up 5">
          <a:extLst xmlns:a="http://schemas.openxmlformats.org/drawingml/2006/main">
            <a:ext uri="{FF2B5EF4-FFF2-40B4-BE49-F238E27FC236}">
              <a16:creationId xmlns:a16="http://schemas.microsoft.com/office/drawing/2014/main" id="{F8164FB2-29B1-4151-8B5F-BA76FEF187FE}"/>
            </a:ext>
          </a:extLst>
        </cdr:cNvPr>
        <cdr:cNvSpPr/>
      </cdr:nvSpPr>
      <cdr:spPr>
        <a:xfrm xmlns:a="http://schemas.openxmlformats.org/drawingml/2006/main">
          <a:off x="4694238" y="750887"/>
          <a:ext cx="70385" cy="309877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14613</cdr:x>
      <cdr:y>0.15099</cdr:y>
    </cdr:from>
    <cdr:to>
      <cdr:x>0.26336</cdr:x>
      <cdr:y>0.22435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F13BEDF6-FAFA-47BB-B0A8-7AE13734F0BF}"/>
            </a:ext>
          </a:extLst>
        </cdr:cNvPr>
        <cdr:cNvSpPr txBox="1"/>
      </cdr:nvSpPr>
      <cdr:spPr>
        <a:xfrm xmlns:a="http://schemas.openxmlformats.org/drawingml/2006/main">
          <a:off x="855663" y="703262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424.2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31856</cdr:x>
      <cdr:y>0.14997</cdr:y>
    </cdr:from>
    <cdr:to>
      <cdr:x>0.43578</cdr:x>
      <cdr:y>0.2233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F13BEDF6-FAFA-47BB-B0A8-7AE13734F0BF}"/>
            </a:ext>
          </a:extLst>
        </cdr:cNvPr>
        <cdr:cNvSpPr txBox="1"/>
      </cdr:nvSpPr>
      <cdr:spPr>
        <a:xfrm xmlns:a="http://schemas.openxmlformats.org/drawingml/2006/main">
          <a:off x="1865312" y="698500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14.24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48285</cdr:x>
      <cdr:y>0.15099</cdr:y>
    </cdr:from>
    <cdr:to>
      <cdr:x>0.60008</cdr:x>
      <cdr:y>0.22435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F13BEDF6-FAFA-47BB-B0A8-7AE13734F0BF}"/>
            </a:ext>
          </a:extLst>
        </cdr:cNvPr>
        <cdr:cNvSpPr txBox="1"/>
      </cdr:nvSpPr>
      <cdr:spPr>
        <a:xfrm xmlns:a="http://schemas.openxmlformats.org/drawingml/2006/main">
          <a:off x="2827338" y="703263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48.8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63983</cdr:x>
      <cdr:y>0.1561</cdr:y>
    </cdr:from>
    <cdr:to>
      <cdr:x>0.75705</cdr:x>
      <cdr:y>0.22946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F13BEDF6-FAFA-47BB-B0A8-7AE13734F0BF}"/>
            </a:ext>
          </a:extLst>
        </cdr:cNvPr>
        <cdr:cNvSpPr txBox="1"/>
      </cdr:nvSpPr>
      <cdr:spPr>
        <a:xfrm xmlns:a="http://schemas.openxmlformats.org/drawingml/2006/main">
          <a:off x="3746500" y="727075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37.36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80656</cdr:x>
      <cdr:y>0.15406</cdr:y>
    </cdr:from>
    <cdr:to>
      <cdr:x>0.92379</cdr:x>
      <cdr:y>0.22741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F13BEDF6-FAFA-47BB-B0A8-7AE13734F0BF}"/>
            </a:ext>
          </a:extLst>
        </cdr:cNvPr>
        <cdr:cNvSpPr txBox="1"/>
      </cdr:nvSpPr>
      <cdr:spPr>
        <a:xfrm xmlns:a="http://schemas.openxmlformats.org/drawingml/2006/main">
          <a:off x="4722812" y="717550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78.27</a:t>
          </a:r>
          <a:r>
            <a:rPr lang="en-MY" sz="1100"/>
            <a:t>%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1154</cdr:x>
      <cdr:y>0.16692</cdr:y>
    </cdr:from>
    <cdr:to>
      <cdr:x>0.22376</cdr:x>
      <cdr:y>0.23525</cdr:y>
    </cdr:to>
    <cdr:sp macro="" textlink="">
      <cdr:nvSpPr>
        <cdr:cNvPr id="2" name="Arrow: Down 1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1236663" y="779463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37936</cdr:x>
      <cdr:y>0.1659</cdr:y>
    </cdr:from>
    <cdr:to>
      <cdr:x>0.39158</cdr:x>
      <cdr:y>0.23423</cdr:y>
    </cdr:to>
    <cdr:sp macro="" textlink="">
      <cdr:nvSpPr>
        <cdr:cNvPr id="3" name="Arrow: Down 2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2217738" y="774700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53822</cdr:x>
      <cdr:y>0.16692</cdr:y>
    </cdr:from>
    <cdr:to>
      <cdr:x>0.55044</cdr:x>
      <cdr:y>0.23525</cdr:y>
    </cdr:to>
    <cdr:sp macro="" textlink="">
      <cdr:nvSpPr>
        <cdr:cNvPr id="4" name="Arrow: Down 3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3146425" y="779463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68975</cdr:x>
      <cdr:y>0.1659</cdr:y>
    </cdr:from>
    <cdr:to>
      <cdr:x>0.70197</cdr:x>
      <cdr:y>0.23423</cdr:y>
    </cdr:to>
    <cdr:sp macro="" textlink="">
      <cdr:nvSpPr>
        <cdr:cNvPr id="5" name="Arrow: Down 4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4032250" y="774700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83476</cdr:x>
      <cdr:y>0.1659</cdr:y>
    </cdr:from>
    <cdr:to>
      <cdr:x>0.84698</cdr:x>
      <cdr:y>0.23423</cdr:y>
    </cdr:to>
    <cdr:sp macro="" textlink="">
      <cdr:nvSpPr>
        <cdr:cNvPr id="6" name="Arrow: Down 5">
          <a:extLst xmlns:a="http://schemas.openxmlformats.org/drawingml/2006/main">
            <a:ext uri="{FF2B5EF4-FFF2-40B4-BE49-F238E27FC236}">
              <a16:creationId xmlns:a16="http://schemas.microsoft.com/office/drawing/2014/main" id="{7AFD401C-D3DC-41B2-8F6A-92164282C72C}"/>
            </a:ext>
          </a:extLst>
        </cdr:cNvPr>
        <cdr:cNvSpPr/>
      </cdr:nvSpPr>
      <cdr:spPr>
        <a:xfrm xmlns:a="http://schemas.openxmlformats.org/drawingml/2006/main">
          <a:off x="4879975" y="774700"/>
          <a:ext cx="71437" cy="319087"/>
        </a:xfrm>
        <a:prstGeom xmlns:a="http://schemas.openxmlformats.org/drawingml/2006/main" prst="downArrow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MY" sz="1100"/>
        </a:p>
      </cdr:txBody>
    </cdr:sp>
  </cdr:relSizeAnchor>
  <cdr:relSizeAnchor xmlns:cdr="http://schemas.openxmlformats.org/drawingml/2006/chartDrawing">
    <cdr:from>
      <cdr:x>0.22132</cdr:x>
      <cdr:y>0.15162</cdr:y>
    </cdr:from>
    <cdr:to>
      <cdr:x>0.33873</cdr:x>
      <cdr:y>0.22479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1293813" y="708025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20.45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38751</cdr:x>
      <cdr:y>0.15162</cdr:y>
    </cdr:from>
    <cdr:to>
      <cdr:x>0.50492</cdr:x>
      <cdr:y>0.22479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2265362" y="708025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53.77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54637</cdr:x>
      <cdr:y>0.14754</cdr:y>
    </cdr:from>
    <cdr:to>
      <cdr:x>0.66378</cdr:x>
      <cdr:y>0.22071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3194050" y="688975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47.30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6979</cdr:x>
      <cdr:y>0.14346</cdr:y>
    </cdr:from>
    <cdr:to>
      <cdr:x>0.81531</cdr:x>
      <cdr:y>0.21663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4079875" y="669925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38.79</a:t>
          </a:r>
          <a:r>
            <a:rPr lang="en-MY" sz="1100"/>
            <a:t>%</a:t>
          </a:r>
        </a:p>
      </cdr:txBody>
    </cdr:sp>
  </cdr:relSizeAnchor>
  <cdr:relSizeAnchor xmlns:cdr="http://schemas.openxmlformats.org/drawingml/2006/chartDrawing">
    <cdr:from>
      <cdr:x>0.84291</cdr:x>
      <cdr:y>0.14652</cdr:y>
    </cdr:from>
    <cdr:to>
      <cdr:x>0.96032</cdr:x>
      <cdr:y>0.21969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FF216D82-D11D-4516-B051-CF11BF421EC8}"/>
            </a:ext>
          </a:extLst>
        </cdr:cNvPr>
        <cdr:cNvSpPr txBox="1"/>
      </cdr:nvSpPr>
      <cdr:spPr>
        <a:xfrm xmlns:a="http://schemas.openxmlformats.org/drawingml/2006/main">
          <a:off x="4927600" y="684212"/>
          <a:ext cx="686414" cy="341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 b="1">
              <a:latin typeface="Times New Roman Uni" panose="02020603050405020304" pitchFamily="18" charset="-128"/>
              <a:ea typeface="Times New Roman Uni" panose="02020603050405020304" pitchFamily="18" charset="-128"/>
              <a:cs typeface="Times New Roman Uni" panose="02020603050405020304" pitchFamily="18" charset="-128"/>
            </a:rPr>
            <a:t>49.59</a:t>
          </a:r>
          <a:r>
            <a:rPr lang="en-MY" sz="1100"/>
            <a:t>%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Volumes\Muta%20Harah\PUBLICATIONS\Manuscrip%20preparation%20NEW%202021\Emmclan%20PeerJ%20Journal%20(Q1,%20impact%20factor%202.2)-160818\060319-send%20after%20correction\5)%20DI%20DATA%20FOR%20PEERJ%20re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4b%20Biochemical%20stat%20test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6b%20Biochemical%20PCA%20&amp;%20AHC%20test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) DI DATA FOR PEERJ real"/>
      <sheetName val="4b Biochemical stat tests"/>
      <sheetName val="ANOVA_HID21"/>
      <sheetName val="ANOVA_HID22"/>
      <sheetName val="ANOVA_HID23"/>
      <sheetName val="ANOVA_HID24"/>
      <sheetName val="ANOVA_HID25"/>
      <sheetName val="ANOVA_HID26"/>
      <sheetName val="ANOVA_HID27"/>
      <sheetName val="ANOVA_HID28"/>
      <sheetName val="ANOVA_HID29"/>
      <sheetName val="ANOVA_HID30"/>
      <sheetName val="ANOVA1_HID"/>
      <sheetName val="ANOVA1_HID1"/>
      <sheetName val="ANOVA1_HID2"/>
      <sheetName val="ANOVA1_HID3"/>
      <sheetName val="ANOVA1_HID4"/>
      <sheetName val="Correlation tests1_HID10"/>
      <sheetName val="Correlation tests_HID31"/>
      <sheetName val="Correlation tests1_HID12"/>
      <sheetName val="Correlation tests_HID34"/>
      <sheetName val="Correlation tests_HID35"/>
      <sheetName val="6b Biochemical PCA &amp; AHC tests"/>
      <sheetName val="PCA_HID1"/>
      <sheetName val="AHC_HID"/>
    </sheetNames>
    <definedNames>
      <definedName name="GoToResults72720181003210"/>
      <definedName name="GoToResults72720181012528"/>
      <definedName name="GoToResults72720181021229"/>
      <definedName name="GoToResults72720181030830"/>
      <definedName name="GoToResults72720181041097"/>
      <definedName name="GoToResults72720181143827"/>
      <definedName name="GoToResults727201811553681"/>
      <definedName name="GoToResults72720181156134"/>
      <definedName name="GoToResults72720181175016"/>
      <definedName name="GoToResults72720181183441"/>
      <definedName name="GoToResults72720181191871"/>
      <definedName name="GoToResults72720181202563"/>
      <definedName name="GoToResults727201812141986"/>
      <definedName name="GoToResults727201812155137"/>
      <definedName name="GoToResults727201812163187"/>
      <definedName name="GoToResults727201812173794"/>
      <definedName name="GoToResults727201812182452"/>
      <definedName name="GoToResults72720181221018"/>
      <definedName name="GoToResults7272018122468"/>
      <definedName name="GoToResults72720181232215"/>
      <definedName name="GoToResults72720181234090"/>
      <definedName name="GoToResults727201812381346"/>
      <definedName name="GoToResults727201812385262"/>
      <definedName name="GoToResults727201812394626"/>
      <definedName name="GoToResults727201812413482"/>
      <definedName name="GoToResults727201812421458"/>
      <definedName name="GoToResults72720181242178"/>
      <definedName name="GoToResults727201812424991"/>
      <definedName name="GoToResults72720181245628"/>
      <definedName name="GoToResults727201812542969"/>
      <definedName name="GoToResults727201812564924"/>
      <definedName name="GoToResults727201812573210"/>
      <definedName name="GoToResults727201812591067"/>
      <definedName name="GoToResults727201812595057"/>
      <definedName name="GoToResults72720182272763"/>
      <definedName name="GoToResults72720183192042"/>
      <definedName name="GoToResults72720183195956"/>
      <definedName name="GoToResults72720183203191"/>
      <definedName name="GoToResults7272018337452"/>
      <definedName name="GoToResults72720183395191"/>
      <definedName name="GoToResults72720183402267"/>
      <definedName name="GoToResults72720183411451"/>
      <definedName name="GoToResults72720183414835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b Biochemical stat tests"/>
    </sheetNames>
    <definedNames>
      <definedName name="xdata1"/>
      <definedName name="xdata10"/>
      <definedName name="xdata2"/>
      <definedName name="xdata3"/>
      <definedName name="xdata4"/>
      <definedName name="xdata5"/>
      <definedName name="xdata6"/>
      <definedName name="xdata7"/>
      <definedName name="xdata8"/>
      <definedName name="xdata9"/>
      <definedName name="ydata1"/>
      <definedName name="ydata10"/>
      <definedName name="ydata2"/>
      <definedName name="ydata3"/>
      <definedName name="ydata4"/>
      <definedName name="ydata5"/>
      <definedName name="ydata6"/>
      <definedName name="ydata7"/>
      <definedName name="ydata8"/>
      <definedName name="ydata9"/>
    </defined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6b Biochemical PCA &amp; AHC tests"/>
    </sheetNames>
    <definedNames>
      <definedName name="ycir1"/>
      <definedName name="yycir1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ctrlProp" Target="../ctrlProps/ctrlProp11.xml"/><Relationship Id="rId18" Type="http://schemas.openxmlformats.org/officeDocument/2006/relationships/ctrlProp" Target="../ctrlProps/ctrlProp16.xml"/><Relationship Id="rId26" Type="http://schemas.openxmlformats.org/officeDocument/2006/relationships/ctrlProp" Target="../ctrlProps/ctrlProp24.xml"/><Relationship Id="rId39" Type="http://schemas.openxmlformats.org/officeDocument/2006/relationships/ctrlProp" Target="../ctrlProps/ctrlProp37.xml"/><Relationship Id="rId21" Type="http://schemas.openxmlformats.org/officeDocument/2006/relationships/ctrlProp" Target="../ctrlProps/ctrlProp19.xml"/><Relationship Id="rId34" Type="http://schemas.openxmlformats.org/officeDocument/2006/relationships/ctrlProp" Target="../ctrlProps/ctrlProp32.xml"/><Relationship Id="rId42" Type="http://schemas.openxmlformats.org/officeDocument/2006/relationships/ctrlProp" Target="../ctrlProps/ctrlProp40.xml"/><Relationship Id="rId7" Type="http://schemas.openxmlformats.org/officeDocument/2006/relationships/ctrlProp" Target="../ctrlProps/ctrlProp5.xml"/><Relationship Id="rId2" Type="http://schemas.openxmlformats.org/officeDocument/2006/relationships/vmlDrawing" Target="../drawings/vmlDrawing1.vml"/><Relationship Id="rId16" Type="http://schemas.openxmlformats.org/officeDocument/2006/relationships/ctrlProp" Target="../ctrlProps/ctrlProp14.xml"/><Relationship Id="rId29" Type="http://schemas.openxmlformats.org/officeDocument/2006/relationships/ctrlProp" Target="../ctrlProps/ctrlProp27.xml"/><Relationship Id="rId1" Type="http://schemas.openxmlformats.org/officeDocument/2006/relationships/drawing" Target="../drawings/drawing1.xml"/><Relationship Id="rId6" Type="http://schemas.openxmlformats.org/officeDocument/2006/relationships/ctrlProp" Target="../ctrlProps/ctrlProp4.xml"/><Relationship Id="rId11" Type="http://schemas.openxmlformats.org/officeDocument/2006/relationships/ctrlProp" Target="../ctrlProps/ctrlProp9.xml"/><Relationship Id="rId24" Type="http://schemas.openxmlformats.org/officeDocument/2006/relationships/ctrlProp" Target="../ctrlProps/ctrlProp22.xml"/><Relationship Id="rId32" Type="http://schemas.openxmlformats.org/officeDocument/2006/relationships/ctrlProp" Target="../ctrlProps/ctrlProp30.xml"/><Relationship Id="rId37" Type="http://schemas.openxmlformats.org/officeDocument/2006/relationships/ctrlProp" Target="../ctrlProps/ctrlProp35.xml"/><Relationship Id="rId40" Type="http://schemas.openxmlformats.org/officeDocument/2006/relationships/ctrlProp" Target="../ctrlProps/ctrlProp38.xml"/><Relationship Id="rId45" Type="http://schemas.openxmlformats.org/officeDocument/2006/relationships/ctrlProp" Target="../ctrlProps/ctrlProp43.xml"/><Relationship Id="rId5" Type="http://schemas.openxmlformats.org/officeDocument/2006/relationships/ctrlProp" Target="../ctrlProps/ctrlProp3.xml"/><Relationship Id="rId15" Type="http://schemas.openxmlformats.org/officeDocument/2006/relationships/ctrlProp" Target="../ctrlProps/ctrlProp13.xml"/><Relationship Id="rId23" Type="http://schemas.openxmlformats.org/officeDocument/2006/relationships/ctrlProp" Target="../ctrlProps/ctrlProp21.xml"/><Relationship Id="rId28" Type="http://schemas.openxmlformats.org/officeDocument/2006/relationships/ctrlProp" Target="../ctrlProps/ctrlProp26.xml"/><Relationship Id="rId36" Type="http://schemas.openxmlformats.org/officeDocument/2006/relationships/ctrlProp" Target="../ctrlProps/ctrlProp34.xml"/><Relationship Id="rId10" Type="http://schemas.openxmlformats.org/officeDocument/2006/relationships/ctrlProp" Target="../ctrlProps/ctrlProp8.xml"/><Relationship Id="rId19" Type="http://schemas.openxmlformats.org/officeDocument/2006/relationships/ctrlProp" Target="../ctrlProps/ctrlProp17.xml"/><Relationship Id="rId31" Type="http://schemas.openxmlformats.org/officeDocument/2006/relationships/ctrlProp" Target="../ctrlProps/ctrlProp29.xml"/><Relationship Id="rId44" Type="http://schemas.openxmlformats.org/officeDocument/2006/relationships/ctrlProp" Target="../ctrlProps/ctrlProp42.xml"/><Relationship Id="rId4" Type="http://schemas.openxmlformats.org/officeDocument/2006/relationships/ctrlProp" Target="../ctrlProps/ctrlProp2.xml"/><Relationship Id="rId9" Type="http://schemas.openxmlformats.org/officeDocument/2006/relationships/ctrlProp" Target="../ctrlProps/ctrlProp7.xml"/><Relationship Id="rId14" Type="http://schemas.openxmlformats.org/officeDocument/2006/relationships/ctrlProp" Target="../ctrlProps/ctrlProp12.xml"/><Relationship Id="rId22" Type="http://schemas.openxmlformats.org/officeDocument/2006/relationships/ctrlProp" Target="../ctrlProps/ctrlProp20.xml"/><Relationship Id="rId27" Type="http://schemas.openxmlformats.org/officeDocument/2006/relationships/ctrlProp" Target="../ctrlProps/ctrlProp25.xml"/><Relationship Id="rId30" Type="http://schemas.openxmlformats.org/officeDocument/2006/relationships/ctrlProp" Target="../ctrlProps/ctrlProp28.xml"/><Relationship Id="rId35" Type="http://schemas.openxmlformats.org/officeDocument/2006/relationships/ctrlProp" Target="../ctrlProps/ctrlProp33.xml"/><Relationship Id="rId43" Type="http://schemas.openxmlformats.org/officeDocument/2006/relationships/ctrlProp" Target="../ctrlProps/ctrlProp41.xml"/><Relationship Id="rId8" Type="http://schemas.openxmlformats.org/officeDocument/2006/relationships/ctrlProp" Target="../ctrlProps/ctrlProp6.xml"/><Relationship Id="rId3" Type="http://schemas.openxmlformats.org/officeDocument/2006/relationships/ctrlProp" Target="../ctrlProps/ctrlProp1.xml"/><Relationship Id="rId12" Type="http://schemas.openxmlformats.org/officeDocument/2006/relationships/ctrlProp" Target="../ctrlProps/ctrlProp10.xml"/><Relationship Id="rId17" Type="http://schemas.openxmlformats.org/officeDocument/2006/relationships/ctrlProp" Target="../ctrlProps/ctrlProp15.xml"/><Relationship Id="rId25" Type="http://schemas.openxmlformats.org/officeDocument/2006/relationships/ctrlProp" Target="../ctrlProps/ctrlProp23.xml"/><Relationship Id="rId33" Type="http://schemas.openxmlformats.org/officeDocument/2006/relationships/ctrlProp" Target="../ctrlProps/ctrlProp31.xml"/><Relationship Id="rId38" Type="http://schemas.openxmlformats.org/officeDocument/2006/relationships/ctrlProp" Target="../ctrlProps/ctrlProp36.xml"/><Relationship Id="rId20" Type="http://schemas.openxmlformats.org/officeDocument/2006/relationships/ctrlProp" Target="../ctrlProps/ctrlProp18.xml"/><Relationship Id="rId41" Type="http://schemas.openxmlformats.org/officeDocument/2006/relationships/ctrlProp" Target="../ctrlProps/ctrlProp3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31"/>
  <sheetViews>
    <sheetView topLeftCell="A40" workbookViewId="0">
      <selection activeCell="J18" sqref="J18"/>
    </sheetView>
  </sheetViews>
  <sheetFormatPr defaultColWidth="8.85546875" defaultRowHeight="15" x14ac:dyDescent="0.25"/>
  <cols>
    <col min="2" max="2" width="25.28515625" customWidth="1"/>
    <col min="3" max="10" width="9.140625" style="22"/>
    <col min="11" max="11" width="13.42578125" style="22" customWidth="1"/>
    <col min="12" max="19" width="9.140625" style="22"/>
  </cols>
  <sheetData>
    <row r="1" spans="1:8" customFormat="1" x14ac:dyDescent="0.25">
      <c r="A1" s="9" t="s">
        <v>36</v>
      </c>
      <c r="B1" s="10"/>
      <c r="C1" s="11"/>
      <c r="D1" s="12"/>
      <c r="E1" s="12"/>
      <c r="F1" s="12"/>
      <c r="G1" s="12"/>
      <c r="H1" s="12"/>
    </row>
    <row r="2" spans="1:8" customFormat="1" x14ac:dyDescent="0.25">
      <c r="A2" s="13"/>
      <c r="B2" s="14" t="s">
        <v>0</v>
      </c>
      <c r="C2" s="12" t="s">
        <v>37</v>
      </c>
      <c r="D2" s="12" t="s">
        <v>38</v>
      </c>
      <c r="E2" s="12" t="s">
        <v>39</v>
      </c>
      <c r="F2" s="12" t="s">
        <v>40</v>
      </c>
      <c r="G2" s="12" t="s">
        <v>41</v>
      </c>
      <c r="H2" s="12" t="s">
        <v>42</v>
      </c>
    </row>
    <row r="3" spans="1:8" customFormat="1" x14ac:dyDescent="0.25">
      <c r="A3" s="13">
        <v>1</v>
      </c>
      <c r="B3" s="13" t="s">
        <v>1</v>
      </c>
      <c r="C3" s="15">
        <v>39.138999999999996</v>
      </c>
      <c r="D3" s="15">
        <v>0.95299999999999996</v>
      </c>
      <c r="E3" s="15">
        <v>12.641999999999999</v>
      </c>
      <c r="F3" s="15">
        <v>3</v>
      </c>
      <c r="G3" s="15">
        <v>41.069254984260226</v>
      </c>
      <c r="H3" s="15">
        <v>3.0959500079101407</v>
      </c>
    </row>
    <row r="4" spans="1:8" customFormat="1" x14ac:dyDescent="0.25">
      <c r="A4" s="13">
        <v>2</v>
      </c>
      <c r="B4" s="13" t="s">
        <v>1</v>
      </c>
      <c r="C4" s="15">
        <v>45.692</v>
      </c>
      <c r="D4" s="15">
        <v>0.89600000000000013</v>
      </c>
      <c r="E4" s="15">
        <v>16.881</v>
      </c>
      <c r="F4" s="15">
        <v>4</v>
      </c>
      <c r="G4" s="15">
        <v>50.995535714285708</v>
      </c>
      <c r="H4" s="15">
        <v>4.4987856169658196</v>
      </c>
    </row>
    <row r="5" spans="1:8" customFormat="1" x14ac:dyDescent="0.25">
      <c r="A5" s="13">
        <v>3</v>
      </c>
      <c r="B5" s="13" t="s">
        <v>1</v>
      </c>
      <c r="C5" s="15">
        <v>75.944000000000003</v>
      </c>
      <c r="D5" s="15">
        <v>1.234</v>
      </c>
      <c r="E5" s="15">
        <v>13.791</v>
      </c>
      <c r="F5" s="15">
        <v>3</v>
      </c>
      <c r="G5" s="15">
        <v>61.54294975688817</v>
      </c>
      <c r="H5" s="15">
        <v>4.4468856500616338</v>
      </c>
    </row>
    <row r="6" spans="1:8" customFormat="1" x14ac:dyDescent="0.25">
      <c r="A6" s="13">
        <v>4</v>
      </c>
      <c r="B6" s="13" t="s">
        <v>1</v>
      </c>
      <c r="C6" s="15">
        <v>61.326999999999998</v>
      </c>
      <c r="D6" s="15">
        <v>1.3260000000000001</v>
      </c>
      <c r="E6" s="15">
        <v>18.486000000000001</v>
      </c>
      <c r="F6" s="15">
        <v>4</v>
      </c>
      <c r="G6" s="15">
        <v>46.249622926093508</v>
      </c>
      <c r="H6" s="15">
        <v>3.4423888347938982</v>
      </c>
    </row>
    <row r="7" spans="1:8" customFormat="1" x14ac:dyDescent="0.25">
      <c r="A7" s="13">
        <v>5</v>
      </c>
      <c r="B7" s="13" t="s">
        <v>1</v>
      </c>
      <c r="C7" s="15">
        <v>49.081000000000003</v>
      </c>
      <c r="D7" s="15">
        <v>1.157</v>
      </c>
      <c r="E7" s="15"/>
      <c r="F7" s="15"/>
      <c r="G7" s="15">
        <v>42.420916162489199</v>
      </c>
      <c r="H7" s="15"/>
    </row>
    <row r="8" spans="1:8" customFormat="1" x14ac:dyDescent="0.25">
      <c r="A8" s="13">
        <v>6</v>
      </c>
      <c r="B8" s="13" t="s">
        <v>1</v>
      </c>
      <c r="C8" s="15">
        <v>32.593000000000004</v>
      </c>
      <c r="D8" s="15">
        <v>1.038</v>
      </c>
      <c r="E8" s="15"/>
      <c r="F8" s="15"/>
      <c r="G8" s="15">
        <v>31.399807321772641</v>
      </c>
      <c r="H8" s="15"/>
    </row>
    <row r="9" spans="1:8" customFormat="1" x14ac:dyDescent="0.25">
      <c r="A9" s="13">
        <v>7</v>
      </c>
      <c r="B9" s="13" t="s">
        <v>1</v>
      </c>
      <c r="C9" s="15">
        <v>39.802999999999997</v>
      </c>
      <c r="D9" s="15">
        <v>1.08</v>
      </c>
      <c r="E9" s="15"/>
      <c r="F9" s="15"/>
      <c r="G9" s="15">
        <v>36.854629629629628</v>
      </c>
      <c r="H9" s="15"/>
    </row>
    <row r="10" spans="1:8" customFormat="1" x14ac:dyDescent="0.25">
      <c r="A10" s="13">
        <v>8</v>
      </c>
      <c r="B10" s="13" t="s">
        <v>1</v>
      </c>
      <c r="C10" s="15">
        <v>63.636000000000003</v>
      </c>
      <c r="D10" s="15">
        <v>1.1779999999999999</v>
      </c>
      <c r="E10" s="15"/>
      <c r="F10" s="15"/>
      <c r="G10" s="15">
        <v>54.020373514431242</v>
      </c>
      <c r="H10" s="15"/>
    </row>
    <row r="11" spans="1:8" customFormat="1" x14ac:dyDescent="0.25">
      <c r="A11" s="13">
        <v>9</v>
      </c>
      <c r="B11" s="13" t="s">
        <v>1</v>
      </c>
      <c r="C11" s="15">
        <v>45.67</v>
      </c>
      <c r="D11" s="15">
        <v>1.2390000000000001</v>
      </c>
      <c r="E11" s="15"/>
      <c r="F11" s="15"/>
      <c r="G11" s="15">
        <v>36.860371267150924</v>
      </c>
      <c r="H11" s="15"/>
    </row>
    <row r="12" spans="1:8" customFormat="1" x14ac:dyDescent="0.25">
      <c r="A12" s="13">
        <v>10</v>
      </c>
      <c r="B12" s="13" t="s">
        <v>1</v>
      </c>
      <c r="C12" s="15">
        <v>48.263999999999996</v>
      </c>
      <c r="D12" s="15">
        <v>1.242</v>
      </c>
      <c r="E12" s="15"/>
      <c r="F12" s="15"/>
      <c r="G12" s="15">
        <v>38.859903381642511</v>
      </c>
      <c r="H12" s="15"/>
    </row>
    <row r="13" spans="1:8" customFormat="1" x14ac:dyDescent="0.25">
      <c r="A13" s="13"/>
      <c r="B13" s="14" t="s">
        <v>0</v>
      </c>
      <c r="C13" s="12" t="s">
        <v>37</v>
      </c>
      <c r="D13" s="12" t="s">
        <v>38</v>
      </c>
      <c r="E13" s="12" t="s">
        <v>39</v>
      </c>
      <c r="F13" s="12" t="s">
        <v>40</v>
      </c>
      <c r="G13" s="12" t="s">
        <v>41</v>
      </c>
      <c r="H13" s="12" t="s">
        <v>42</v>
      </c>
    </row>
    <row r="14" spans="1:8" customFormat="1" x14ac:dyDescent="0.25">
      <c r="A14" s="13">
        <v>1</v>
      </c>
      <c r="B14" s="13" t="s">
        <v>2</v>
      </c>
      <c r="C14" s="15">
        <v>49.876999999999995</v>
      </c>
      <c r="D14" s="15">
        <v>1.1659999999999999</v>
      </c>
      <c r="E14" s="15">
        <v>8.1379999999999999</v>
      </c>
      <c r="F14" s="15">
        <v>4</v>
      </c>
      <c r="G14" s="15">
        <v>42.776157804459693</v>
      </c>
      <c r="H14" s="15">
        <v>6.1289014499877119</v>
      </c>
    </row>
    <row r="15" spans="1:8" customFormat="1" x14ac:dyDescent="0.25">
      <c r="A15" s="13">
        <v>2</v>
      </c>
      <c r="B15" s="13" t="s">
        <v>2</v>
      </c>
      <c r="C15" s="15">
        <v>62.601999999999997</v>
      </c>
      <c r="D15" s="15">
        <v>1.044</v>
      </c>
      <c r="E15" s="15">
        <v>8.3730000000000011</v>
      </c>
      <c r="F15" s="15">
        <v>3</v>
      </c>
      <c r="G15" s="15">
        <v>59.963601532567047</v>
      </c>
      <c r="H15" s="15">
        <v>7.4766511405708815</v>
      </c>
    </row>
    <row r="16" spans="1:8" customFormat="1" x14ac:dyDescent="0.25">
      <c r="A16" s="13">
        <v>3</v>
      </c>
      <c r="B16" s="13" t="s">
        <v>2</v>
      </c>
      <c r="C16" s="15">
        <v>62.085000000000001</v>
      </c>
      <c r="D16" s="15">
        <v>0.94700000000000006</v>
      </c>
      <c r="E16" s="15">
        <v>9.282</v>
      </c>
      <c r="F16" s="15">
        <v>3</v>
      </c>
      <c r="G16" s="15">
        <v>65.559662090813092</v>
      </c>
      <c r="H16" s="15">
        <v>6.6887524240465419</v>
      </c>
    </row>
    <row r="17" spans="1:8" customFormat="1" x14ac:dyDescent="0.25">
      <c r="A17" s="13">
        <v>4</v>
      </c>
      <c r="B17" s="13" t="s">
        <v>2</v>
      </c>
      <c r="C17" s="15">
        <v>43.849000000000004</v>
      </c>
      <c r="D17" s="15">
        <v>0.83200000000000007</v>
      </c>
      <c r="E17" s="15">
        <v>9.08</v>
      </c>
      <c r="F17" s="15">
        <v>3</v>
      </c>
      <c r="G17" s="15">
        <v>52.703125</v>
      </c>
      <c r="H17" s="15">
        <v>4.8291850220264321</v>
      </c>
    </row>
    <row r="18" spans="1:8" customFormat="1" x14ac:dyDescent="0.25">
      <c r="A18" s="13">
        <v>5</v>
      </c>
      <c r="B18" s="13" t="s">
        <v>2</v>
      </c>
      <c r="C18" s="15">
        <v>42.353999999999999</v>
      </c>
      <c r="D18" s="15">
        <v>0.754</v>
      </c>
      <c r="E18" s="15"/>
      <c r="F18" s="15"/>
      <c r="G18" s="15">
        <v>56.172413793103445</v>
      </c>
      <c r="H18" s="15"/>
    </row>
    <row r="19" spans="1:8" customFormat="1" x14ac:dyDescent="0.25">
      <c r="A19" s="13">
        <v>6</v>
      </c>
      <c r="B19" s="13" t="s">
        <v>2</v>
      </c>
      <c r="C19" s="15">
        <v>40.736000000000004</v>
      </c>
      <c r="D19" s="15">
        <v>0.754</v>
      </c>
      <c r="E19" s="15"/>
      <c r="F19" s="15"/>
      <c r="G19" s="15">
        <v>54.026525198938998</v>
      </c>
      <c r="H19" s="15"/>
    </row>
    <row r="20" spans="1:8" customFormat="1" x14ac:dyDescent="0.25">
      <c r="A20" s="13">
        <v>7</v>
      </c>
      <c r="B20" s="13" t="s">
        <v>2</v>
      </c>
      <c r="C20" s="15">
        <v>51.75</v>
      </c>
      <c r="D20" s="15">
        <v>0.90900000000000003</v>
      </c>
      <c r="E20" s="15"/>
      <c r="F20" s="15"/>
      <c r="G20" s="15">
        <v>56.930693069306926</v>
      </c>
      <c r="H20" s="15"/>
    </row>
    <row r="21" spans="1:8" customFormat="1" x14ac:dyDescent="0.25">
      <c r="A21" s="13">
        <v>8</v>
      </c>
      <c r="B21" s="13" t="s">
        <v>2</v>
      </c>
      <c r="C21" s="15">
        <v>35.041000000000004</v>
      </c>
      <c r="D21" s="15">
        <v>0.82799999999999996</v>
      </c>
      <c r="E21" s="15"/>
      <c r="F21" s="15"/>
      <c r="G21" s="15">
        <v>42.320048309178752</v>
      </c>
      <c r="H21" s="15"/>
    </row>
    <row r="22" spans="1:8" customFormat="1" x14ac:dyDescent="0.25">
      <c r="A22" s="13">
        <v>9</v>
      </c>
      <c r="B22" s="13" t="s">
        <v>2</v>
      </c>
      <c r="C22" s="15">
        <v>32.875999999999998</v>
      </c>
      <c r="D22" s="15">
        <v>0.64500000000000002</v>
      </c>
      <c r="E22" s="15"/>
      <c r="F22" s="15"/>
      <c r="G22" s="15">
        <v>50.970542635658909</v>
      </c>
      <c r="H22" s="15"/>
    </row>
    <row r="23" spans="1:8" customFormat="1" x14ac:dyDescent="0.25">
      <c r="A23" s="13">
        <v>10</v>
      </c>
      <c r="B23" s="13" t="s">
        <v>2</v>
      </c>
      <c r="C23" s="15">
        <v>30.329000000000001</v>
      </c>
      <c r="D23" s="15">
        <v>0.61199999999999999</v>
      </c>
      <c r="E23" s="15"/>
      <c r="F23" s="15"/>
      <c r="G23" s="15">
        <v>49.557189542483663</v>
      </c>
      <c r="H23" s="15"/>
    </row>
    <row r="25" spans="1:8" customFormat="1" x14ac:dyDescent="0.25">
      <c r="A25" s="9" t="s">
        <v>43</v>
      </c>
      <c r="B25" s="16"/>
      <c r="C25" s="17"/>
      <c r="D25" s="18"/>
      <c r="E25" s="18"/>
      <c r="F25" s="18"/>
      <c r="G25" s="18"/>
      <c r="H25" s="18"/>
    </row>
    <row r="26" spans="1:8" customFormat="1" x14ac:dyDescent="0.25">
      <c r="A26" s="19"/>
      <c r="B26" s="20" t="s">
        <v>0</v>
      </c>
      <c r="C26" s="21" t="s">
        <v>37</v>
      </c>
      <c r="D26" s="21" t="s">
        <v>38</v>
      </c>
      <c r="E26" s="21" t="s">
        <v>39</v>
      </c>
      <c r="F26" s="21" t="s">
        <v>40</v>
      </c>
      <c r="G26" s="21" t="s">
        <v>41</v>
      </c>
      <c r="H26" s="21" t="s">
        <v>42</v>
      </c>
    </row>
    <row r="27" spans="1:8" customFormat="1" x14ac:dyDescent="0.25">
      <c r="A27" s="19">
        <v>1</v>
      </c>
      <c r="B27" s="19" t="s">
        <v>1</v>
      </c>
      <c r="C27" s="18">
        <v>16.042999999999999</v>
      </c>
      <c r="D27" s="18">
        <v>0.64700000000000002</v>
      </c>
      <c r="E27" s="18">
        <v>8.6950000000000003</v>
      </c>
      <c r="F27" s="18">
        <v>3</v>
      </c>
      <c r="G27" s="18">
        <v>24.795981452859348</v>
      </c>
      <c r="H27" s="18">
        <v>1.8823184324768274</v>
      </c>
    </row>
    <row r="28" spans="1:8" customFormat="1" x14ac:dyDescent="0.25">
      <c r="A28" s="19">
        <v>2</v>
      </c>
      <c r="B28" s="19" t="s">
        <v>1</v>
      </c>
      <c r="C28" s="18">
        <v>14.249000000000001</v>
      </c>
      <c r="D28" s="18">
        <v>0.64600000000000002</v>
      </c>
      <c r="E28" s="18">
        <v>8.5229999999999997</v>
      </c>
      <c r="F28" s="18">
        <v>3</v>
      </c>
      <c r="G28" s="18">
        <v>22.057275541795665</v>
      </c>
      <c r="H28" s="18">
        <v>1.8365859683794465</v>
      </c>
    </row>
    <row r="29" spans="1:8" customFormat="1" x14ac:dyDescent="0.25">
      <c r="A29" s="19">
        <v>3</v>
      </c>
      <c r="B29" s="19" t="s">
        <v>1</v>
      </c>
      <c r="C29" s="18">
        <v>22.256999999999998</v>
      </c>
      <c r="D29" s="18">
        <v>0.60599999999999998</v>
      </c>
      <c r="E29" s="18">
        <v>8.0960000000000001</v>
      </c>
      <c r="F29" s="18">
        <v>4</v>
      </c>
      <c r="G29" s="18">
        <v>36.727722772277225</v>
      </c>
      <c r="H29" s="18">
        <v>2.5228640192539107</v>
      </c>
    </row>
    <row r="30" spans="1:8" customFormat="1" x14ac:dyDescent="0.25">
      <c r="A30" s="19">
        <v>4</v>
      </c>
      <c r="B30" s="19" t="s">
        <v>1</v>
      </c>
      <c r="C30" s="18">
        <v>14.869</v>
      </c>
      <c r="D30" s="18">
        <v>0.61799999999999999</v>
      </c>
      <c r="E30" s="18">
        <v>6.6480000000000006</v>
      </c>
      <c r="F30" s="18">
        <v>3</v>
      </c>
      <c r="G30" s="18">
        <v>24.059870550161811</v>
      </c>
      <c r="H30" s="18">
        <v>2.5757620817843865</v>
      </c>
    </row>
    <row r="31" spans="1:8" customFormat="1" x14ac:dyDescent="0.25">
      <c r="A31" s="19">
        <v>5</v>
      </c>
      <c r="B31" s="19" t="s">
        <v>1</v>
      </c>
      <c r="C31" s="18">
        <v>16.771999999999998</v>
      </c>
      <c r="D31" s="18">
        <v>0.69800000000000006</v>
      </c>
      <c r="E31" s="18">
        <v>6.7249999999999996</v>
      </c>
      <c r="F31" s="18">
        <v>2</v>
      </c>
      <c r="G31" s="18">
        <v>24.028653295128937</v>
      </c>
      <c r="H31" s="18">
        <v>2.7155865837001061</v>
      </c>
    </row>
    <row r="32" spans="1:8" customFormat="1" x14ac:dyDescent="0.25">
      <c r="A32" s="19">
        <v>6</v>
      </c>
      <c r="B32" s="19" t="s">
        <v>1</v>
      </c>
      <c r="C32" s="18">
        <v>17.321999999999999</v>
      </c>
      <c r="D32" s="18">
        <v>0.68099999999999994</v>
      </c>
      <c r="E32" s="18">
        <v>6.5890000000000004</v>
      </c>
      <c r="F32" s="18">
        <v>3</v>
      </c>
      <c r="G32" s="18">
        <v>25.436123348017624</v>
      </c>
      <c r="H32" s="18">
        <v>1.9210933470861269</v>
      </c>
    </row>
    <row r="33" spans="1:8" customFormat="1" x14ac:dyDescent="0.25">
      <c r="A33" s="19">
        <v>7</v>
      </c>
      <c r="B33" s="19" t="s">
        <v>1</v>
      </c>
      <c r="C33" s="18">
        <v>17.893000000000001</v>
      </c>
      <c r="D33" s="18">
        <v>0.60099999999999998</v>
      </c>
      <c r="E33" s="18">
        <v>5.8170000000000002</v>
      </c>
      <c r="F33" s="18">
        <v>3</v>
      </c>
      <c r="G33" s="18">
        <v>29.772046589018306</v>
      </c>
      <c r="H33" s="18">
        <v>1.934640522875817</v>
      </c>
    </row>
    <row r="34" spans="1:8" customFormat="1" x14ac:dyDescent="0.25">
      <c r="A34" s="19">
        <v>8</v>
      </c>
      <c r="B34" s="19" t="s">
        <v>1</v>
      </c>
      <c r="C34" s="18">
        <v>1.113</v>
      </c>
      <c r="D34" s="18">
        <v>0.70099999999999996</v>
      </c>
      <c r="E34" s="18">
        <v>5.202</v>
      </c>
      <c r="F34" s="18">
        <v>3</v>
      </c>
      <c r="G34" s="18">
        <v>1.5877318116975749</v>
      </c>
      <c r="H34" s="18">
        <v>2.6133928571428573</v>
      </c>
    </row>
    <row r="35" spans="1:8" customFormat="1" x14ac:dyDescent="0.25">
      <c r="A35" s="19">
        <v>9</v>
      </c>
      <c r="B35" s="19" t="s">
        <v>1</v>
      </c>
      <c r="C35" s="18">
        <v>9.9340000000000011</v>
      </c>
      <c r="D35" s="18">
        <v>0.53499999999999992</v>
      </c>
      <c r="E35" s="18">
        <v>5.6</v>
      </c>
      <c r="F35" s="18">
        <v>3</v>
      </c>
      <c r="G35" s="18">
        <v>18.568224299065424</v>
      </c>
      <c r="H35" s="18">
        <v>2.814613291877186</v>
      </c>
    </row>
    <row r="36" spans="1:8" customFormat="1" x14ac:dyDescent="0.25">
      <c r="A36" s="19">
        <v>10</v>
      </c>
      <c r="B36" s="19" t="s">
        <v>1</v>
      </c>
      <c r="C36" s="18">
        <v>11.175000000000001</v>
      </c>
      <c r="D36" s="18">
        <v>0.36699999999999999</v>
      </c>
      <c r="E36" s="18">
        <v>5.1459999999999999</v>
      </c>
      <c r="F36" s="18">
        <v>3</v>
      </c>
      <c r="G36" s="18">
        <v>30.449591280653955</v>
      </c>
      <c r="H36" s="18">
        <v>1.9777898158179847</v>
      </c>
    </row>
    <row r="37" spans="1:8" customFormat="1" x14ac:dyDescent="0.25">
      <c r="A37" s="19">
        <v>11</v>
      </c>
      <c r="B37" s="19" t="s">
        <v>1</v>
      </c>
      <c r="C37" s="18">
        <v>10.064</v>
      </c>
      <c r="D37" s="18">
        <v>0.59699999999999998</v>
      </c>
      <c r="E37" s="18"/>
      <c r="F37" s="18"/>
      <c r="G37" s="18">
        <v>16.857621440536015</v>
      </c>
      <c r="H37" s="18"/>
    </row>
    <row r="38" spans="1:8" customFormat="1" x14ac:dyDescent="0.25">
      <c r="A38" s="19">
        <v>12</v>
      </c>
      <c r="B38" s="19" t="s">
        <v>1</v>
      </c>
      <c r="C38" s="18">
        <v>14.635</v>
      </c>
      <c r="D38" s="18">
        <v>0.56200000000000006</v>
      </c>
      <c r="E38" s="18"/>
      <c r="F38" s="18"/>
      <c r="G38" s="18">
        <v>26.040925266903912</v>
      </c>
      <c r="H38" s="18"/>
    </row>
    <row r="39" spans="1:8" customFormat="1" x14ac:dyDescent="0.25">
      <c r="A39" s="19">
        <v>13</v>
      </c>
      <c r="B39" s="19" t="s">
        <v>1</v>
      </c>
      <c r="C39" s="18">
        <v>11.920999999999999</v>
      </c>
      <c r="D39" s="18">
        <v>0.32799999999999996</v>
      </c>
      <c r="E39" s="18"/>
      <c r="F39" s="18"/>
      <c r="G39" s="18">
        <v>36.344512195121951</v>
      </c>
      <c r="H39" s="18"/>
    </row>
    <row r="40" spans="1:8" customFormat="1" x14ac:dyDescent="0.25">
      <c r="A40" s="19">
        <v>14</v>
      </c>
      <c r="B40" s="19" t="s">
        <v>1</v>
      </c>
      <c r="C40" s="18">
        <v>14.484</v>
      </c>
      <c r="D40" s="18">
        <v>0.36599999999999999</v>
      </c>
      <c r="E40" s="18"/>
      <c r="F40" s="18"/>
      <c r="G40" s="18">
        <v>39.57377049180328</v>
      </c>
      <c r="H40" s="18"/>
    </row>
    <row r="41" spans="1:8" customFormat="1" x14ac:dyDescent="0.25">
      <c r="A41" s="19">
        <v>15</v>
      </c>
      <c r="B41" s="19" t="s">
        <v>1</v>
      </c>
      <c r="C41" s="18">
        <v>10.952999999999999</v>
      </c>
      <c r="D41" s="18">
        <v>0.56200000000000006</v>
      </c>
      <c r="E41" s="18"/>
      <c r="F41" s="18"/>
      <c r="G41" s="18">
        <v>19.489323843416368</v>
      </c>
      <c r="H41" s="18"/>
    </row>
    <row r="42" spans="1:8" customFormat="1" x14ac:dyDescent="0.25">
      <c r="A42" s="19"/>
      <c r="B42" s="20" t="s">
        <v>0</v>
      </c>
      <c r="C42" s="21" t="s">
        <v>37</v>
      </c>
      <c r="D42" s="21" t="s">
        <v>38</v>
      </c>
      <c r="E42" s="21" t="s">
        <v>39</v>
      </c>
      <c r="F42" s="21" t="s">
        <v>40</v>
      </c>
      <c r="G42" s="21" t="s">
        <v>41</v>
      </c>
      <c r="H42" s="21" t="s">
        <v>42</v>
      </c>
    </row>
    <row r="43" spans="1:8" customFormat="1" x14ac:dyDescent="0.25">
      <c r="A43" s="19">
        <v>1</v>
      </c>
      <c r="B43" s="19" t="s">
        <v>2</v>
      </c>
      <c r="C43" s="18">
        <v>12.714</v>
      </c>
      <c r="D43" s="18">
        <v>0.46699999999999997</v>
      </c>
      <c r="E43" s="18">
        <v>5.5380000000000003</v>
      </c>
      <c r="F43" s="18">
        <v>4</v>
      </c>
      <c r="G43" s="18">
        <v>27.224839400428269</v>
      </c>
      <c r="H43" s="18">
        <v>2.4421820975797157</v>
      </c>
    </row>
    <row r="44" spans="1:8" customFormat="1" x14ac:dyDescent="0.25">
      <c r="A44" s="19">
        <v>2</v>
      </c>
      <c r="B44" s="19" t="s">
        <v>2</v>
      </c>
      <c r="C44" s="18">
        <v>13.544999999999998</v>
      </c>
      <c r="D44" s="18">
        <v>0.45400000000000001</v>
      </c>
      <c r="E44" s="18">
        <v>5.2060000000000004</v>
      </c>
      <c r="F44" s="18">
        <v>5</v>
      </c>
      <c r="G44" s="18">
        <v>29.834801762114534</v>
      </c>
      <c r="H44" s="18">
        <v>2.8798732171156893</v>
      </c>
    </row>
    <row r="45" spans="1:8" customFormat="1" x14ac:dyDescent="0.25">
      <c r="A45" s="19">
        <v>3</v>
      </c>
      <c r="B45" s="19" t="s">
        <v>2</v>
      </c>
      <c r="C45" s="18">
        <v>10.974</v>
      </c>
      <c r="D45" s="18">
        <v>0.46900000000000003</v>
      </c>
      <c r="E45" s="18">
        <v>3.1550000000000002</v>
      </c>
      <c r="F45" s="18">
        <v>4</v>
      </c>
      <c r="G45" s="18">
        <v>23.39872068230277</v>
      </c>
      <c r="H45" s="18">
        <v>2.8478327697509989</v>
      </c>
    </row>
    <row r="46" spans="1:8" customFormat="1" x14ac:dyDescent="0.25">
      <c r="A46" s="19">
        <v>4</v>
      </c>
      <c r="B46" s="19" t="s">
        <v>2</v>
      </c>
      <c r="C46" s="18">
        <v>11.593999999999999</v>
      </c>
      <c r="D46" s="18">
        <v>0.50700000000000001</v>
      </c>
      <c r="E46" s="18">
        <v>6</v>
      </c>
      <c r="F46" s="18">
        <v>3</v>
      </c>
      <c r="G46" s="18">
        <v>22.867850098619328</v>
      </c>
      <c r="H46" s="18">
        <v>1.2686666666666666</v>
      </c>
    </row>
    <row r="47" spans="1:8" customFormat="1" x14ac:dyDescent="0.25">
      <c r="A47" s="19">
        <v>5</v>
      </c>
      <c r="B47" s="19" t="s">
        <v>2</v>
      </c>
      <c r="C47" s="18">
        <v>9.0860000000000003</v>
      </c>
      <c r="D47" s="18">
        <v>0.60599999999999998</v>
      </c>
      <c r="E47" s="18">
        <v>5.1710000000000003</v>
      </c>
      <c r="F47" s="18">
        <v>4</v>
      </c>
      <c r="G47" s="18">
        <v>14.993399339933994</v>
      </c>
      <c r="H47" s="18">
        <v>3.549796944498163</v>
      </c>
    </row>
    <row r="48" spans="1:8" customFormat="1" x14ac:dyDescent="0.25">
      <c r="A48" s="19">
        <v>6</v>
      </c>
      <c r="B48" s="19" t="s">
        <v>2</v>
      </c>
      <c r="C48" s="18">
        <v>9.2639999999999993</v>
      </c>
      <c r="D48" s="18">
        <v>0.53499999999999992</v>
      </c>
      <c r="E48" s="18">
        <v>4.8220000000000001</v>
      </c>
      <c r="F48" s="18">
        <v>4</v>
      </c>
      <c r="G48" s="18">
        <v>17.315887850467291</v>
      </c>
      <c r="H48" s="18">
        <v>2.3119037743674822</v>
      </c>
    </row>
    <row r="49" spans="1:19" x14ac:dyDescent="0.25">
      <c r="A49" s="19">
        <v>7</v>
      </c>
      <c r="B49" s="19" t="s">
        <v>2</v>
      </c>
      <c r="C49" s="18">
        <v>7.6120000000000001</v>
      </c>
      <c r="D49" s="18">
        <v>0.59199999999999997</v>
      </c>
      <c r="E49" s="18">
        <v>5.1539999999999999</v>
      </c>
      <c r="F49" s="18">
        <v>4</v>
      </c>
      <c r="G49" s="18">
        <v>12.858108108108109</v>
      </c>
      <c r="H49" s="18">
        <v>2.5681024447031433</v>
      </c>
    </row>
    <row r="50" spans="1:19" x14ac:dyDescent="0.25">
      <c r="A50" s="19">
        <v>8</v>
      </c>
      <c r="B50" s="19" t="s">
        <v>2</v>
      </c>
      <c r="C50" s="18">
        <v>11.473000000000001</v>
      </c>
      <c r="D50" s="18">
        <v>0.56600000000000006</v>
      </c>
      <c r="E50" s="18">
        <v>6.0590000000000002</v>
      </c>
      <c r="F50" s="18">
        <v>3</v>
      </c>
      <c r="G50" s="18">
        <v>20.270318021201412</v>
      </c>
      <c r="H50" s="18">
        <v>1.3140782307311438</v>
      </c>
    </row>
    <row r="51" spans="1:19" x14ac:dyDescent="0.25">
      <c r="A51" s="19">
        <v>9</v>
      </c>
      <c r="B51" s="19" t="s">
        <v>2</v>
      </c>
      <c r="C51" s="18">
        <v>18.356000000000002</v>
      </c>
      <c r="D51" s="18">
        <v>0.58699999999999997</v>
      </c>
      <c r="E51" s="18">
        <v>4.5649999999999995</v>
      </c>
      <c r="F51" s="18">
        <v>4</v>
      </c>
      <c r="G51" s="18">
        <v>31.270868824531522</v>
      </c>
      <c r="H51" s="18">
        <v>2.8941949616648412</v>
      </c>
    </row>
    <row r="52" spans="1:19" x14ac:dyDescent="0.25">
      <c r="A52" s="19">
        <v>10</v>
      </c>
      <c r="B52" s="19" t="s">
        <v>2</v>
      </c>
      <c r="C52" s="18">
        <v>11.148</v>
      </c>
      <c r="D52" s="18">
        <v>0.68799999999999994</v>
      </c>
      <c r="E52" s="18">
        <v>7.5129999999999999</v>
      </c>
      <c r="F52" s="18">
        <v>3</v>
      </c>
      <c r="G52" s="18">
        <v>16.203488372093023</v>
      </c>
      <c r="H52" s="18">
        <v>1.8272327964860908</v>
      </c>
    </row>
    <row r="53" spans="1:19" x14ac:dyDescent="0.25">
      <c r="A53" s="19">
        <v>11</v>
      </c>
      <c r="B53" s="19" t="s">
        <v>2</v>
      </c>
      <c r="C53" s="18">
        <v>13.236000000000001</v>
      </c>
      <c r="D53" s="18">
        <v>0.67900000000000005</v>
      </c>
      <c r="E53" s="18"/>
      <c r="F53" s="18"/>
      <c r="G53" s="18">
        <v>19.493372606774667</v>
      </c>
      <c r="H53" s="18"/>
    </row>
    <row r="54" spans="1:19" x14ac:dyDescent="0.25">
      <c r="A54" s="19">
        <v>12</v>
      </c>
      <c r="B54" s="19" t="s">
        <v>2</v>
      </c>
      <c r="C54" s="18">
        <v>13.996</v>
      </c>
      <c r="D54" s="18">
        <v>0.67699999999999994</v>
      </c>
      <c r="E54" s="18"/>
      <c r="F54" s="18"/>
      <c r="G54" s="18">
        <v>20.673559822747418</v>
      </c>
      <c r="H54" s="18"/>
    </row>
    <row r="55" spans="1:19" x14ac:dyDescent="0.25">
      <c r="A55" s="19">
        <v>13</v>
      </c>
      <c r="B55" s="19" t="s">
        <v>2</v>
      </c>
      <c r="C55" s="18">
        <v>7.0319999999999991</v>
      </c>
      <c r="D55" s="18">
        <v>0.72099999999999997</v>
      </c>
      <c r="E55" s="18"/>
      <c r="F55" s="18"/>
      <c r="G55" s="18">
        <v>9.7531206657420242</v>
      </c>
      <c r="H55" s="18"/>
    </row>
    <row r="56" spans="1:19" x14ac:dyDescent="0.25">
      <c r="A56" s="19">
        <v>14</v>
      </c>
      <c r="B56" s="19" t="s">
        <v>2</v>
      </c>
      <c r="C56" s="18">
        <v>12.681999999999999</v>
      </c>
      <c r="D56" s="18">
        <v>0.63800000000000001</v>
      </c>
      <c r="E56" s="18"/>
      <c r="F56" s="18"/>
      <c r="G56" s="18">
        <v>19.877742946708462</v>
      </c>
      <c r="H56" s="18"/>
    </row>
    <row r="57" spans="1:19" x14ac:dyDescent="0.25">
      <c r="A57" s="19">
        <v>15</v>
      </c>
      <c r="B57" s="19" t="s">
        <v>2</v>
      </c>
      <c r="C57" s="18">
        <v>7.9620000000000006</v>
      </c>
      <c r="D57" s="18">
        <v>0.67300000000000004</v>
      </c>
      <c r="E57" s="18"/>
      <c r="F57" s="18"/>
      <c r="G57" s="18">
        <v>11.830609212481427</v>
      </c>
      <c r="H57" s="18"/>
    </row>
    <row r="58" spans="1:19" s="23" customFormat="1" x14ac:dyDescent="0.25"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</row>
    <row r="59" spans="1:19" x14ac:dyDescent="0.25">
      <c r="A59" s="10" t="s">
        <v>44</v>
      </c>
      <c r="B59" s="16"/>
    </row>
    <row r="60" spans="1:19" x14ac:dyDescent="0.25">
      <c r="A60" s="25"/>
      <c r="B60" s="26" t="s">
        <v>0</v>
      </c>
      <c r="C60" s="27" t="s">
        <v>45</v>
      </c>
      <c r="D60" s="27" t="s">
        <v>46</v>
      </c>
      <c r="E60" s="27" t="s">
        <v>47</v>
      </c>
      <c r="F60" s="27" t="s">
        <v>48</v>
      </c>
      <c r="G60" s="27" t="s">
        <v>49</v>
      </c>
      <c r="H60" s="27" t="s">
        <v>50</v>
      </c>
      <c r="I60" s="27" t="s">
        <v>41</v>
      </c>
      <c r="J60" s="27" t="s">
        <v>51</v>
      </c>
      <c r="K60" s="27" t="s">
        <v>52</v>
      </c>
    </row>
    <row r="61" spans="1:19" x14ac:dyDescent="0.25">
      <c r="A61" s="25">
        <v>1</v>
      </c>
      <c r="B61" s="25" t="s">
        <v>1</v>
      </c>
      <c r="C61" s="28">
        <v>34.25</v>
      </c>
      <c r="D61" s="28">
        <v>16.46</v>
      </c>
      <c r="E61" s="28">
        <v>18.04</v>
      </c>
      <c r="F61" s="28">
        <v>0.33</v>
      </c>
      <c r="G61" s="28">
        <v>25</v>
      </c>
      <c r="H61" s="28">
        <v>50</v>
      </c>
      <c r="I61" s="28">
        <v>2.0808019441069256</v>
      </c>
      <c r="J61" s="28">
        <v>1.898558758314856</v>
      </c>
      <c r="K61" s="28">
        <v>24.939393939393941</v>
      </c>
    </row>
    <row r="62" spans="1:19" x14ac:dyDescent="0.25">
      <c r="A62" s="25">
        <v>2</v>
      </c>
      <c r="B62" s="25" t="s">
        <v>1</v>
      </c>
      <c r="C62" s="28">
        <v>30.51</v>
      </c>
      <c r="D62" s="28">
        <v>15.54</v>
      </c>
      <c r="E62" s="28">
        <v>18.12</v>
      </c>
      <c r="F62" s="28">
        <v>0.33</v>
      </c>
      <c r="G62" s="28">
        <v>27</v>
      </c>
      <c r="H62" s="28">
        <v>55</v>
      </c>
      <c r="I62" s="28">
        <v>1.9633204633204635</v>
      </c>
      <c r="J62" s="28">
        <v>1.683774834437086</v>
      </c>
      <c r="K62" s="28">
        <v>23.545454545454543</v>
      </c>
    </row>
    <row r="63" spans="1:19" x14ac:dyDescent="0.25">
      <c r="A63" s="25">
        <v>3</v>
      </c>
      <c r="B63" s="25" t="s">
        <v>1</v>
      </c>
      <c r="C63" s="28">
        <v>31.56</v>
      </c>
      <c r="D63" s="28">
        <v>16.34</v>
      </c>
      <c r="E63" s="28">
        <v>30.74</v>
      </c>
      <c r="F63" s="28">
        <v>0.40333333333333332</v>
      </c>
      <c r="G63" s="28">
        <v>25</v>
      </c>
      <c r="H63" s="28">
        <v>55</v>
      </c>
      <c r="I63" s="28">
        <v>1.9314565483476132</v>
      </c>
      <c r="J63" s="28">
        <v>1.0266753415744958</v>
      </c>
      <c r="K63" s="28">
        <v>20.256198347107439</v>
      </c>
    </row>
    <row r="64" spans="1:19" x14ac:dyDescent="0.25">
      <c r="A64" s="25">
        <v>4</v>
      </c>
      <c r="B64" s="25" t="s">
        <v>1</v>
      </c>
      <c r="C64" s="28">
        <v>29.46</v>
      </c>
      <c r="D64" s="28">
        <v>15.94</v>
      </c>
      <c r="E64" s="28">
        <v>29.79</v>
      </c>
      <c r="F64" s="28">
        <v>0.3666666666666667</v>
      </c>
      <c r="G64" s="28">
        <v>24</v>
      </c>
      <c r="H64" s="28">
        <v>50</v>
      </c>
      <c r="I64" s="28">
        <v>1.8481806775407781</v>
      </c>
      <c r="J64" s="28">
        <v>0.98892245720040284</v>
      </c>
      <c r="K64" s="28">
        <v>21.736363636363635</v>
      </c>
    </row>
    <row r="65" spans="1:11" customFormat="1" x14ac:dyDescent="0.25">
      <c r="A65" s="25">
        <v>5</v>
      </c>
      <c r="B65" s="25" t="s">
        <v>1</v>
      </c>
      <c r="C65" s="28">
        <v>33.119999999999997</v>
      </c>
      <c r="D65" s="28">
        <v>16.25</v>
      </c>
      <c r="E65" s="28">
        <v>36.85</v>
      </c>
      <c r="F65" s="28">
        <v>0.35000000000000003</v>
      </c>
      <c r="G65" s="28">
        <v>30</v>
      </c>
      <c r="H65" s="28">
        <v>50</v>
      </c>
      <c r="I65" s="28">
        <v>2.038153846153846</v>
      </c>
      <c r="J65" s="28">
        <v>0.8987788331071912</v>
      </c>
      <c r="K65" s="28">
        <v>23.214285714285712</v>
      </c>
    </row>
    <row r="66" spans="1:11" customFormat="1" x14ac:dyDescent="0.25">
      <c r="A66" s="25">
        <v>6</v>
      </c>
      <c r="B66" s="25" t="s">
        <v>1</v>
      </c>
      <c r="C66" s="28">
        <v>27.93</v>
      </c>
      <c r="D66" s="28">
        <v>15.08</v>
      </c>
      <c r="E66" s="28">
        <v>17.11</v>
      </c>
      <c r="F66" s="28">
        <v>0.52</v>
      </c>
      <c r="G66" s="28">
        <v>20</v>
      </c>
      <c r="H66" s="28">
        <v>60</v>
      </c>
      <c r="I66" s="28">
        <v>1.8521220159151193</v>
      </c>
      <c r="J66" s="28">
        <v>1.6323787258912916</v>
      </c>
      <c r="K66" s="28">
        <v>14.5</v>
      </c>
    </row>
    <row r="67" spans="1:11" customFormat="1" x14ac:dyDescent="0.25">
      <c r="A67" s="25">
        <v>7</v>
      </c>
      <c r="B67" s="25" t="s">
        <v>1</v>
      </c>
      <c r="C67" s="28">
        <v>29.82</v>
      </c>
      <c r="D67" s="28">
        <v>15.09</v>
      </c>
      <c r="E67" s="28">
        <v>18.18</v>
      </c>
      <c r="F67" s="28">
        <v>0.45</v>
      </c>
      <c r="G67" s="28">
        <v>22</v>
      </c>
      <c r="H67" s="28">
        <v>60</v>
      </c>
      <c r="I67" s="28">
        <v>1.9761431411530817</v>
      </c>
      <c r="J67" s="28">
        <v>1.6402640264026402</v>
      </c>
      <c r="K67" s="28">
        <v>16.766666666666666</v>
      </c>
    </row>
    <row r="68" spans="1:11" customFormat="1" x14ac:dyDescent="0.25">
      <c r="A68" s="25">
        <v>8</v>
      </c>
      <c r="B68" s="25" t="s">
        <v>1</v>
      </c>
      <c r="C68" s="28">
        <v>28.61</v>
      </c>
      <c r="D68" s="28">
        <v>13.51</v>
      </c>
      <c r="E68" s="28">
        <v>29.38</v>
      </c>
      <c r="F68" s="28">
        <v>0.43333333333333335</v>
      </c>
      <c r="G68" s="28">
        <v>20</v>
      </c>
      <c r="H68" s="28">
        <v>55</v>
      </c>
      <c r="I68" s="28">
        <v>2.1176905995558846</v>
      </c>
      <c r="J68" s="28">
        <v>0.97379169503063312</v>
      </c>
      <c r="K68" s="28">
        <v>15.588461538461537</v>
      </c>
    </row>
    <row r="69" spans="1:11" customFormat="1" x14ac:dyDescent="0.25">
      <c r="A69" s="25">
        <v>9</v>
      </c>
      <c r="B69" s="25" t="s">
        <v>1</v>
      </c>
      <c r="C69" s="28">
        <v>30.2</v>
      </c>
      <c r="D69" s="28">
        <v>12.96</v>
      </c>
      <c r="E69" s="28">
        <v>30.81</v>
      </c>
      <c r="F69" s="28">
        <v>0.46333333333333337</v>
      </c>
      <c r="G69" s="28">
        <v>20</v>
      </c>
      <c r="H69" s="28">
        <v>55</v>
      </c>
      <c r="I69" s="28">
        <v>2.3302469135802468</v>
      </c>
      <c r="J69" s="28">
        <v>0.98020123336579035</v>
      </c>
      <c r="K69" s="28">
        <v>13.985611510791367</v>
      </c>
    </row>
    <row r="70" spans="1:11" customFormat="1" x14ac:dyDescent="0.25">
      <c r="A70" s="25">
        <v>10</v>
      </c>
      <c r="B70" s="25" t="s">
        <v>1</v>
      </c>
      <c r="C70" s="28">
        <v>28.91</v>
      </c>
      <c r="D70" s="28">
        <v>14.51</v>
      </c>
      <c r="E70" s="28">
        <v>40.15</v>
      </c>
      <c r="F70" s="28">
        <v>0.38666666666666666</v>
      </c>
      <c r="G70" s="28">
        <v>20</v>
      </c>
      <c r="H70" s="28">
        <v>60</v>
      </c>
      <c r="I70" s="28">
        <v>1.9924190213645763</v>
      </c>
      <c r="J70" s="28">
        <v>0.72004981320049821</v>
      </c>
      <c r="K70" s="28">
        <v>18.762931034482758</v>
      </c>
    </row>
    <row r="71" spans="1:11" customFormat="1" x14ac:dyDescent="0.25">
      <c r="A71" s="25">
        <v>11</v>
      </c>
      <c r="B71" s="25" t="s">
        <v>1</v>
      </c>
      <c r="C71" s="28">
        <v>31.17</v>
      </c>
      <c r="D71" s="28">
        <v>16.510000000000002</v>
      </c>
      <c r="E71" s="28">
        <v>33.9</v>
      </c>
      <c r="F71" s="28">
        <v>0.3833333333333333</v>
      </c>
      <c r="G71" s="28">
        <v>26</v>
      </c>
      <c r="H71" s="28">
        <v>55</v>
      </c>
      <c r="I71" s="28">
        <v>1.8879466989703209</v>
      </c>
      <c r="J71" s="28">
        <v>0.91946902654867269</v>
      </c>
      <c r="K71" s="28">
        <v>21.534782608695657</v>
      </c>
    </row>
    <row r="72" spans="1:11" customFormat="1" x14ac:dyDescent="0.25">
      <c r="A72" s="25">
        <v>12</v>
      </c>
      <c r="B72" s="25" t="s">
        <v>1</v>
      </c>
      <c r="C72" s="28">
        <v>28.93</v>
      </c>
      <c r="D72" s="28">
        <v>17.02</v>
      </c>
      <c r="E72" s="28">
        <v>33.270000000000003</v>
      </c>
      <c r="F72" s="28">
        <v>0.32333333333333331</v>
      </c>
      <c r="G72" s="28">
        <v>23</v>
      </c>
      <c r="H72" s="28">
        <v>55</v>
      </c>
      <c r="I72" s="28">
        <v>1.699764982373678</v>
      </c>
      <c r="J72" s="28">
        <v>0.86955214908325806</v>
      </c>
      <c r="K72" s="28">
        <v>26.319587628865982</v>
      </c>
    </row>
    <row r="73" spans="1:11" customFormat="1" x14ac:dyDescent="0.25">
      <c r="A73" s="25">
        <v>13</v>
      </c>
      <c r="B73" s="25" t="s">
        <v>1</v>
      </c>
      <c r="C73" s="28">
        <v>23.01</v>
      </c>
      <c r="D73" s="28">
        <v>15.03</v>
      </c>
      <c r="E73" s="28">
        <v>11.94</v>
      </c>
      <c r="F73" s="28">
        <v>0.3133333333333333</v>
      </c>
      <c r="G73" s="28">
        <v>23</v>
      </c>
      <c r="H73" s="28">
        <v>70</v>
      </c>
      <c r="I73" s="28">
        <v>1.5309381237524953</v>
      </c>
      <c r="J73" s="28">
        <v>1.92713567839196</v>
      </c>
      <c r="K73" s="28">
        <v>23.98404255319149</v>
      </c>
    </row>
    <row r="74" spans="1:11" customFormat="1" x14ac:dyDescent="0.25">
      <c r="A74" s="25">
        <v>14</v>
      </c>
      <c r="B74" s="25" t="s">
        <v>1</v>
      </c>
      <c r="C74" s="28">
        <v>31.36</v>
      </c>
      <c r="D74" s="28">
        <v>14.77</v>
      </c>
      <c r="E74" s="28">
        <v>29.05</v>
      </c>
      <c r="F74" s="28">
        <v>0.35333333333333333</v>
      </c>
      <c r="G74" s="28">
        <v>27</v>
      </c>
      <c r="H74" s="28">
        <v>65</v>
      </c>
      <c r="I74" s="28">
        <v>2.123222748815166</v>
      </c>
      <c r="J74" s="28">
        <v>1.0795180722891566</v>
      </c>
      <c r="K74" s="28">
        <v>20.900943396226413</v>
      </c>
    </row>
    <row r="75" spans="1:11" customFormat="1" x14ac:dyDescent="0.25">
      <c r="A75" s="25">
        <v>15</v>
      </c>
      <c r="B75" s="25" t="s">
        <v>1</v>
      </c>
      <c r="C75" s="28">
        <v>30.14</v>
      </c>
      <c r="D75" s="28">
        <v>15.07</v>
      </c>
      <c r="E75" s="28">
        <v>23.16</v>
      </c>
      <c r="F75" s="28">
        <v>0.35666666666666663</v>
      </c>
      <c r="G75" s="28">
        <v>24</v>
      </c>
      <c r="H75" s="28">
        <v>60</v>
      </c>
      <c r="I75" s="28">
        <v>2</v>
      </c>
      <c r="J75" s="28">
        <v>1.3013816925734025</v>
      </c>
      <c r="K75" s="28">
        <v>21.126168224299068</v>
      </c>
    </row>
    <row r="76" spans="1:11" customFormat="1" x14ac:dyDescent="0.25">
      <c r="A76" s="25">
        <v>16</v>
      </c>
      <c r="B76" s="25" t="s">
        <v>1</v>
      </c>
      <c r="C76" s="28">
        <v>30</v>
      </c>
      <c r="D76" s="28">
        <v>15.44</v>
      </c>
      <c r="E76" s="28">
        <v>15.88</v>
      </c>
      <c r="F76" s="28">
        <v>0.32</v>
      </c>
      <c r="G76" s="28">
        <v>28</v>
      </c>
      <c r="H76" s="28">
        <v>60</v>
      </c>
      <c r="I76" s="28">
        <v>1.9430051813471503</v>
      </c>
      <c r="J76" s="28">
        <v>1.8891687657430729</v>
      </c>
      <c r="K76" s="28">
        <v>24.125</v>
      </c>
    </row>
    <row r="77" spans="1:11" customFormat="1" x14ac:dyDescent="0.25">
      <c r="A77" s="25">
        <v>17</v>
      </c>
      <c r="B77" s="25" t="s">
        <v>1</v>
      </c>
      <c r="C77" s="28">
        <v>28.06</v>
      </c>
      <c r="D77" s="28">
        <v>15.48</v>
      </c>
      <c r="E77" s="28">
        <v>16.600000000000001</v>
      </c>
      <c r="F77" s="28">
        <v>0.37333333333333335</v>
      </c>
      <c r="G77" s="28">
        <v>25</v>
      </c>
      <c r="H77" s="28">
        <v>65</v>
      </c>
      <c r="I77" s="28">
        <v>1.8126614987080103</v>
      </c>
      <c r="J77" s="28">
        <v>1.6903614457831324</v>
      </c>
      <c r="K77" s="28">
        <v>20.732142857142858</v>
      </c>
    </row>
    <row r="78" spans="1:11" customFormat="1" x14ac:dyDescent="0.25">
      <c r="A78" s="25">
        <v>18</v>
      </c>
      <c r="B78" s="25" t="s">
        <v>1</v>
      </c>
      <c r="C78" s="28">
        <v>33.369999999999997</v>
      </c>
      <c r="D78" s="28">
        <v>16.690000000000001</v>
      </c>
      <c r="E78" s="28">
        <v>14.97</v>
      </c>
      <c r="F78" s="28">
        <v>0.29333333333333339</v>
      </c>
      <c r="G78" s="28">
        <v>30</v>
      </c>
      <c r="H78" s="28">
        <v>65</v>
      </c>
      <c r="I78" s="28">
        <v>1.9994008388256439</v>
      </c>
      <c r="J78" s="28">
        <v>2.2291249164996656</v>
      </c>
      <c r="K78" s="28">
        <v>28.448863636363633</v>
      </c>
    </row>
    <row r="79" spans="1:11" customFormat="1" x14ac:dyDescent="0.25">
      <c r="A79" s="25">
        <v>19</v>
      </c>
      <c r="B79" s="25" t="s">
        <v>1</v>
      </c>
      <c r="C79" s="28">
        <v>32.64</v>
      </c>
      <c r="D79" s="28">
        <v>13.98</v>
      </c>
      <c r="E79" s="28">
        <v>13.7</v>
      </c>
      <c r="F79" s="28">
        <v>0.31333333333333335</v>
      </c>
      <c r="G79" s="28">
        <v>27</v>
      </c>
      <c r="H79" s="28">
        <v>55</v>
      </c>
      <c r="I79" s="28">
        <v>2.3347639484978542</v>
      </c>
      <c r="J79" s="28">
        <v>2.3824817518248178</v>
      </c>
      <c r="K79" s="28">
        <v>22.308510638297872</v>
      </c>
    </row>
    <row r="80" spans="1:11" customFormat="1" x14ac:dyDescent="0.25">
      <c r="A80" s="25">
        <v>20</v>
      </c>
      <c r="B80" s="25" t="s">
        <v>1</v>
      </c>
      <c r="C80" s="28">
        <v>30.98</v>
      </c>
      <c r="D80" s="28">
        <v>16.88</v>
      </c>
      <c r="E80" s="28">
        <v>25.27</v>
      </c>
      <c r="F80" s="28">
        <v>0.33666666666666661</v>
      </c>
      <c r="G80" s="28">
        <v>27</v>
      </c>
      <c r="H80" s="28">
        <v>60</v>
      </c>
      <c r="I80" s="28">
        <v>1.8353080568720381</v>
      </c>
      <c r="J80" s="28">
        <v>1.2259596359319351</v>
      </c>
      <c r="K80" s="28">
        <v>25.06930693069307</v>
      </c>
    </row>
    <row r="81" spans="1:11" customFormat="1" x14ac:dyDescent="0.25">
      <c r="A81" s="25">
        <v>21</v>
      </c>
      <c r="B81" s="25" t="s">
        <v>1</v>
      </c>
      <c r="C81" s="28">
        <v>32.33</v>
      </c>
      <c r="D81" s="28">
        <v>15.96</v>
      </c>
      <c r="E81" s="28">
        <v>28.86</v>
      </c>
      <c r="F81" s="28">
        <v>0.30333333333333329</v>
      </c>
      <c r="G81" s="28">
        <v>28</v>
      </c>
      <c r="H81" s="28">
        <v>60</v>
      </c>
      <c r="I81" s="28">
        <v>2.0256892230576438</v>
      </c>
      <c r="J81" s="28">
        <v>1.1202356202356203</v>
      </c>
      <c r="K81" s="28">
        <v>26.307692307692314</v>
      </c>
    </row>
    <row r="82" spans="1:11" customFormat="1" x14ac:dyDescent="0.25">
      <c r="A82" s="25">
        <v>22</v>
      </c>
      <c r="B82" s="25" t="s">
        <v>1</v>
      </c>
      <c r="C82" s="28">
        <v>31.25</v>
      </c>
      <c r="D82" s="28">
        <v>15.91</v>
      </c>
      <c r="E82" s="28">
        <v>29.32</v>
      </c>
      <c r="F82" s="28">
        <v>0.3833333333333333</v>
      </c>
      <c r="G82" s="28">
        <v>26</v>
      </c>
      <c r="H82" s="28">
        <v>65</v>
      </c>
      <c r="I82" s="28">
        <v>1.9641734758013827</v>
      </c>
      <c r="J82" s="28">
        <v>1.065825375170532</v>
      </c>
      <c r="K82" s="28">
        <v>20.752173913043482</v>
      </c>
    </row>
    <row r="83" spans="1:11" customFormat="1" x14ac:dyDescent="0.25">
      <c r="A83" s="25">
        <v>23</v>
      </c>
      <c r="B83" s="25" t="s">
        <v>1</v>
      </c>
      <c r="C83" s="28">
        <v>29.97</v>
      </c>
      <c r="D83" s="28">
        <v>15.06</v>
      </c>
      <c r="E83" s="28">
        <v>30.73</v>
      </c>
      <c r="F83" s="28">
        <v>0.49</v>
      </c>
      <c r="G83" s="28">
        <v>20</v>
      </c>
      <c r="H83" s="28">
        <v>50</v>
      </c>
      <c r="I83" s="28">
        <v>1.99003984063745</v>
      </c>
      <c r="J83" s="28">
        <v>0.97526846729580208</v>
      </c>
      <c r="K83" s="28">
        <v>15.36734693877551</v>
      </c>
    </row>
    <row r="84" spans="1:11" customFormat="1" x14ac:dyDescent="0.25">
      <c r="A84" s="25">
        <v>24</v>
      </c>
      <c r="B84" s="25" t="s">
        <v>1</v>
      </c>
      <c r="C84" s="28">
        <v>30.66</v>
      </c>
      <c r="D84" s="28">
        <v>15.93</v>
      </c>
      <c r="E84" s="28">
        <v>28.92</v>
      </c>
      <c r="F84" s="28">
        <v>0.52333333333333332</v>
      </c>
      <c r="G84" s="28">
        <v>22</v>
      </c>
      <c r="H84" s="28">
        <v>55</v>
      </c>
      <c r="I84" s="28">
        <v>1.9246704331450095</v>
      </c>
      <c r="J84" s="28">
        <v>1.0601659751037344</v>
      </c>
      <c r="K84" s="28">
        <v>15.219745222929937</v>
      </c>
    </row>
    <row r="85" spans="1:11" customFormat="1" x14ac:dyDescent="0.25">
      <c r="A85" s="25">
        <v>25</v>
      </c>
      <c r="B85" s="25" t="s">
        <v>1</v>
      </c>
      <c r="C85" s="28">
        <v>28.08</v>
      </c>
      <c r="D85" s="28">
        <v>16.22</v>
      </c>
      <c r="E85" s="28">
        <v>25.93</v>
      </c>
      <c r="F85" s="28">
        <v>0.54333333333333333</v>
      </c>
      <c r="G85" s="28">
        <v>23</v>
      </c>
      <c r="H85" s="28">
        <v>55</v>
      </c>
      <c r="I85" s="28">
        <v>1.7311960542540075</v>
      </c>
      <c r="J85" s="28">
        <v>1.0829155418434246</v>
      </c>
      <c r="K85" s="28">
        <v>14.926380368098158</v>
      </c>
    </row>
    <row r="86" spans="1:11" customFormat="1" x14ac:dyDescent="0.25">
      <c r="A86" s="25">
        <v>26</v>
      </c>
      <c r="B86" s="25" t="s">
        <v>1</v>
      </c>
      <c r="C86" s="28">
        <v>27.5</v>
      </c>
      <c r="D86" s="28">
        <v>13.91</v>
      </c>
      <c r="E86" s="28">
        <v>14.57</v>
      </c>
      <c r="F86" s="28">
        <v>0.44333333333333336</v>
      </c>
      <c r="G86" s="28">
        <v>25</v>
      </c>
      <c r="H86" s="28">
        <v>55</v>
      </c>
      <c r="I86" s="28">
        <v>1.9769949676491732</v>
      </c>
      <c r="J86" s="28">
        <v>1.887439945092656</v>
      </c>
      <c r="K86" s="28">
        <v>15.687969924812029</v>
      </c>
    </row>
    <row r="87" spans="1:11" customFormat="1" x14ac:dyDescent="0.25">
      <c r="A87" s="25">
        <v>27</v>
      </c>
      <c r="B87" s="25" t="s">
        <v>1</v>
      </c>
      <c r="C87" s="28">
        <v>26.21</v>
      </c>
      <c r="D87" s="28">
        <v>13.79</v>
      </c>
      <c r="E87" s="28">
        <v>13.57</v>
      </c>
      <c r="F87" s="28">
        <v>0.45666666666666661</v>
      </c>
      <c r="G87" s="28">
        <v>23</v>
      </c>
      <c r="H87" s="28">
        <v>60</v>
      </c>
      <c r="I87" s="28">
        <v>1.9006526468455405</v>
      </c>
      <c r="J87" s="28">
        <v>1.9314664701547533</v>
      </c>
      <c r="K87" s="28">
        <v>15.098540145985403</v>
      </c>
    </row>
    <row r="88" spans="1:11" customFormat="1" x14ac:dyDescent="0.25">
      <c r="A88" s="25">
        <v>28</v>
      </c>
      <c r="B88" s="25" t="s">
        <v>1</v>
      </c>
      <c r="C88" s="28">
        <v>25.17</v>
      </c>
      <c r="D88" s="28">
        <v>12.77</v>
      </c>
      <c r="E88" s="28">
        <v>19.93</v>
      </c>
      <c r="F88" s="28">
        <v>0.37333333333333335</v>
      </c>
      <c r="G88" s="28">
        <v>24</v>
      </c>
      <c r="H88" s="28">
        <v>60</v>
      </c>
      <c r="I88" s="28">
        <v>1.9710258418167583</v>
      </c>
      <c r="J88" s="28">
        <v>1.2629202207727046</v>
      </c>
      <c r="K88" s="28">
        <v>17.102678571428569</v>
      </c>
    </row>
    <row r="89" spans="1:11" customFormat="1" x14ac:dyDescent="0.25">
      <c r="A89" s="25">
        <v>29</v>
      </c>
      <c r="B89" s="25" t="s">
        <v>1</v>
      </c>
      <c r="C89" s="28">
        <v>24.49</v>
      </c>
      <c r="D89" s="28">
        <v>13.35</v>
      </c>
      <c r="E89" s="28">
        <v>20.010000000000002</v>
      </c>
      <c r="F89" s="28">
        <v>0.41333333333333333</v>
      </c>
      <c r="G89" s="28">
        <v>22</v>
      </c>
      <c r="H89" s="28">
        <v>55</v>
      </c>
      <c r="I89" s="28">
        <v>1.8344569288389512</v>
      </c>
      <c r="J89" s="28">
        <v>1.2238880559720138</v>
      </c>
      <c r="K89" s="28">
        <v>16.149193548387096</v>
      </c>
    </row>
    <row r="90" spans="1:11" customFormat="1" x14ac:dyDescent="0.25">
      <c r="A90" s="25">
        <v>30</v>
      </c>
      <c r="B90" s="25" t="s">
        <v>1</v>
      </c>
      <c r="C90" s="28">
        <v>27.69</v>
      </c>
      <c r="D90" s="28">
        <v>14.22</v>
      </c>
      <c r="E90" s="28">
        <v>18.07</v>
      </c>
      <c r="F90" s="28">
        <v>0.39000000000000007</v>
      </c>
      <c r="G90" s="28">
        <v>21</v>
      </c>
      <c r="H90" s="28">
        <v>65</v>
      </c>
      <c r="I90" s="28">
        <v>1.9472573839662448</v>
      </c>
      <c r="J90" s="28">
        <v>1.5323741007194245</v>
      </c>
      <c r="K90" s="28">
        <v>18.23076923076923</v>
      </c>
    </row>
    <row r="91" spans="1:11" customFormat="1" x14ac:dyDescent="0.25">
      <c r="A91" s="25">
        <v>31</v>
      </c>
      <c r="B91" s="25" t="s">
        <v>1</v>
      </c>
      <c r="C91" s="28">
        <v>26.17</v>
      </c>
      <c r="D91" s="28">
        <v>14.11</v>
      </c>
      <c r="E91" s="28">
        <v>18.690000000000001</v>
      </c>
      <c r="F91" s="28">
        <v>0.35333333333333333</v>
      </c>
      <c r="G91" s="28">
        <v>22</v>
      </c>
      <c r="H91" s="28">
        <v>55</v>
      </c>
      <c r="I91" s="28">
        <v>1.8547129695251596</v>
      </c>
      <c r="J91" s="28">
        <v>1.4002140181915463</v>
      </c>
      <c r="K91" s="28">
        <v>19.966981132075471</v>
      </c>
    </row>
    <row r="92" spans="1:11" customFormat="1" x14ac:dyDescent="0.25">
      <c r="A92" s="25">
        <v>32</v>
      </c>
      <c r="B92" s="25" t="s">
        <v>1</v>
      </c>
      <c r="C92" s="28">
        <v>29.16</v>
      </c>
      <c r="D92" s="28">
        <v>13.8</v>
      </c>
      <c r="E92" s="28">
        <v>21</v>
      </c>
      <c r="F92" s="28">
        <v>0.49333333333333335</v>
      </c>
      <c r="G92" s="28">
        <v>22</v>
      </c>
      <c r="H92" s="28">
        <v>55</v>
      </c>
      <c r="I92" s="28">
        <v>2.1130434782608694</v>
      </c>
      <c r="J92" s="28">
        <v>1.3885714285714286</v>
      </c>
      <c r="K92" s="28">
        <v>13.986486486486488</v>
      </c>
    </row>
    <row r="93" spans="1:11" customFormat="1" x14ac:dyDescent="0.25">
      <c r="A93" s="25">
        <v>33</v>
      </c>
      <c r="B93" s="25" t="s">
        <v>1</v>
      </c>
      <c r="C93" s="28">
        <v>32.82</v>
      </c>
      <c r="D93" s="28">
        <v>14.29</v>
      </c>
      <c r="E93" s="28">
        <v>21.4</v>
      </c>
      <c r="F93" s="28">
        <v>0.39666666666666667</v>
      </c>
      <c r="G93" s="28">
        <v>22</v>
      </c>
      <c r="H93" s="28">
        <v>60</v>
      </c>
      <c r="I93" s="28">
        <v>2.2967109867039888</v>
      </c>
      <c r="J93" s="28">
        <v>1.5336448598130843</v>
      </c>
      <c r="K93" s="28">
        <v>18.012605042016805</v>
      </c>
    </row>
    <row r="94" spans="1:11" customFormat="1" x14ac:dyDescent="0.25">
      <c r="A94" s="25">
        <v>34</v>
      </c>
      <c r="B94" s="25" t="s">
        <v>1</v>
      </c>
      <c r="C94" s="28">
        <v>27.88</v>
      </c>
      <c r="D94" s="28">
        <v>14.34</v>
      </c>
      <c r="E94" s="28">
        <v>28.63</v>
      </c>
      <c r="F94" s="28">
        <v>0.44333333333333336</v>
      </c>
      <c r="G94" s="28">
        <v>22</v>
      </c>
      <c r="H94" s="28">
        <v>55</v>
      </c>
      <c r="I94" s="28">
        <v>1.9442119944211993</v>
      </c>
      <c r="J94" s="28">
        <v>0.97380370241005942</v>
      </c>
      <c r="K94" s="28">
        <v>16.172932330827066</v>
      </c>
    </row>
    <row r="95" spans="1:11" customFormat="1" x14ac:dyDescent="0.25">
      <c r="A95" s="25">
        <v>35</v>
      </c>
      <c r="B95" s="25" t="s">
        <v>1</v>
      </c>
      <c r="C95" s="28">
        <v>30.15</v>
      </c>
      <c r="D95" s="28">
        <v>14.25</v>
      </c>
      <c r="E95" s="28">
        <v>33.340000000000003</v>
      </c>
      <c r="F95" s="28">
        <v>0.47666666666666674</v>
      </c>
      <c r="G95" s="28">
        <v>20</v>
      </c>
      <c r="H95" s="28">
        <v>60</v>
      </c>
      <c r="I95" s="28">
        <v>2.1157894736842104</v>
      </c>
      <c r="J95" s="28">
        <v>0.90431913617276527</v>
      </c>
      <c r="K95" s="28">
        <v>14.947552447552445</v>
      </c>
    </row>
    <row r="96" spans="1:11" customFormat="1" x14ac:dyDescent="0.25">
      <c r="A96" s="25">
        <v>36</v>
      </c>
      <c r="B96" s="25" t="s">
        <v>1</v>
      </c>
      <c r="C96" s="28">
        <v>29.42</v>
      </c>
      <c r="D96" s="28">
        <v>12.81</v>
      </c>
      <c r="E96" s="28">
        <v>48.07</v>
      </c>
      <c r="F96" s="28">
        <v>0.53333333333333333</v>
      </c>
      <c r="G96" s="28">
        <v>20</v>
      </c>
      <c r="H96" s="28">
        <v>55</v>
      </c>
      <c r="I96" s="28">
        <v>2.2966432474629195</v>
      </c>
      <c r="J96" s="28">
        <v>0.6120241314749324</v>
      </c>
      <c r="K96" s="28">
        <v>12.009375</v>
      </c>
    </row>
    <row r="97" spans="1:11" customFormat="1" x14ac:dyDescent="0.25">
      <c r="A97" s="25">
        <v>37</v>
      </c>
      <c r="B97" s="25" t="s">
        <v>1</v>
      </c>
      <c r="C97" s="28">
        <v>24.37</v>
      </c>
      <c r="D97" s="28">
        <v>13.36</v>
      </c>
      <c r="E97" s="28">
        <v>21.54</v>
      </c>
      <c r="F97" s="28">
        <v>0.32333333333333331</v>
      </c>
      <c r="G97" s="28">
        <v>22</v>
      </c>
      <c r="H97" s="28">
        <v>65</v>
      </c>
      <c r="I97" s="28">
        <v>1.8241017964071857</v>
      </c>
      <c r="J97" s="28">
        <v>1.1313834726090994</v>
      </c>
      <c r="K97" s="28">
        <v>20.659793814432991</v>
      </c>
    </row>
    <row r="98" spans="1:11" customFormat="1" x14ac:dyDescent="0.25">
      <c r="A98" s="25">
        <v>38</v>
      </c>
      <c r="B98" s="25" t="s">
        <v>1</v>
      </c>
      <c r="C98" s="28">
        <v>24.72</v>
      </c>
      <c r="D98" s="28">
        <v>14.22</v>
      </c>
      <c r="E98" s="28">
        <v>23.35</v>
      </c>
      <c r="F98" s="28">
        <v>0.37333333333333335</v>
      </c>
      <c r="G98" s="28">
        <v>23</v>
      </c>
      <c r="H98" s="28">
        <v>60</v>
      </c>
      <c r="I98" s="28">
        <v>1.7383966244725737</v>
      </c>
      <c r="J98" s="28">
        <v>1.0586723768736614</v>
      </c>
      <c r="K98" s="28">
        <v>19.044642857142858</v>
      </c>
    </row>
    <row r="99" spans="1:11" customFormat="1" x14ac:dyDescent="0.25">
      <c r="A99" s="25">
        <v>39</v>
      </c>
      <c r="B99" s="25" t="s">
        <v>1</v>
      </c>
      <c r="C99" s="28">
        <v>23.63</v>
      </c>
      <c r="D99" s="28">
        <v>12.03</v>
      </c>
      <c r="E99" s="28">
        <v>23.68</v>
      </c>
      <c r="F99" s="28">
        <v>0.34</v>
      </c>
      <c r="G99" s="28">
        <v>20</v>
      </c>
      <c r="H99" s="28">
        <v>55</v>
      </c>
      <c r="I99" s="28">
        <v>1.9642560266001663</v>
      </c>
      <c r="J99" s="28">
        <v>0.99788851351351349</v>
      </c>
      <c r="K99" s="28">
        <v>17.691176470588232</v>
      </c>
    </row>
    <row r="100" spans="1:11" customFormat="1" x14ac:dyDescent="0.25">
      <c r="A100" s="25">
        <v>40</v>
      </c>
      <c r="B100" s="25" t="s">
        <v>1</v>
      </c>
      <c r="C100" s="28">
        <v>25.66</v>
      </c>
      <c r="D100" s="28">
        <v>11.97</v>
      </c>
      <c r="E100" s="28">
        <v>27.45</v>
      </c>
      <c r="F100" s="28">
        <v>0.36000000000000004</v>
      </c>
      <c r="G100" s="28">
        <v>21</v>
      </c>
      <c r="H100" s="28">
        <v>60</v>
      </c>
      <c r="I100" s="28">
        <v>2.1436925647451961</v>
      </c>
      <c r="J100" s="28">
        <v>0.93479052823315123</v>
      </c>
      <c r="K100" s="28">
        <v>16.625</v>
      </c>
    </row>
    <row r="101" spans="1:11" customFormat="1" x14ac:dyDescent="0.25">
      <c r="A101" s="25">
        <v>41</v>
      </c>
      <c r="B101" s="25" t="s">
        <v>1</v>
      </c>
      <c r="C101" s="28">
        <v>30.71</v>
      </c>
      <c r="D101" s="28">
        <v>14.65</v>
      </c>
      <c r="E101" s="28">
        <v>36.69</v>
      </c>
      <c r="F101" s="28">
        <v>0.35333333333333333</v>
      </c>
      <c r="G101" s="28">
        <v>28</v>
      </c>
      <c r="H101" s="28">
        <v>55</v>
      </c>
      <c r="I101" s="28">
        <v>2.096245733788396</v>
      </c>
      <c r="J101" s="28">
        <v>0.83701281002998096</v>
      </c>
      <c r="K101" s="28">
        <v>20.731132075471699</v>
      </c>
    </row>
    <row r="102" spans="1:11" customFormat="1" x14ac:dyDescent="0.25">
      <c r="A102" s="25">
        <v>42</v>
      </c>
      <c r="B102" s="25" t="s">
        <v>1</v>
      </c>
      <c r="C102" s="28">
        <v>32.380000000000003</v>
      </c>
      <c r="D102" s="28">
        <v>17.29</v>
      </c>
      <c r="E102" s="28">
        <v>33.44</v>
      </c>
      <c r="F102" s="28">
        <v>0.38000000000000006</v>
      </c>
      <c r="G102" s="28">
        <v>28</v>
      </c>
      <c r="H102" s="28">
        <v>55</v>
      </c>
      <c r="I102" s="28">
        <v>1.8727588201272414</v>
      </c>
      <c r="J102" s="28">
        <v>0.96830143540669866</v>
      </c>
      <c r="K102" s="28">
        <v>22.749999999999996</v>
      </c>
    </row>
    <row r="103" spans="1:11" customFormat="1" x14ac:dyDescent="0.25">
      <c r="A103" s="25">
        <v>43</v>
      </c>
      <c r="B103" s="25" t="s">
        <v>1</v>
      </c>
      <c r="C103" s="28">
        <v>31.48</v>
      </c>
      <c r="D103" s="28">
        <v>16.48</v>
      </c>
      <c r="E103" s="28">
        <v>29.69</v>
      </c>
      <c r="F103" s="28">
        <v>0.35666666666666669</v>
      </c>
      <c r="G103" s="28">
        <v>28</v>
      </c>
      <c r="H103" s="28">
        <v>60</v>
      </c>
      <c r="I103" s="28">
        <v>1.9101941747572815</v>
      </c>
      <c r="J103" s="28">
        <v>1.0602896598181206</v>
      </c>
      <c r="K103" s="28">
        <v>23.102803738317757</v>
      </c>
    </row>
    <row r="104" spans="1:11" customFormat="1" x14ac:dyDescent="0.25">
      <c r="A104" s="25">
        <v>44</v>
      </c>
      <c r="B104" s="25" t="s">
        <v>1</v>
      </c>
      <c r="C104" s="28">
        <v>33.56</v>
      </c>
      <c r="D104" s="28">
        <v>16.78</v>
      </c>
      <c r="E104" s="28">
        <v>34.090000000000003</v>
      </c>
      <c r="F104" s="28">
        <v>0.37999999999999995</v>
      </c>
      <c r="G104" s="28">
        <v>26</v>
      </c>
      <c r="H104" s="28">
        <v>60</v>
      </c>
      <c r="I104" s="28">
        <v>2</v>
      </c>
      <c r="J104" s="28">
        <v>0.98445291874449981</v>
      </c>
      <c r="K104" s="28">
        <v>22.078947368421058</v>
      </c>
    </row>
    <row r="105" spans="1:11" customFormat="1" x14ac:dyDescent="0.25">
      <c r="A105" s="25">
        <v>45</v>
      </c>
      <c r="B105" s="25" t="s">
        <v>1</v>
      </c>
      <c r="C105" s="28">
        <v>31.13</v>
      </c>
      <c r="D105" s="28">
        <v>15.78</v>
      </c>
      <c r="E105" s="28">
        <v>27</v>
      </c>
      <c r="F105" s="28">
        <v>0.33666666666666667</v>
      </c>
      <c r="G105" s="28">
        <v>25</v>
      </c>
      <c r="H105" s="28">
        <v>65</v>
      </c>
      <c r="I105" s="28">
        <v>1.9727503168567808</v>
      </c>
      <c r="J105" s="28">
        <v>1.152962962962963</v>
      </c>
      <c r="K105" s="28">
        <v>23.435643564356436</v>
      </c>
    </row>
    <row r="106" spans="1:11" customFormat="1" x14ac:dyDescent="0.25">
      <c r="A106" s="25">
        <v>46</v>
      </c>
      <c r="B106" s="25" t="s">
        <v>1</v>
      </c>
      <c r="C106" s="28">
        <v>31.76</v>
      </c>
      <c r="D106" s="28">
        <v>15.08</v>
      </c>
      <c r="E106" s="28">
        <v>28.41</v>
      </c>
      <c r="F106" s="28">
        <v>0.3666666666666667</v>
      </c>
      <c r="G106" s="28">
        <v>30</v>
      </c>
      <c r="H106" s="28">
        <v>55</v>
      </c>
      <c r="I106" s="28">
        <v>2.1061007957559683</v>
      </c>
      <c r="J106" s="28">
        <v>1.1179162266807463</v>
      </c>
      <c r="K106" s="28">
        <v>20.563636363636363</v>
      </c>
    </row>
    <row r="107" spans="1:11" customFormat="1" x14ac:dyDescent="0.25">
      <c r="A107" s="25">
        <v>47</v>
      </c>
      <c r="B107" s="25" t="s">
        <v>1</v>
      </c>
      <c r="C107" s="28">
        <v>29.19</v>
      </c>
      <c r="D107" s="28">
        <v>15.67</v>
      </c>
      <c r="E107" s="28">
        <v>35.75</v>
      </c>
      <c r="F107" s="28">
        <v>0.47666666666666674</v>
      </c>
      <c r="G107" s="28">
        <v>24</v>
      </c>
      <c r="H107" s="28">
        <v>65</v>
      </c>
      <c r="I107" s="28">
        <v>1.8627951499680919</v>
      </c>
      <c r="J107" s="28">
        <v>0.81650349650349652</v>
      </c>
      <c r="K107" s="28">
        <v>16.437062937062933</v>
      </c>
    </row>
    <row r="108" spans="1:11" customFormat="1" x14ac:dyDescent="0.25">
      <c r="A108" s="25">
        <v>48</v>
      </c>
      <c r="B108" s="25" t="s">
        <v>1</v>
      </c>
      <c r="C108" s="28">
        <v>27.63</v>
      </c>
      <c r="D108" s="28">
        <v>16.100000000000001</v>
      </c>
      <c r="E108" s="28">
        <v>37.17</v>
      </c>
      <c r="F108" s="28">
        <v>0.50666666666666671</v>
      </c>
      <c r="G108" s="28">
        <v>20</v>
      </c>
      <c r="H108" s="28">
        <v>60</v>
      </c>
      <c r="I108" s="28">
        <v>1.7161490683229812</v>
      </c>
      <c r="J108" s="28">
        <v>0.7433414043583535</v>
      </c>
      <c r="K108" s="28">
        <v>15.888157894736842</v>
      </c>
    </row>
    <row r="109" spans="1:11" customFormat="1" x14ac:dyDescent="0.25">
      <c r="A109" s="25">
        <v>49</v>
      </c>
      <c r="B109" s="25" t="s">
        <v>1</v>
      </c>
      <c r="C109" s="28">
        <v>29.69</v>
      </c>
      <c r="D109" s="28">
        <v>14.8</v>
      </c>
      <c r="E109" s="28">
        <v>36.729999999999997</v>
      </c>
      <c r="F109" s="28">
        <v>0.31</v>
      </c>
      <c r="G109" s="28">
        <v>24</v>
      </c>
      <c r="H109" s="28">
        <v>60</v>
      </c>
      <c r="I109" s="28">
        <v>2.006081081081081</v>
      </c>
      <c r="J109" s="28">
        <v>0.80833106452491166</v>
      </c>
      <c r="K109" s="28">
        <v>23.870967741935484</v>
      </c>
    </row>
    <row r="110" spans="1:11" customFormat="1" x14ac:dyDescent="0.25">
      <c r="A110" s="25">
        <v>50</v>
      </c>
      <c r="B110" s="25" t="s">
        <v>1</v>
      </c>
      <c r="C110" s="28">
        <v>28.56</v>
      </c>
      <c r="D110" s="28">
        <v>16.09</v>
      </c>
      <c r="E110" s="28">
        <v>24.1</v>
      </c>
      <c r="F110" s="28">
        <v>0.34333333333333332</v>
      </c>
      <c r="G110" s="28">
        <v>24</v>
      </c>
      <c r="H110" s="28">
        <v>60</v>
      </c>
      <c r="I110" s="28">
        <v>1.7750155376009944</v>
      </c>
      <c r="J110" s="28">
        <v>1.1850622406639002</v>
      </c>
      <c r="K110" s="28">
        <v>23.432038834951456</v>
      </c>
    </row>
    <row r="111" spans="1:11" customFormat="1" x14ac:dyDescent="0.25">
      <c r="A111" s="25">
        <v>51</v>
      </c>
      <c r="B111" s="25" t="s">
        <v>1</v>
      </c>
      <c r="C111" s="28">
        <v>26.5</v>
      </c>
      <c r="D111" s="28">
        <v>15.81</v>
      </c>
      <c r="E111" s="28">
        <v>24.88</v>
      </c>
      <c r="F111" s="28">
        <v>0.31</v>
      </c>
      <c r="G111" s="28">
        <v>27</v>
      </c>
      <c r="H111" s="28">
        <v>60</v>
      </c>
      <c r="I111" s="28">
        <v>1.6761543327008221</v>
      </c>
      <c r="J111" s="28">
        <v>1.065112540192926</v>
      </c>
      <c r="K111" s="28">
        <v>25.5</v>
      </c>
    </row>
    <row r="112" spans="1:11" customFormat="1" x14ac:dyDescent="0.25">
      <c r="A112" s="25">
        <v>52</v>
      </c>
      <c r="B112" s="25" t="s">
        <v>1</v>
      </c>
      <c r="C112" s="28">
        <v>32.18</v>
      </c>
      <c r="D112" s="28">
        <v>15.64</v>
      </c>
      <c r="E112" s="28">
        <v>14.38</v>
      </c>
      <c r="F112" s="28">
        <v>0.40333333333333332</v>
      </c>
      <c r="G112" s="28">
        <v>28</v>
      </c>
      <c r="H112" s="28">
        <v>55</v>
      </c>
      <c r="I112" s="28">
        <v>2.0575447570332481</v>
      </c>
      <c r="J112" s="28">
        <v>2.2378303198887344</v>
      </c>
      <c r="K112" s="28">
        <v>19.388429752066116</v>
      </c>
    </row>
    <row r="113" spans="1:11" customFormat="1" x14ac:dyDescent="0.25">
      <c r="A113" s="25">
        <v>53</v>
      </c>
      <c r="B113" s="25" t="s">
        <v>1</v>
      </c>
      <c r="C113" s="28">
        <v>30.34</v>
      </c>
      <c r="D113" s="28">
        <v>15.49</v>
      </c>
      <c r="E113" s="28">
        <v>17.45</v>
      </c>
      <c r="F113" s="28">
        <v>0.37666666666666665</v>
      </c>
      <c r="G113" s="28">
        <v>25</v>
      </c>
      <c r="H113" s="28">
        <v>65</v>
      </c>
      <c r="I113" s="28">
        <v>1.9586830213040671</v>
      </c>
      <c r="J113" s="28">
        <v>1.7386819484240688</v>
      </c>
      <c r="K113" s="28">
        <v>20.561946902654867</v>
      </c>
    </row>
    <row r="114" spans="1:11" customFormat="1" x14ac:dyDescent="0.25">
      <c r="A114" s="25">
        <v>54</v>
      </c>
      <c r="B114" s="25" t="s">
        <v>1</v>
      </c>
      <c r="C114" s="28">
        <v>32.119999999999997</v>
      </c>
      <c r="D114" s="28">
        <v>16.34</v>
      </c>
      <c r="E114" s="28">
        <v>20.420000000000002</v>
      </c>
      <c r="F114" s="28">
        <v>0.40333333333333332</v>
      </c>
      <c r="G114" s="28">
        <v>26</v>
      </c>
      <c r="H114" s="28">
        <v>50</v>
      </c>
      <c r="I114" s="28">
        <v>1.9657282741738065</v>
      </c>
      <c r="J114" s="28">
        <v>1.5729676787463269</v>
      </c>
      <c r="K114" s="28">
        <v>20.256198347107439</v>
      </c>
    </row>
    <row r="115" spans="1:11" customFormat="1" x14ac:dyDescent="0.25">
      <c r="A115" s="25">
        <v>55</v>
      </c>
      <c r="B115" s="25" t="s">
        <v>1</v>
      </c>
      <c r="C115" s="28">
        <v>30.18</v>
      </c>
      <c r="D115" s="28">
        <v>17.010000000000002</v>
      </c>
      <c r="E115" s="28">
        <v>20.97</v>
      </c>
      <c r="F115" s="28">
        <v>0.42</v>
      </c>
      <c r="G115" s="28">
        <v>23</v>
      </c>
      <c r="H115" s="28">
        <v>60</v>
      </c>
      <c r="I115" s="28">
        <v>1.7742504409171074</v>
      </c>
      <c r="J115" s="28">
        <v>1.4391988555078685</v>
      </c>
      <c r="K115" s="28">
        <v>20.250000000000004</v>
      </c>
    </row>
    <row r="116" spans="1:11" customFormat="1" x14ac:dyDescent="0.25">
      <c r="A116" s="25">
        <v>56</v>
      </c>
      <c r="B116" s="25" t="s">
        <v>1</v>
      </c>
      <c r="C116" s="28">
        <v>31.22</v>
      </c>
      <c r="D116" s="28">
        <v>16.47</v>
      </c>
      <c r="E116" s="28">
        <v>22.96</v>
      </c>
      <c r="F116" s="28">
        <v>0.45666666666666661</v>
      </c>
      <c r="G116" s="28">
        <v>27</v>
      </c>
      <c r="H116" s="28">
        <v>65</v>
      </c>
      <c r="I116" s="28">
        <v>1.8955676988463874</v>
      </c>
      <c r="J116" s="28">
        <v>1.3597560975609755</v>
      </c>
      <c r="K116" s="28">
        <v>18.032846715328468</v>
      </c>
    </row>
    <row r="117" spans="1:11" customFormat="1" x14ac:dyDescent="0.25">
      <c r="A117" s="25">
        <v>57</v>
      </c>
      <c r="B117" s="25" t="s">
        <v>1</v>
      </c>
      <c r="C117" s="28">
        <v>28.24</v>
      </c>
      <c r="D117" s="28">
        <v>15.15</v>
      </c>
      <c r="E117" s="28">
        <v>31.94</v>
      </c>
      <c r="F117" s="28">
        <v>0.41</v>
      </c>
      <c r="G117" s="28">
        <v>25</v>
      </c>
      <c r="H117" s="28">
        <v>65</v>
      </c>
      <c r="I117" s="28">
        <v>1.864026402640264</v>
      </c>
      <c r="J117" s="28">
        <v>0.88415779586725096</v>
      </c>
      <c r="K117" s="28">
        <v>18.475609756097562</v>
      </c>
    </row>
    <row r="118" spans="1:11" customFormat="1" x14ac:dyDescent="0.25">
      <c r="A118" s="25">
        <v>58</v>
      </c>
      <c r="B118" s="25" t="s">
        <v>1</v>
      </c>
      <c r="C118" s="28">
        <v>26.39</v>
      </c>
      <c r="D118" s="28">
        <v>12.98</v>
      </c>
      <c r="E118" s="28">
        <v>34.85</v>
      </c>
      <c r="F118" s="28">
        <v>0.41666666666666669</v>
      </c>
      <c r="G118" s="28">
        <v>24</v>
      </c>
      <c r="H118" s="28">
        <v>65</v>
      </c>
      <c r="I118" s="28">
        <v>2.0331278890600926</v>
      </c>
      <c r="J118" s="28">
        <v>0.75724533715925391</v>
      </c>
      <c r="K118" s="28">
        <v>15.576000000000001</v>
      </c>
    </row>
    <row r="119" spans="1:11" customFormat="1" x14ac:dyDescent="0.25">
      <c r="A119" s="25">
        <v>59</v>
      </c>
      <c r="B119" s="25" t="s">
        <v>1</v>
      </c>
      <c r="C119" s="28">
        <v>29.56</v>
      </c>
      <c r="D119" s="28">
        <v>13.98</v>
      </c>
      <c r="E119" s="28">
        <v>35.67</v>
      </c>
      <c r="F119" s="28">
        <v>0.45333333333333337</v>
      </c>
      <c r="G119" s="28">
        <v>20</v>
      </c>
      <c r="H119" s="28">
        <v>55</v>
      </c>
      <c r="I119" s="28">
        <v>2.1144492131616595</v>
      </c>
      <c r="J119" s="28">
        <v>0.82870759742080169</v>
      </c>
      <c r="K119" s="28">
        <v>15.419117647058822</v>
      </c>
    </row>
    <row r="120" spans="1:11" customFormat="1" x14ac:dyDescent="0.25">
      <c r="A120" s="25">
        <v>60</v>
      </c>
      <c r="B120" s="25" t="s">
        <v>1</v>
      </c>
      <c r="C120" s="28">
        <v>30.29</v>
      </c>
      <c r="D120" s="28">
        <v>14.98</v>
      </c>
      <c r="E120" s="28">
        <v>26.82</v>
      </c>
      <c r="F120" s="28">
        <v>0.35666666666666663</v>
      </c>
      <c r="G120" s="28">
        <v>22</v>
      </c>
      <c r="H120" s="28">
        <v>65</v>
      </c>
      <c r="I120" s="28">
        <v>2.0220293724966623</v>
      </c>
      <c r="J120" s="28">
        <v>1.1293810589112603</v>
      </c>
      <c r="K120" s="28">
        <v>21.000000000000004</v>
      </c>
    </row>
    <row r="121" spans="1:11" customFormat="1" x14ac:dyDescent="0.25">
      <c r="A121" s="25">
        <v>61</v>
      </c>
      <c r="B121" s="25" t="s">
        <v>1</v>
      </c>
      <c r="C121" s="28">
        <v>28.33</v>
      </c>
      <c r="D121" s="28">
        <v>13.94</v>
      </c>
      <c r="E121" s="28">
        <v>42.35</v>
      </c>
      <c r="F121" s="28">
        <v>0.39999999999999997</v>
      </c>
      <c r="G121" s="28">
        <v>26</v>
      </c>
      <c r="H121" s="28">
        <v>65</v>
      </c>
      <c r="I121" s="28">
        <v>2.0322812051649928</v>
      </c>
      <c r="J121" s="28">
        <v>0.66894923258559613</v>
      </c>
      <c r="K121" s="28">
        <v>17.425000000000001</v>
      </c>
    </row>
    <row r="122" spans="1:11" customFormat="1" x14ac:dyDescent="0.25">
      <c r="A122" s="25">
        <v>62</v>
      </c>
      <c r="B122" s="25" t="s">
        <v>1</v>
      </c>
      <c r="C122" s="28">
        <v>27.55</v>
      </c>
      <c r="D122" s="28">
        <v>14.35</v>
      </c>
      <c r="E122" s="28">
        <v>35.869999999999997</v>
      </c>
      <c r="F122" s="28">
        <v>0.35000000000000003</v>
      </c>
      <c r="G122" s="28">
        <v>28</v>
      </c>
      <c r="H122" s="28">
        <v>65</v>
      </c>
      <c r="I122" s="28">
        <v>1.9198606271777003</v>
      </c>
      <c r="J122" s="28">
        <v>0.76805129634792313</v>
      </c>
      <c r="K122" s="28">
        <v>20.499999999999996</v>
      </c>
    </row>
    <row r="123" spans="1:11" customFormat="1" x14ac:dyDescent="0.25">
      <c r="A123" s="25">
        <v>63</v>
      </c>
      <c r="B123" s="25" t="s">
        <v>1</v>
      </c>
      <c r="C123" s="28">
        <v>31.23</v>
      </c>
      <c r="D123" s="28">
        <v>14.93</v>
      </c>
      <c r="E123" s="28">
        <v>26.84</v>
      </c>
      <c r="F123" s="28">
        <v>0.41</v>
      </c>
      <c r="G123" s="28">
        <v>27</v>
      </c>
      <c r="H123" s="28">
        <v>65</v>
      </c>
      <c r="I123" s="28">
        <v>2.0917615539182854</v>
      </c>
      <c r="J123" s="28">
        <v>1.1635618479880776</v>
      </c>
      <c r="K123" s="28">
        <v>18.207317073170731</v>
      </c>
    </row>
    <row r="124" spans="1:11" customFormat="1" x14ac:dyDescent="0.25">
      <c r="A124" s="25">
        <v>64</v>
      </c>
      <c r="B124" s="25" t="s">
        <v>1</v>
      </c>
      <c r="C124" s="28">
        <v>29.92</v>
      </c>
      <c r="D124" s="28">
        <v>16.41</v>
      </c>
      <c r="E124" s="28">
        <v>25.67</v>
      </c>
      <c r="F124" s="28">
        <v>0.39666666666666667</v>
      </c>
      <c r="G124" s="28">
        <v>25</v>
      </c>
      <c r="H124" s="28">
        <v>60</v>
      </c>
      <c r="I124" s="28">
        <v>1.8232784887263864</v>
      </c>
      <c r="J124" s="28">
        <v>1.1655629139072847</v>
      </c>
      <c r="K124" s="28">
        <v>20.684873949579831</v>
      </c>
    </row>
    <row r="125" spans="1:11" customFormat="1" x14ac:dyDescent="0.25">
      <c r="A125" s="25">
        <v>65</v>
      </c>
      <c r="B125" s="25" t="s">
        <v>1</v>
      </c>
      <c r="C125" s="28">
        <v>36.14</v>
      </c>
      <c r="D125" s="28">
        <v>16.29</v>
      </c>
      <c r="E125" s="28">
        <v>26.74</v>
      </c>
      <c r="F125" s="28">
        <v>0.38000000000000006</v>
      </c>
      <c r="G125" s="28">
        <v>32</v>
      </c>
      <c r="H125" s="28">
        <v>60</v>
      </c>
      <c r="I125" s="28">
        <v>2.2185389809699205</v>
      </c>
      <c r="J125" s="28">
        <v>1.3515332834704563</v>
      </c>
      <c r="K125" s="28">
        <v>21.434210526315784</v>
      </c>
    </row>
    <row r="126" spans="1:11" customFormat="1" x14ac:dyDescent="0.25">
      <c r="A126" s="25">
        <v>66</v>
      </c>
      <c r="B126" s="25" t="s">
        <v>1</v>
      </c>
      <c r="C126" s="28">
        <v>30.75</v>
      </c>
      <c r="D126" s="28">
        <v>15.03</v>
      </c>
      <c r="E126" s="28">
        <v>30.55</v>
      </c>
      <c r="F126" s="28">
        <v>0.36000000000000004</v>
      </c>
      <c r="G126" s="28">
        <v>28</v>
      </c>
      <c r="H126" s="28">
        <v>70</v>
      </c>
      <c r="I126" s="28">
        <v>2.0459081836327346</v>
      </c>
      <c r="J126" s="28">
        <v>1.0065466448445171</v>
      </c>
      <c r="K126" s="28">
        <v>20.874999999999996</v>
      </c>
    </row>
    <row r="127" spans="1:11" customFormat="1" x14ac:dyDescent="0.25">
      <c r="A127" s="25">
        <v>67</v>
      </c>
      <c r="B127" s="25" t="s">
        <v>1</v>
      </c>
      <c r="C127" s="28">
        <v>34.03</v>
      </c>
      <c r="D127" s="28">
        <v>16.54</v>
      </c>
      <c r="E127" s="28">
        <v>29.52</v>
      </c>
      <c r="F127" s="28">
        <v>0.34333333333333332</v>
      </c>
      <c r="G127" s="28">
        <v>29</v>
      </c>
      <c r="H127" s="28">
        <v>65</v>
      </c>
      <c r="I127" s="28">
        <v>2.0574365175332527</v>
      </c>
      <c r="J127" s="28">
        <v>1.1527777777777779</v>
      </c>
      <c r="K127" s="28">
        <v>24.087378640776699</v>
      </c>
    </row>
    <row r="128" spans="1:11" customFormat="1" x14ac:dyDescent="0.25">
      <c r="A128" s="25">
        <v>68</v>
      </c>
      <c r="B128" s="25" t="s">
        <v>1</v>
      </c>
      <c r="C128" s="28">
        <v>30.88</v>
      </c>
      <c r="D128" s="28">
        <v>16.78</v>
      </c>
      <c r="E128" s="28">
        <v>34.25</v>
      </c>
      <c r="F128" s="28">
        <v>0.33666666666666667</v>
      </c>
      <c r="G128" s="28">
        <v>25</v>
      </c>
      <c r="H128" s="28">
        <v>75</v>
      </c>
      <c r="I128" s="28">
        <v>1.8402860548271751</v>
      </c>
      <c r="J128" s="28">
        <v>0.90160583941605832</v>
      </c>
      <c r="K128" s="28">
        <v>24.920792079207921</v>
      </c>
    </row>
    <row r="129" spans="1:11" customFormat="1" x14ac:dyDescent="0.25">
      <c r="A129" s="25">
        <v>69</v>
      </c>
      <c r="B129" s="25" t="s">
        <v>1</v>
      </c>
      <c r="C129" s="28">
        <v>28.41</v>
      </c>
      <c r="D129" s="28">
        <v>14.97</v>
      </c>
      <c r="E129" s="28">
        <v>34.590000000000003</v>
      </c>
      <c r="F129" s="28">
        <v>0.34666666666666668</v>
      </c>
      <c r="G129" s="28">
        <v>24</v>
      </c>
      <c r="H129" s="28">
        <v>65</v>
      </c>
      <c r="I129" s="28">
        <v>1.8977955911823647</v>
      </c>
      <c r="J129" s="28">
        <v>0.82133564614050292</v>
      </c>
      <c r="K129" s="28">
        <v>21.591346153846153</v>
      </c>
    </row>
    <row r="130" spans="1:11" customFormat="1" x14ac:dyDescent="0.25">
      <c r="A130" s="25">
        <v>70</v>
      </c>
      <c r="B130" s="25" t="s">
        <v>1</v>
      </c>
      <c r="C130" s="28">
        <v>34.85</v>
      </c>
      <c r="D130" s="28">
        <v>16.47</v>
      </c>
      <c r="E130" s="28">
        <v>34.82</v>
      </c>
      <c r="F130" s="28">
        <v>0.6333333333333333</v>
      </c>
      <c r="G130" s="28">
        <v>22</v>
      </c>
      <c r="H130" s="28">
        <v>50</v>
      </c>
      <c r="I130" s="28">
        <v>2.1159684274438377</v>
      </c>
      <c r="J130" s="28">
        <v>1.0008615738081563</v>
      </c>
      <c r="K130" s="28">
        <v>13.002631578947367</v>
      </c>
    </row>
    <row r="131" spans="1:11" customFormat="1" x14ac:dyDescent="0.25">
      <c r="A131" s="25">
        <v>71</v>
      </c>
      <c r="B131" s="25" t="s">
        <v>1</v>
      </c>
      <c r="C131" s="28">
        <v>30.15</v>
      </c>
      <c r="D131" s="28">
        <v>15.45</v>
      </c>
      <c r="E131" s="28">
        <v>31.67</v>
      </c>
      <c r="F131" s="28">
        <v>0.56999999999999995</v>
      </c>
      <c r="G131" s="28">
        <v>23</v>
      </c>
      <c r="H131" s="28">
        <v>65</v>
      </c>
      <c r="I131" s="28">
        <v>1.9514563106796117</v>
      </c>
      <c r="J131" s="28">
        <v>0.95200505209977893</v>
      </c>
      <c r="K131" s="28">
        <v>13.552631578947368</v>
      </c>
    </row>
    <row r="132" spans="1:11" customFormat="1" x14ac:dyDescent="0.25">
      <c r="A132" s="25">
        <v>72</v>
      </c>
      <c r="B132" s="25" t="s">
        <v>1</v>
      </c>
      <c r="C132" s="28">
        <v>28.38</v>
      </c>
      <c r="D132" s="28">
        <v>16.079999999999998</v>
      </c>
      <c r="E132" s="28">
        <v>20.37</v>
      </c>
      <c r="F132" s="28">
        <v>0.57999999999999996</v>
      </c>
      <c r="G132" s="28">
        <v>26</v>
      </c>
      <c r="H132" s="28">
        <v>75</v>
      </c>
      <c r="I132" s="28">
        <v>1.7649253731343284</v>
      </c>
      <c r="J132" s="28">
        <v>1.3932253313696612</v>
      </c>
      <c r="K132" s="28">
        <v>13.86206896551724</v>
      </c>
    </row>
    <row r="133" spans="1:11" customFormat="1" x14ac:dyDescent="0.25">
      <c r="A133" s="25">
        <v>73</v>
      </c>
      <c r="B133" s="25" t="s">
        <v>1</v>
      </c>
      <c r="C133" s="28">
        <v>30.38</v>
      </c>
      <c r="D133" s="28">
        <v>16.91</v>
      </c>
      <c r="E133" s="28">
        <v>20.149999999999999</v>
      </c>
      <c r="F133" s="28">
        <v>0.62</v>
      </c>
      <c r="G133" s="28">
        <v>25</v>
      </c>
      <c r="H133" s="28">
        <v>65</v>
      </c>
      <c r="I133" s="28">
        <v>1.7965700768775872</v>
      </c>
      <c r="J133" s="28">
        <v>1.5076923076923077</v>
      </c>
      <c r="K133" s="28">
        <v>13.637096774193548</v>
      </c>
    </row>
    <row r="134" spans="1:11" customFormat="1" x14ac:dyDescent="0.25">
      <c r="A134" s="25">
        <v>74</v>
      </c>
      <c r="B134" s="25" t="s">
        <v>1</v>
      </c>
      <c r="C134" s="28">
        <v>28.35</v>
      </c>
      <c r="D134" s="28">
        <v>15.07</v>
      </c>
      <c r="E134" s="28">
        <v>37.85</v>
      </c>
      <c r="F134" s="28">
        <v>0.29666666666666669</v>
      </c>
      <c r="G134" s="28">
        <v>29</v>
      </c>
      <c r="H134" s="28">
        <v>70</v>
      </c>
      <c r="I134" s="28">
        <v>1.8812209688122097</v>
      </c>
      <c r="J134" s="28">
        <v>0.74900924702774108</v>
      </c>
      <c r="K134" s="28">
        <v>25.398876404494381</v>
      </c>
    </row>
    <row r="135" spans="1:11" customFormat="1" x14ac:dyDescent="0.25">
      <c r="A135" s="25">
        <v>75</v>
      </c>
      <c r="B135" s="25" t="s">
        <v>1</v>
      </c>
      <c r="C135" s="28">
        <v>30.75</v>
      </c>
      <c r="D135" s="28">
        <v>16.66</v>
      </c>
      <c r="E135" s="28">
        <v>25.24</v>
      </c>
      <c r="F135" s="28">
        <v>0.31000000000000005</v>
      </c>
      <c r="G135" s="28">
        <v>29</v>
      </c>
      <c r="H135" s="28">
        <v>60</v>
      </c>
      <c r="I135" s="28">
        <v>1.8457382953181272</v>
      </c>
      <c r="J135" s="28">
        <v>1.2183042789223455</v>
      </c>
      <c r="K135" s="28">
        <v>26.87096774193548</v>
      </c>
    </row>
    <row r="136" spans="1:11" customFormat="1" x14ac:dyDescent="0.25">
      <c r="A136" s="25">
        <v>76</v>
      </c>
      <c r="B136" s="25" t="s">
        <v>1</v>
      </c>
      <c r="C136" s="28">
        <v>34.36</v>
      </c>
      <c r="D136" s="28">
        <v>16.28</v>
      </c>
      <c r="E136" s="28">
        <v>26.22</v>
      </c>
      <c r="F136" s="28">
        <v>0.31</v>
      </c>
      <c r="G136" s="28">
        <v>28</v>
      </c>
      <c r="H136" s="28">
        <v>70</v>
      </c>
      <c r="I136" s="28">
        <v>2.1105651105651102</v>
      </c>
      <c r="J136" s="28">
        <v>1.3104500381388253</v>
      </c>
      <c r="K136" s="28">
        <v>26.258064516129036</v>
      </c>
    </row>
    <row r="137" spans="1:11" customFormat="1" x14ac:dyDescent="0.25">
      <c r="A137" s="25"/>
      <c r="B137" s="26" t="s">
        <v>0</v>
      </c>
      <c r="C137" s="27" t="s">
        <v>45</v>
      </c>
      <c r="D137" s="27" t="s">
        <v>46</v>
      </c>
      <c r="E137" s="27" t="s">
        <v>47</v>
      </c>
      <c r="F137" s="27" t="s">
        <v>48</v>
      </c>
      <c r="G137" s="27" t="s">
        <v>49</v>
      </c>
      <c r="H137" s="27" t="s">
        <v>50</v>
      </c>
      <c r="I137" s="27" t="s">
        <v>41</v>
      </c>
      <c r="J137" s="27" t="s">
        <v>51</v>
      </c>
      <c r="K137" s="27" t="s">
        <v>52</v>
      </c>
    </row>
    <row r="138" spans="1:11" customFormat="1" x14ac:dyDescent="0.25">
      <c r="A138" s="25">
        <v>1</v>
      </c>
      <c r="B138" s="25" t="s">
        <v>2</v>
      </c>
      <c r="C138" s="28">
        <v>26.22</v>
      </c>
      <c r="D138" s="28">
        <v>13.71</v>
      </c>
      <c r="E138" s="28">
        <v>28.38</v>
      </c>
      <c r="F138" s="28">
        <v>0.29000000000000004</v>
      </c>
      <c r="G138" s="28">
        <v>15</v>
      </c>
      <c r="H138" s="28">
        <v>55</v>
      </c>
      <c r="I138" s="28">
        <v>1.9124726477024068</v>
      </c>
      <c r="J138" s="28">
        <v>0.92389006342494717</v>
      </c>
      <c r="K138" s="28">
        <v>23.637931034482758</v>
      </c>
    </row>
    <row r="139" spans="1:11" customFormat="1" x14ac:dyDescent="0.25">
      <c r="A139" s="25">
        <v>2</v>
      </c>
      <c r="B139" s="25" t="s">
        <v>2</v>
      </c>
      <c r="C139" s="28">
        <v>23.63</v>
      </c>
      <c r="D139" s="28">
        <v>14.14</v>
      </c>
      <c r="E139" s="28">
        <v>22.29</v>
      </c>
      <c r="F139" s="28">
        <v>0.29333333333333333</v>
      </c>
      <c r="G139" s="28">
        <v>14</v>
      </c>
      <c r="H139" s="28">
        <v>60</v>
      </c>
      <c r="I139" s="28">
        <v>1.6711456859971709</v>
      </c>
      <c r="J139" s="28">
        <v>1.0601166442350829</v>
      </c>
      <c r="K139" s="28">
        <v>24.102272727272727</v>
      </c>
    </row>
    <row r="140" spans="1:11" customFormat="1" x14ac:dyDescent="0.25">
      <c r="A140" s="25">
        <v>3</v>
      </c>
      <c r="B140" s="25" t="s">
        <v>2</v>
      </c>
      <c r="C140" s="28">
        <v>24.13</v>
      </c>
      <c r="D140" s="28">
        <v>12.92</v>
      </c>
      <c r="E140" s="28">
        <v>27.06</v>
      </c>
      <c r="F140" s="28">
        <v>0.27666666666666667</v>
      </c>
      <c r="G140" s="28">
        <v>16</v>
      </c>
      <c r="H140" s="28">
        <v>55</v>
      </c>
      <c r="I140" s="28">
        <v>1.8676470588235294</v>
      </c>
      <c r="J140" s="28">
        <v>0.89172209903917221</v>
      </c>
      <c r="K140" s="28">
        <v>23.349397590361445</v>
      </c>
    </row>
    <row r="141" spans="1:11" customFormat="1" x14ac:dyDescent="0.25">
      <c r="A141" s="25">
        <v>4</v>
      </c>
      <c r="B141" s="25" t="s">
        <v>2</v>
      </c>
      <c r="C141" s="28">
        <v>25.84</v>
      </c>
      <c r="D141" s="28">
        <v>13.29</v>
      </c>
      <c r="E141" s="28">
        <v>21.13</v>
      </c>
      <c r="F141" s="28">
        <v>0.32666666666666666</v>
      </c>
      <c r="G141" s="28">
        <v>14</v>
      </c>
      <c r="H141" s="28">
        <v>55</v>
      </c>
      <c r="I141" s="28">
        <v>1.9443190368698271</v>
      </c>
      <c r="J141" s="28">
        <v>1.2229058211074302</v>
      </c>
      <c r="K141" s="28">
        <v>20.341836734693878</v>
      </c>
    </row>
    <row r="142" spans="1:11" customFormat="1" x14ac:dyDescent="0.25">
      <c r="A142" s="25">
        <v>5</v>
      </c>
      <c r="B142" s="25" t="s">
        <v>2</v>
      </c>
      <c r="C142" s="28">
        <v>23.12</v>
      </c>
      <c r="D142" s="28">
        <v>13.81</v>
      </c>
      <c r="E142" s="28">
        <v>17.41</v>
      </c>
      <c r="F142" s="28">
        <v>0.28666666666666668</v>
      </c>
      <c r="G142" s="28">
        <v>15</v>
      </c>
      <c r="H142" s="28">
        <v>60</v>
      </c>
      <c r="I142" s="28">
        <v>1.6741491672700941</v>
      </c>
      <c r="J142" s="28">
        <v>1.327972429638139</v>
      </c>
      <c r="K142" s="28">
        <v>24.087209302325579</v>
      </c>
    </row>
    <row r="143" spans="1:11" customFormat="1" x14ac:dyDescent="0.25">
      <c r="A143" s="25">
        <v>6</v>
      </c>
      <c r="B143" s="25" t="s">
        <v>2</v>
      </c>
      <c r="C143" s="28">
        <v>22.64</v>
      </c>
      <c r="D143" s="28">
        <v>11.84</v>
      </c>
      <c r="E143" s="28">
        <v>26.54</v>
      </c>
      <c r="F143" s="28">
        <v>0.37333333333333335</v>
      </c>
      <c r="G143" s="28">
        <v>15</v>
      </c>
      <c r="H143" s="28">
        <v>60</v>
      </c>
      <c r="I143" s="28">
        <v>1.9121621621621623</v>
      </c>
      <c r="J143" s="28">
        <v>0.85305199698568202</v>
      </c>
      <c r="K143" s="28">
        <v>15.857142857142856</v>
      </c>
    </row>
    <row r="144" spans="1:11" customFormat="1" x14ac:dyDescent="0.25">
      <c r="A144" s="25">
        <v>7</v>
      </c>
      <c r="B144" s="25" t="s">
        <v>2</v>
      </c>
      <c r="C144" s="28">
        <v>19.78</v>
      </c>
      <c r="D144" s="28">
        <v>12.44</v>
      </c>
      <c r="E144" s="28">
        <v>21.49</v>
      </c>
      <c r="F144" s="28">
        <v>0.30333333333333329</v>
      </c>
      <c r="G144" s="28">
        <v>14</v>
      </c>
      <c r="H144" s="28">
        <v>60</v>
      </c>
      <c r="I144" s="28">
        <v>1.5900321543408362</v>
      </c>
      <c r="J144" s="28">
        <v>0.92042810609585868</v>
      </c>
      <c r="K144" s="28">
        <v>20.505494505494507</v>
      </c>
    </row>
    <row r="145" spans="1:11" customFormat="1" x14ac:dyDescent="0.25">
      <c r="A145" s="25">
        <v>8</v>
      </c>
      <c r="B145" s="25" t="s">
        <v>2</v>
      </c>
      <c r="C145" s="28">
        <v>22.37</v>
      </c>
      <c r="D145" s="28">
        <v>10.97</v>
      </c>
      <c r="E145" s="28">
        <v>24.63</v>
      </c>
      <c r="F145" s="28">
        <v>0.31666666666666665</v>
      </c>
      <c r="G145" s="28">
        <v>15</v>
      </c>
      <c r="H145" s="28">
        <v>60</v>
      </c>
      <c r="I145" s="28">
        <v>2.0391978122151322</v>
      </c>
      <c r="J145" s="28">
        <v>0.90824198132358924</v>
      </c>
      <c r="K145" s="28">
        <v>17.321052631578951</v>
      </c>
    </row>
    <row r="146" spans="1:11" customFormat="1" x14ac:dyDescent="0.25">
      <c r="A146" s="25">
        <v>9</v>
      </c>
      <c r="B146" s="25" t="s">
        <v>2</v>
      </c>
      <c r="C146" s="28">
        <v>18.86</v>
      </c>
      <c r="D146" s="28">
        <v>11.34</v>
      </c>
      <c r="E146" s="28">
        <v>17.93</v>
      </c>
      <c r="F146" s="28">
        <v>0.38333333333333336</v>
      </c>
      <c r="G146" s="28">
        <v>13</v>
      </c>
      <c r="H146" s="28">
        <v>60</v>
      </c>
      <c r="I146" s="28">
        <v>1.6631393298059964</v>
      </c>
      <c r="J146" s="28">
        <v>1.0518683770217512</v>
      </c>
      <c r="K146" s="28">
        <v>14.791304347826086</v>
      </c>
    </row>
    <row r="147" spans="1:11" customFormat="1" x14ac:dyDescent="0.25">
      <c r="A147" s="25">
        <v>10</v>
      </c>
      <c r="B147" s="25" t="s">
        <v>2</v>
      </c>
      <c r="C147" s="28">
        <v>24.9</v>
      </c>
      <c r="D147" s="28">
        <v>12.06</v>
      </c>
      <c r="E147" s="28">
        <v>26.07</v>
      </c>
      <c r="F147" s="28">
        <v>0.31</v>
      </c>
      <c r="G147" s="28">
        <v>18</v>
      </c>
      <c r="H147" s="28">
        <v>60</v>
      </c>
      <c r="I147" s="28">
        <v>2.0646766169154227</v>
      </c>
      <c r="J147" s="28">
        <v>0.95512082853854996</v>
      </c>
      <c r="K147" s="28">
        <v>19.451612903225808</v>
      </c>
    </row>
    <row r="148" spans="1:11" customFormat="1" x14ac:dyDescent="0.25">
      <c r="A148" s="25">
        <v>11</v>
      </c>
      <c r="B148" s="25" t="s">
        <v>2</v>
      </c>
      <c r="C148" s="28">
        <v>22.9</v>
      </c>
      <c r="D148" s="28">
        <v>11.81</v>
      </c>
      <c r="E148" s="28">
        <v>23.61</v>
      </c>
      <c r="F148" s="28">
        <v>0.32</v>
      </c>
      <c r="G148" s="28">
        <v>16</v>
      </c>
      <c r="H148" s="28">
        <v>55</v>
      </c>
      <c r="I148" s="28">
        <v>1.9390347163420827</v>
      </c>
      <c r="J148" s="28">
        <v>0.96992799661160523</v>
      </c>
      <c r="K148" s="28">
        <v>18.453125</v>
      </c>
    </row>
    <row r="149" spans="1:11" customFormat="1" x14ac:dyDescent="0.25">
      <c r="A149" s="25">
        <v>12</v>
      </c>
      <c r="B149" s="25" t="s">
        <v>2</v>
      </c>
      <c r="C149" s="28">
        <v>24.29</v>
      </c>
      <c r="D149" s="28">
        <v>15.09</v>
      </c>
      <c r="E149" s="28">
        <v>26.82</v>
      </c>
      <c r="F149" s="28">
        <v>0.29666666666666669</v>
      </c>
      <c r="G149" s="28">
        <v>20</v>
      </c>
      <c r="H149" s="28">
        <v>60</v>
      </c>
      <c r="I149" s="28">
        <v>1.6096752816434725</v>
      </c>
      <c r="J149" s="28">
        <v>0.90566741237882176</v>
      </c>
      <c r="K149" s="28">
        <v>25.432584269662918</v>
      </c>
    </row>
    <row r="150" spans="1:11" customFormat="1" x14ac:dyDescent="0.25">
      <c r="A150" s="25">
        <v>13</v>
      </c>
      <c r="B150" s="25" t="s">
        <v>2</v>
      </c>
      <c r="C150" s="28">
        <v>25.06</v>
      </c>
      <c r="D150" s="28">
        <v>12.7</v>
      </c>
      <c r="E150" s="28">
        <v>26.97</v>
      </c>
      <c r="F150" s="28">
        <v>0.26333333333333336</v>
      </c>
      <c r="G150" s="28">
        <v>16</v>
      </c>
      <c r="H150" s="28">
        <v>60</v>
      </c>
      <c r="I150" s="28">
        <v>1.9732283464566929</v>
      </c>
      <c r="J150" s="28">
        <v>0.92918057100482021</v>
      </c>
      <c r="K150" s="28">
        <v>24.113924050632907</v>
      </c>
    </row>
    <row r="151" spans="1:11" customFormat="1" x14ac:dyDescent="0.25">
      <c r="A151" s="25">
        <v>14</v>
      </c>
      <c r="B151" s="25" t="s">
        <v>2</v>
      </c>
      <c r="C151" s="28">
        <v>22.11</v>
      </c>
      <c r="D151" s="28">
        <v>12.25</v>
      </c>
      <c r="E151" s="28">
        <v>23.67</v>
      </c>
      <c r="F151" s="28">
        <v>0.23333333333333331</v>
      </c>
      <c r="G151" s="28">
        <v>15</v>
      </c>
      <c r="H151" s="28">
        <v>65</v>
      </c>
      <c r="I151" s="28">
        <v>1.8048979591836734</v>
      </c>
      <c r="J151" s="28">
        <v>0.93409378960709755</v>
      </c>
      <c r="K151" s="28">
        <v>26.250000000000004</v>
      </c>
    </row>
    <row r="152" spans="1:11" customFormat="1" x14ac:dyDescent="0.25">
      <c r="A152" s="25">
        <v>15</v>
      </c>
      <c r="B152" s="25" t="s">
        <v>2</v>
      </c>
      <c r="C152" s="28">
        <v>27.99</v>
      </c>
      <c r="D152" s="28">
        <v>13.94</v>
      </c>
      <c r="E152" s="28">
        <v>24.14</v>
      </c>
      <c r="F152" s="28">
        <v>0.33333333333333331</v>
      </c>
      <c r="G152" s="28">
        <v>16</v>
      </c>
      <c r="H152" s="28">
        <v>60</v>
      </c>
      <c r="I152" s="28">
        <v>2.0078909612625537</v>
      </c>
      <c r="J152" s="28">
        <v>1.1594863297431648</v>
      </c>
      <c r="K152" s="28">
        <v>20.91</v>
      </c>
    </row>
    <row r="153" spans="1:11" customFormat="1" x14ac:dyDescent="0.25">
      <c r="A153" s="25">
        <v>16</v>
      </c>
      <c r="B153" s="25" t="s">
        <v>2</v>
      </c>
      <c r="C153" s="28">
        <v>24.61</v>
      </c>
      <c r="D153" s="28">
        <v>14.15</v>
      </c>
      <c r="E153" s="28">
        <v>15.07</v>
      </c>
      <c r="F153" s="28">
        <v>0.39999999999999997</v>
      </c>
      <c r="G153" s="28">
        <v>16</v>
      </c>
      <c r="H153" s="28">
        <v>60</v>
      </c>
      <c r="I153" s="28">
        <v>1.7392226148409893</v>
      </c>
      <c r="J153" s="28">
        <v>1.6330457863304577</v>
      </c>
      <c r="K153" s="28">
        <v>17.687500000000004</v>
      </c>
    </row>
    <row r="154" spans="1:11" customFormat="1" x14ac:dyDescent="0.25">
      <c r="A154" s="25">
        <v>17</v>
      </c>
      <c r="B154" s="25" t="s">
        <v>2</v>
      </c>
      <c r="C154" s="28">
        <v>22.77</v>
      </c>
      <c r="D154" s="28">
        <v>11.89</v>
      </c>
      <c r="E154" s="28">
        <v>22.95</v>
      </c>
      <c r="F154" s="28">
        <v>0.24666666666666667</v>
      </c>
      <c r="G154" s="28">
        <v>15</v>
      </c>
      <c r="H154" s="28">
        <v>60</v>
      </c>
      <c r="I154" s="28">
        <v>1.9150546677880571</v>
      </c>
      <c r="J154" s="28">
        <v>0.99215686274509807</v>
      </c>
      <c r="K154" s="28">
        <v>24.101351351351351</v>
      </c>
    </row>
    <row r="155" spans="1:11" customFormat="1" x14ac:dyDescent="0.25">
      <c r="A155" s="25">
        <v>18</v>
      </c>
      <c r="B155" s="25" t="s">
        <v>2</v>
      </c>
      <c r="C155" s="28">
        <v>19.579999999999998</v>
      </c>
      <c r="D155" s="28">
        <v>10.46</v>
      </c>
      <c r="E155" s="28">
        <v>20.84</v>
      </c>
      <c r="F155" s="28">
        <v>0.33</v>
      </c>
      <c r="G155" s="28">
        <v>13</v>
      </c>
      <c r="H155" s="28">
        <v>60</v>
      </c>
      <c r="I155" s="28">
        <v>1.8718929254302099</v>
      </c>
      <c r="J155" s="28">
        <v>0.93953934740882905</v>
      </c>
      <c r="K155" s="28">
        <v>15.84848484848485</v>
      </c>
    </row>
    <row r="156" spans="1:11" customFormat="1" x14ac:dyDescent="0.25">
      <c r="A156" s="25">
        <v>19</v>
      </c>
      <c r="B156" s="25" t="s">
        <v>2</v>
      </c>
      <c r="C156" s="28">
        <v>19.37</v>
      </c>
      <c r="D156" s="28">
        <v>11.3</v>
      </c>
      <c r="E156" s="28">
        <v>24.9</v>
      </c>
      <c r="F156" s="28">
        <v>0.32333333333333331</v>
      </c>
      <c r="G156" s="28">
        <v>14</v>
      </c>
      <c r="H156" s="28">
        <v>60</v>
      </c>
      <c r="I156" s="28">
        <v>1.7141592920353983</v>
      </c>
      <c r="J156" s="28">
        <v>0.77791164658634548</v>
      </c>
      <c r="K156" s="28">
        <v>17.474226804123713</v>
      </c>
    </row>
    <row r="157" spans="1:11" customFormat="1" x14ac:dyDescent="0.25">
      <c r="A157" s="25">
        <v>20</v>
      </c>
      <c r="B157" s="25" t="s">
        <v>2</v>
      </c>
      <c r="C157" s="28">
        <v>21.45</v>
      </c>
      <c r="D157" s="28">
        <v>11.22</v>
      </c>
      <c r="E157" s="28">
        <v>19.309999999999999</v>
      </c>
      <c r="F157" s="28">
        <v>0.26666666666666666</v>
      </c>
      <c r="G157" s="28">
        <v>15</v>
      </c>
      <c r="H157" s="28">
        <v>60</v>
      </c>
      <c r="I157" s="28">
        <v>1.9117647058823528</v>
      </c>
      <c r="J157" s="28">
        <v>1.1108234075608494</v>
      </c>
      <c r="K157" s="28">
        <v>21.037500000000001</v>
      </c>
    </row>
    <row r="158" spans="1:11" customFormat="1" x14ac:dyDescent="0.25">
      <c r="A158" s="25">
        <v>21</v>
      </c>
      <c r="B158" s="25" t="s">
        <v>2</v>
      </c>
      <c r="C158" s="28">
        <v>24.4</v>
      </c>
      <c r="D158" s="28">
        <v>10.19</v>
      </c>
      <c r="E158" s="28">
        <v>10.1</v>
      </c>
      <c r="F158" s="28">
        <v>0.3</v>
      </c>
      <c r="G158" s="28">
        <v>14</v>
      </c>
      <c r="H158" s="28">
        <v>60</v>
      </c>
      <c r="I158" s="28">
        <v>2.3945044160942102</v>
      </c>
      <c r="J158" s="28">
        <v>2.4158415841584158</v>
      </c>
      <c r="K158" s="28">
        <v>16.983333333333334</v>
      </c>
    </row>
    <row r="159" spans="1:11" customFormat="1" x14ac:dyDescent="0.25">
      <c r="A159" s="25">
        <v>22</v>
      </c>
      <c r="B159" s="25" t="s">
        <v>2</v>
      </c>
      <c r="C159" s="28">
        <v>20.190000000000001</v>
      </c>
      <c r="D159" s="28">
        <v>10.96</v>
      </c>
      <c r="E159" s="28">
        <v>14.96</v>
      </c>
      <c r="F159" s="28">
        <v>0.27666666666666667</v>
      </c>
      <c r="G159" s="28">
        <v>12</v>
      </c>
      <c r="H159" s="28">
        <v>60</v>
      </c>
      <c r="I159" s="28">
        <v>1.8421532846715327</v>
      </c>
      <c r="J159" s="28">
        <v>1.3495989304812834</v>
      </c>
      <c r="K159" s="28">
        <v>19.807228915662652</v>
      </c>
    </row>
    <row r="160" spans="1:11" customFormat="1" x14ac:dyDescent="0.25">
      <c r="A160" s="25">
        <v>23</v>
      </c>
      <c r="B160" s="25" t="s">
        <v>2</v>
      </c>
      <c r="C160" s="28">
        <v>21.76</v>
      </c>
      <c r="D160" s="28">
        <v>11.73</v>
      </c>
      <c r="E160" s="28">
        <v>24.08</v>
      </c>
      <c r="F160" s="28">
        <v>0.28666666666666668</v>
      </c>
      <c r="G160" s="28">
        <v>15</v>
      </c>
      <c r="H160" s="28">
        <v>65</v>
      </c>
      <c r="I160" s="28">
        <v>1.855072463768116</v>
      </c>
      <c r="J160" s="28">
        <v>0.90365448504983403</v>
      </c>
      <c r="K160" s="28">
        <v>20.459302325581394</v>
      </c>
    </row>
    <row r="161" spans="1:11" customFormat="1" x14ac:dyDescent="0.25">
      <c r="A161" s="25">
        <v>24</v>
      </c>
      <c r="B161" s="25" t="s">
        <v>2</v>
      </c>
      <c r="C161" s="28">
        <v>19.600000000000001</v>
      </c>
      <c r="D161" s="28">
        <v>11.91</v>
      </c>
      <c r="E161" s="28">
        <v>18.7</v>
      </c>
      <c r="F161" s="28">
        <v>0.32333333333333331</v>
      </c>
      <c r="G161" s="28">
        <v>14</v>
      </c>
      <c r="H161" s="28">
        <v>50</v>
      </c>
      <c r="I161" s="28">
        <v>1.6456759026028549</v>
      </c>
      <c r="J161" s="28">
        <v>1.0481283422459895</v>
      </c>
      <c r="K161" s="28">
        <v>18.417525773195877</v>
      </c>
    </row>
    <row r="162" spans="1:11" customFormat="1" x14ac:dyDescent="0.25">
      <c r="A162" s="25">
        <v>25</v>
      </c>
      <c r="B162" s="25" t="s">
        <v>2</v>
      </c>
      <c r="C162" s="28">
        <v>20.46</v>
      </c>
      <c r="D162" s="28">
        <v>12.15</v>
      </c>
      <c r="E162" s="28">
        <v>19.91</v>
      </c>
      <c r="F162" s="28">
        <v>0.3133333333333333</v>
      </c>
      <c r="G162" s="28">
        <v>16</v>
      </c>
      <c r="H162" s="28">
        <v>65</v>
      </c>
      <c r="I162" s="28">
        <v>1.6839506172839507</v>
      </c>
      <c r="J162" s="28">
        <v>1.0276243093922652</v>
      </c>
      <c r="K162" s="28">
        <v>19.388297872340427</v>
      </c>
    </row>
    <row r="163" spans="1:11" customFormat="1" x14ac:dyDescent="0.25">
      <c r="A163" s="25">
        <v>26</v>
      </c>
      <c r="B163" s="25" t="s">
        <v>2</v>
      </c>
      <c r="C163" s="28">
        <v>22.41</v>
      </c>
      <c r="D163" s="28">
        <v>11.73</v>
      </c>
      <c r="E163" s="28">
        <v>24.71</v>
      </c>
      <c r="F163" s="28">
        <v>0.28333333333333338</v>
      </c>
      <c r="G163" s="28">
        <v>15</v>
      </c>
      <c r="H163" s="28">
        <v>60</v>
      </c>
      <c r="I163" s="28">
        <v>1.9104859335038362</v>
      </c>
      <c r="J163" s="28">
        <v>0.90692027519222984</v>
      </c>
      <c r="K163" s="28">
        <v>20.699999999999996</v>
      </c>
    </row>
    <row r="164" spans="1:11" customFormat="1" x14ac:dyDescent="0.25">
      <c r="A164" s="25">
        <v>27</v>
      </c>
      <c r="B164" s="25" t="s">
        <v>2</v>
      </c>
      <c r="C164" s="28">
        <v>20.84</v>
      </c>
      <c r="D164" s="28">
        <v>10.72</v>
      </c>
      <c r="E164" s="28">
        <v>20.82</v>
      </c>
      <c r="F164" s="28">
        <v>0.31666666666666665</v>
      </c>
      <c r="G164" s="28">
        <v>15</v>
      </c>
      <c r="H164" s="28">
        <v>70</v>
      </c>
      <c r="I164" s="28">
        <v>1.9440298507462686</v>
      </c>
      <c r="J164" s="28">
        <v>1.0009606147934678</v>
      </c>
      <c r="K164" s="28">
        <v>16.926315789473687</v>
      </c>
    </row>
    <row r="165" spans="1:11" customFormat="1" x14ac:dyDescent="0.25">
      <c r="A165" s="25">
        <v>28</v>
      </c>
      <c r="B165" s="25" t="s">
        <v>2</v>
      </c>
      <c r="C165" s="28">
        <v>19.38</v>
      </c>
      <c r="D165" s="28">
        <v>9.85</v>
      </c>
      <c r="E165" s="28">
        <v>18.45</v>
      </c>
      <c r="F165" s="28">
        <v>0.30666666666666664</v>
      </c>
      <c r="G165" s="28">
        <v>15</v>
      </c>
      <c r="H165" s="28">
        <v>55</v>
      </c>
      <c r="I165" s="28">
        <v>1.9675126903553299</v>
      </c>
      <c r="J165" s="28">
        <v>1.0504065040650405</v>
      </c>
      <c r="K165" s="28">
        <v>16.059782608695652</v>
      </c>
    </row>
    <row r="166" spans="1:11" customFormat="1" x14ac:dyDescent="0.25">
      <c r="A166" s="25">
        <v>29</v>
      </c>
      <c r="B166" s="25" t="s">
        <v>2</v>
      </c>
      <c r="C166" s="28">
        <v>16.47</v>
      </c>
      <c r="D166" s="28">
        <v>9.14</v>
      </c>
      <c r="E166" s="28">
        <v>15.96</v>
      </c>
      <c r="F166" s="28">
        <v>0.29000000000000004</v>
      </c>
      <c r="G166" s="28">
        <v>17</v>
      </c>
      <c r="H166" s="28">
        <v>60</v>
      </c>
      <c r="I166" s="28">
        <v>1.8019693654266955</v>
      </c>
      <c r="J166" s="28">
        <v>1.0319548872180451</v>
      </c>
      <c r="K166" s="28">
        <v>15.758620689655171</v>
      </c>
    </row>
    <row r="167" spans="1:11" customFormat="1" x14ac:dyDescent="0.25">
      <c r="A167" s="25">
        <v>30</v>
      </c>
      <c r="B167" s="25" t="s">
        <v>2</v>
      </c>
      <c r="C167" s="28">
        <v>17.829999999999998</v>
      </c>
      <c r="D167" s="28">
        <v>10.02</v>
      </c>
      <c r="E167" s="28">
        <v>22.88</v>
      </c>
      <c r="F167" s="28">
        <v>0.28666666666666668</v>
      </c>
      <c r="G167" s="28">
        <v>15</v>
      </c>
      <c r="H167" s="28">
        <v>65</v>
      </c>
      <c r="I167" s="28">
        <v>1.7794411177644709</v>
      </c>
      <c r="J167" s="28">
        <v>0.77928321678321677</v>
      </c>
      <c r="K167" s="28">
        <v>17.47674418604651</v>
      </c>
    </row>
    <row r="168" spans="1:11" customFormat="1" x14ac:dyDescent="0.25">
      <c r="A168" s="25">
        <v>31</v>
      </c>
      <c r="B168" s="25" t="s">
        <v>2</v>
      </c>
      <c r="C168" s="28">
        <v>19.64</v>
      </c>
      <c r="D168" s="28">
        <v>12.07</v>
      </c>
      <c r="E168" s="28">
        <v>16.100000000000001</v>
      </c>
      <c r="F168" s="28">
        <v>0.34</v>
      </c>
      <c r="G168" s="28">
        <v>13</v>
      </c>
      <c r="H168" s="28">
        <v>60</v>
      </c>
      <c r="I168" s="28">
        <v>1.6271748135874069</v>
      </c>
      <c r="J168" s="28">
        <v>1.2198757763975154</v>
      </c>
      <c r="K168" s="28">
        <v>17.75</v>
      </c>
    </row>
    <row r="169" spans="1:11" customFormat="1" x14ac:dyDescent="0.25">
      <c r="A169" s="25">
        <v>32</v>
      </c>
      <c r="B169" s="25" t="s">
        <v>2</v>
      </c>
      <c r="C169" s="28">
        <v>21.11</v>
      </c>
      <c r="D169" s="28">
        <v>11.21</v>
      </c>
      <c r="E169" s="28">
        <v>20.14</v>
      </c>
      <c r="F169" s="28">
        <v>0.27666666666666667</v>
      </c>
      <c r="G169" s="28">
        <v>14</v>
      </c>
      <c r="H169" s="28">
        <v>60</v>
      </c>
      <c r="I169" s="28">
        <v>1.8831400535236393</v>
      </c>
      <c r="J169" s="28">
        <v>1.0481628599801389</v>
      </c>
      <c r="K169" s="28">
        <v>20.259036144578314</v>
      </c>
    </row>
    <row r="170" spans="1:11" customFormat="1" x14ac:dyDescent="0.25">
      <c r="A170" s="25">
        <v>33</v>
      </c>
      <c r="B170" s="25" t="s">
        <v>2</v>
      </c>
      <c r="C170" s="28">
        <v>22.76</v>
      </c>
      <c r="D170" s="28">
        <v>11.12</v>
      </c>
      <c r="E170" s="28">
        <v>15.18</v>
      </c>
      <c r="F170" s="28">
        <v>0.28333333333333338</v>
      </c>
      <c r="G170" s="28">
        <v>12</v>
      </c>
      <c r="H170" s="28">
        <v>60</v>
      </c>
      <c r="I170" s="28">
        <v>2.0467625899280577</v>
      </c>
      <c r="J170" s="28">
        <v>1.4993412384716733</v>
      </c>
      <c r="K170" s="28">
        <v>19.6235294117647</v>
      </c>
    </row>
    <row r="171" spans="1:11" customFormat="1" x14ac:dyDescent="0.25">
      <c r="A171" s="25">
        <v>34</v>
      </c>
      <c r="B171" s="25" t="s">
        <v>2</v>
      </c>
      <c r="C171" s="28">
        <v>21.26</v>
      </c>
      <c r="D171" s="28">
        <v>12.18</v>
      </c>
      <c r="E171" s="28">
        <v>12.06</v>
      </c>
      <c r="F171" s="28">
        <v>0.28666666666666668</v>
      </c>
      <c r="G171" s="28">
        <v>14</v>
      </c>
      <c r="H171" s="28">
        <v>55</v>
      </c>
      <c r="I171" s="28">
        <v>1.7454844006568146</v>
      </c>
      <c r="J171" s="28">
        <v>1.7628524046434495</v>
      </c>
      <c r="K171" s="28">
        <v>21.244186046511626</v>
      </c>
    </row>
    <row r="172" spans="1:11" customFormat="1" x14ac:dyDescent="0.25">
      <c r="A172" s="25">
        <v>35</v>
      </c>
      <c r="B172" s="25" t="s">
        <v>2</v>
      </c>
      <c r="C172" s="28">
        <v>16.96</v>
      </c>
      <c r="D172" s="28">
        <v>8.2899999999999991</v>
      </c>
      <c r="E172" s="28">
        <v>27.37</v>
      </c>
      <c r="F172" s="28">
        <v>0.29000000000000004</v>
      </c>
      <c r="G172" s="28">
        <v>15</v>
      </c>
      <c r="H172" s="28">
        <v>50</v>
      </c>
      <c r="I172" s="28">
        <v>2.0458383594692404</v>
      </c>
      <c r="J172" s="28">
        <v>0.61965655827548416</v>
      </c>
      <c r="K172" s="28">
        <v>14.293103448275859</v>
      </c>
    </row>
    <row r="173" spans="1:11" customFormat="1" x14ac:dyDescent="0.25">
      <c r="A173" s="25">
        <v>36</v>
      </c>
      <c r="B173" s="25" t="s">
        <v>2</v>
      </c>
      <c r="C173" s="28">
        <v>15.91</v>
      </c>
      <c r="D173" s="28">
        <v>8.31</v>
      </c>
      <c r="E173" s="28">
        <v>25.59</v>
      </c>
      <c r="F173" s="28">
        <v>0.34666666666666668</v>
      </c>
      <c r="G173" s="28">
        <v>15</v>
      </c>
      <c r="H173" s="28">
        <v>50</v>
      </c>
      <c r="I173" s="28">
        <v>1.914560770156438</v>
      </c>
      <c r="J173" s="28">
        <v>0.62172723720203205</v>
      </c>
      <c r="K173" s="28">
        <v>11.985576923076923</v>
      </c>
    </row>
    <row r="174" spans="1:11" customFormat="1" x14ac:dyDescent="0.25">
      <c r="A174" s="25">
        <v>37</v>
      </c>
      <c r="B174" s="25" t="s">
        <v>2</v>
      </c>
      <c r="C174" s="28">
        <v>16.739999999999998</v>
      </c>
      <c r="D174" s="28">
        <v>9.32</v>
      </c>
      <c r="E174" s="28">
        <v>24.75</v>
      </c>
      <c r="F174" s="28">
        <v>0.32</v>
      </c>
      <c r="G174" s="28">
        <v>14</v>
      </c>
      <c r="H174" s="28">
        <v>65</v>
      </c>
      <c r="I174" s="28">
        <v>1.7961373390557938</v>
      </c>
      <c r="J174" s="28">
        <v>0.67636363636363628</v>
      </c>
      <c r="K174" s="28">
        <v>14.5625</v>
      </c>
    </row>
    <row r="175" spans="1:11" customFormat="1" x14ac:dyDescent="0.25">
      <c r="A175" s="25">
        <v>38</v>
      </c>
      <c r="B175" s="25" t="s">
        <v>2</v>
      </c>
      <c r="C175" s="28">
        <v>15.76</v>
      </c>
      <c r="D175" s="28">
        <v>9.4600000000000009</v>
      </c>
      <c r="E175" s="28">
        <v>21.21</v>
      </c>
      <c r="F175" s="28">
        <v>0.31666666666666665</v>
      </c>
      <c r="G175" s="28">
        <v>14</v>
      </c>
      <c r="H175" s="28">
        <v>55</v>
      </c>
      <c r="I175" s="28">
        <v>1.6659619450317122</v>
      </c>
      <c r="J175" s="28">
        <v>0.74304573314474298</v>
      </c>
      <c r="K175" s="28">
        <v>14.93684210526316</v>
      </c>
    </row>
    <row r="176" spans="1:11" customFormat="1" x14ac:dyDescent="0.25">
      <c r="A176" s="25">
        <v>39</v>
      </c>
      <c r="B176" s="25" t="s">
        <v>2</v>
      </c>
      <c r="C176" s="28">
        <v>21.34</v>
      </c>
      <c r="D176" s="28">
        <v>11</v>
      </c>
      <c r="E176" s="28">
        <v>24.54</v>
      </c>
      <c r="F176" s="28">
        <v>0.30333333333333334</v>
      </c>
      <c r="G176" s="28">
        <v>15</v>
      </c>
      <c r="H176" s="28">
        <v>65</v>
      </c>
      <c r="I176" s="28">
        <v>1.94</v>
      </c>
      <c r="J176" s="28">
        <v>0.86960065199674008</v>
      </c>
      <c r="K176" s="28">
        <v>18.131868131868131</v>
      </c>
    </row>
    <row r="177" spans="1:11" customFormat="1" x14ac:dyDescent="0.25">
      <c r="A177" s="25">
        <v>40</v>
      </c>
      <c r="B177" s="25" t="s">
        <v>2</v>
      </c>
      <c r="C177" s="28">
        <v>22.16</v>
      </c>
      <c r="D177" s="28">
        <v>11.04</v>
      </c>
      <c r="E177" s="28">
        <v>26.63</v>
      </c>
      <c r="F177" s="28">
        <v>0.31</v>
      </c>
      <c r="G177" s="28">
        <v>17</v>
      </c>
      <c r="H177" s="28">
        <v>60</v>
      </c>
      <c r="I177" s="28">
        <v>2.0072463768115942</v>
      </c>
      <c r="J177" s="28">
        <v>0.83214419827262487</v>
      </c>
      <c r="K177" s="28">
        <v>17.806451612903224</v>
      </c>
    </row>
    <row r="178" spans="1:11" customFormat="1" x14ac:dyDescent="0.25">
      <c r="A178" s="25">
        <v>41</v>
      </c>
      <c r="B178" s="25" t="s">
        <v>2</v>
      </c>
      <c r="C178" s="28">
        <v>19.96</v>
      </c>
      <c r="D178" s="28">
        <v>11.15</v>
      </c>
      <c r="E178" s="28">
        <v>21.28</v>
      </c>
      <c r="F178" s="28">
        <v>0.32</v>
      </c>
      <c r="G178" s="28">
        <v>13</v>
      </c>
      <c r="H178" s="28">
        <v>60</v>
      </c>
      <c r="I178" s="28">
        <v>1.790134529147982</v>
      </c>
      <c r="J178" s="28">
        <v>0.93796992481203012</v>
      </c>
      <c r="K178" s="28">
        <v>17.421875</v>
      </c>
    </row>
    <row r="179" spans="1:11" customFormat="1" x14ac:dyDescent="0.25">
      <c r="A179" s="25">
        <v>42</v>
      </c>
      <c r="B179" s="25" t="s">
        <v>2</v>
      </c>
      <c r="C179" s="28">
        <v>21.16</v>
      </c>
      <c r="D179" s="28">
        <v>11.12</v>
      </c>
      <c r="E179" s="28">
        <v>23.94</v>
      </c>
      <c r="F179" s="28">
        <v>0.35333333333333333</v>
      </c>
      <c r="G179" s="28">
        <v>15</v>
      </c>
      <c r="H179" s="28">
        <v>50</v>
      </c>
      <c r="I179" s="28">
        <v>1.9028776978417268</v>
      </c>
      <c r="J179" s="28">
        <v>0.88387635756056804</v>
      </c>
      <c r="K179" s="28">
        <v>15.735849056603772</v>
      </c>
    </row>
    <row r="180" spans="1:11" customFormat="1" x14ac:dyDescent="0.25">
      <c r="A180" s="25">
        <v>43</v>
      </c>
      <c r="B180" s="25" t="s">
        <v>2</v>
      </c>
      <c r="C180" s="28">
        <v>20.56</v>
      </c>
      <c r="D180" s="28">
        <v>10.7</v>
      </c>
      <c r="E180" s="28">
        <v>24.63</v>
      </c>
      <c r="F180" s="28">
        <v>0.35999999999999993</v>
      </c>
      <c r="G180" s="28">
        <v>13</v>
      </c>
      <c r="H180" s="28">
        <v>60</v>
      </c>
      <c r="I180" s="28">
        <v>1.9214953271028037</v>
      </c>
      <c r="J180" s="28">
        <v>0.83475436459602115</v>
      </c>
      <c r="K180" s="28">
        <v>14.861111111111112</v>
      </c>
    </row>
    <row r="181" spans="1:11" customFormat="1" x14ac:dyDescent="0.25">
      <c r="A181" s="25">
        <v>44</v>
      </c>
      <c r="B181" s="25" t="s">
        <v>2</v>
      </c>
      <c r="C181" s="28">
        <v>19.03</v>
      </c>
      <c r="D181" s="28">
        <v>10.45</v>
      </c>
      <c r="E181" s="28">
        <v>20.95</v>
      </c>
      <c r="F181" s="28">
        <v>0.26333333333333336</v>
      </c>
      <c r="G181" s="28">
        <v>17</v>
      </c>
      <c r="H181" s="28">
        <v>60</v>
      </c>
      <c r="I181" s="28">
        <v>1.8210526315789477</v>
      </c>
      <c r="J181" s="28">
        <v>0.90835322195704071</v>
      </c>
      <c r="K181" s="28">
        <v>19.841772151898731</v>
      </c>
    </row>
    <row r="182" spans="1:11" customFormat="1" x14ac:dyDescent="0.25">
      <c r="A182" s="25">
        <v>45</v>
      </c>
      <c r="B182" s="25" t="s">
        <v>2</v>
      </c>
      <c r="C182" s="28">
        <v>19.45</v>
      </c>
      <c r="D182" s="28">
        <v>11.93</v>
      </c>
      <c r="E182" s="28">
        <v>24.44</v>
      </c>
      <c r="F182" s="28">
        <v>0.35000000000000003</v>
      </c>
      <c r="G182" s="28">
        <v>14</v>
      </c>
      <c r="H182" s="28">
        <v>55</v>
      </c>
      <c r="I182" s="28">
        <v>1.6303436714165969</v>
      </c>
      <c r="J182" s="28">
        <v>0.79582651391162018</v>
      </c>
      <c r="K182" s="28">
        <v>17.042857142857141</v>
      </c>
    </row>
    <row r="183" spans="1:11" customFormat="1" x14ac:dyDescent="0.25">
      <c r="A183" s="25">
        <v>46</v>
      </c>
      <c r="B183" s="25" t="s">
        <v>2</v>
      </c>
      <c r="C183" s="28">
        <v>22.25</v>
      </c>
      <c r="D183" s="28">
        <v>12.33</v>
      </c>
      <c r="E183" s="28">
        <v>28.2</v>
      </c>
      <c r="F183" s="28">
        <v>0.3133333333333333</v>
      </c>
      <c r="G183" s="28">
        <v>13</v>
      </c>
      <c r="H183" s="28">
        <v>60</v>
      </c>
      <c r="I183" s="28">
        <v>1.8045417680454177</v>
      </c>
      <c r="J183" s="28">
        <v>0.78900709219858156</v>
      </c>
      <c r="K183" s="28">
        <v>19.675531914893618</v>
      </c>
    </row>
    <row r="184" spans="1:11" customFormat="1" x14ac:dyDescent="0.25">
      <c r="A184" s="25">
        <v>47</v>
      </c>
      <c r="B184" s="25" t="s">
        <v>2</v>
      </c>
      <c r="C184" s="28">
        <v>20.51</v>
      </c>
      <c r="D184" s="28">
        <v>11.58</v>
      </c>
      <c r="E184" s="28">
        <v>19.98</v>
      </c>
      <c r="F184" s="28">
        <v>0.40333333333333332</v>
      </c>
      <c r="G184" s="28">
        <v>14</v>
      </c>
      <c r="H184" s="28">
        <v>50</v>
      </c>
      <c r="I184" s="28">
        <v>1.7711571675302247</v>
      </c>
      <c r="J184" s="28">
        <v>1.0265265265265267</v>
      </c>
      <c r="K184" s="28">
        <v>14.355371900826446</v>
      </c>
    </row>
    <row r="185" spans="1:11" customFormat="1" x14ac:dyDescent="0.25">
      <c r="A185" s="25">
        <v>48</v>
      </c>
      <c r="B185" s="25" t="s">
        <v>2</v>
      </c>
      <c r="C185" s="28">
        <v>21.9</v>
      </c>
      <c r="D185" s="28">
        <v>11.7</v>
      </c>
      <c r="E185" s="28">
        <v>16.739999999999998</v>
      </c>
      <c r="F185" s="28">
        <v>0.38666666666666666</v>
      </c>
      <c r="G185" s="28">
        <v>13</v>
      </c>
      <c r="H185" s="28">
        <v>50</v>
      </c>
      <c r="I185" s="28">
        <v>1.8717948717948718</v>
      </c>
      <c r="J185" s="28">
        <v>1.3082437275985663</v>
      </c>
      <c r="K185" s="28">
        <v>15.129310344827585</v>
      </c>
    </row>
    <row r="186" spans="1:11" customFormat="1" x14ac:dyDescent="0.25">
      <c r="A186" s="25">
        <v>49</v>
      </c>
      <c r="B186" s="25" t="s">
        <v>2</v>
      </c>
      <c r="C186" s="28">
        <v>21.24</v>
      </c>
      <c r="D186" s="28">
        <v>13.03</v>
      </c>
      <c r="E186" s="28">
        <v>24.94</v>
      </c>
      <c r="F186" s="28">
        <v>0.46666666666666662</v>
      </c>
      <c r="G186" s="28">
        <v>12</v>
      </c>
      <c r="H186" s="28">
        <v>55</v>
      </c>
      <c r="I186" s="28">
        <v>1.6300844205679201</v>
      </c>
      <c r="J186" s="28">
        <v>0.85164394546912581</v>
      </c>
      <c r="K186" s="28">
        <v>13.960714285714287</v>
      </c>
    </row>
    <row r="187" spans="1:11" customFormat="1" x14ac:dyDescent="0.25">
      <c r="A187" s="25">
        <v>50</v>
      </c>
      <c r="B187" s="25" t="s">
        <v>2</v>
      </c>
      <c r="C187" s="28">
        <v>23.54</v>
      </c>
      <c r="D187" s="28">
        <v>12.37</v>
      </c>
      <c r="E187" s="28">
        <v>31.82</v>
      </c>
      <c r="F187" s="28">
        <v>0.42333333333333334</v>
      </c>
      <c r="G187" s="28">
        <v>15</v>
      </c>
      <c r="H187" s="28">
        <v>55</v>
      </c>
      <c r="I187" s="28">
        <v>1.9029911075181891</v>
      </c>
      <c r="J187" s="28">
        <v>0.73978629792583273</v>
      </c>
      <c r="K187" s="28">
        <v>14.610236220472439</v>
      </c>
    </row>
    <row r="188" spans="1:11" customFormat="1" x14ac:dyDescent="0.25">
      <c r="A188" s="25">
        <v>51</v>
      </c>
      <c r="B188" s="25" t="s">
        <v>2</v>
      </c>
      <c r="C188" s="28">
        <v>17.8</v>
      </c>
      <c r="D188" s="28">
        <v>10.53</v>
      </c>
      <c r="E188" s="28">
        <v>18.48</v>
      </c>
      <c r="F188" s="28">
        <v>0.24666666666666667</v>
      </c>
      <c r="G188" s="28">
        <v>14</v>
      </c>
      <c r="H188" s="28">
        <v>60</v>
      </c>
      <c r="I188" s="28">
        <v>1.6904083570750239</v>
      </c>
      <c r="J188" s="28">
        <v>0.96320346320346317</v>
      </c>
      <c r="K188" s="28">
        <v>21.344594594594593</v>
      </c>
    </row>
    <row r="189" spans="1:11" customFormat="1" x14ac:dyDescent="0.25">
      <c r="A189" s="25">
        <v>52</v>
      </c>
      <c r="B189" s="25" t="s">
        <v>2</v>
      </c>
      <c r="C189" s="28">
        <v>20.62</v>
      </c>
      <c r="D189" s="28">
        <v>12.6</v>
      </c>
      <c r="E189" s="28">
        <v>16.559999999999999</v>
      </c>
      <c r="F189" s="28">
        <v>0.26333333333333336</v>
      </c>
      <c r="G189" s="28">
        <v>14</v>
      </c>
      <c r="H189" s="28">
        <v>50</v>
      </c>
      <c r="I189" s="28">
        <v>1.6365079365079367</v>
      </c>
      <c r="J189" s="28">
        <v>1.2451690821256041</v>
      </c>
      <c r="K189" s="28">
        <v>23.924050632911388</v>
      </c>
    </row>
    <row r="190" spans="1:11" customFormat="1" x14ac:dyDescent="0.25">
      <c r="A190" s="25">
        <v>53</v>
      </c>
      <c r="B190" s="25" t="s">
        <v>2</v>
      </c>
      <c r="C190" s="28">
        <v>22.41</v>
      </c>
      <c r="D190" s="28">
        <v>11.6</v>
      </c>
      <c r="E190" s="28">
        <v>25</v>
      </c>
      <c r="F190" s="28">
        <v>0.32666666666666666</v>
      </c>
      <c r="G190" s="28">
        <v>14</v>
      </c>
      <c r="H190" s="28">
        <v>50</v>
      </c>
      <c r="I190" s="28">
        <v>1.931896551724138</v>
      </c>
      <c r="J190" s="28">
        <v>0.89639999999999997</v>
      </c>
      <c r="K190" s="28">
        <v>17.755102040816325</v>
      </c>
    </row>
    <row r="191" spans="1:11" customFormat="1" x14ac:dyDescent="0.25">
      <c r="A191" s="25">
        <v>54</v>
      </c>
      <c r="B191" s="25" t="s">
        <v>2</v>
      </c>
      <c r="C191" s="28">
        <v>22.13</v>
      </c>
      <c r="D191" s="28">
        <v>11.7</v>
      </c>
      <c r="E191" s="28">
        <v>13.04</v>
      </c>
      <c r="F191" s="28">
        <v>0.25666666666666665</v>
      </c>
      <c r="G191" s="28">
        <v>15</v>
      </c>
      <c r="H191" s="28">
        <v>55</v>
      </c>
      <c r="I191" s="28">
        <v>1.8914529914529914</v>
      </c>
      <c r="J191" s="28">
        <v>1.6970858895705523</v>
      </c>
      <c r="K191" s="28">
        <v>22.79220779220779</v>
      </c>
    </row>
    <row r="192" spans="1:11" customFormat="1" x14ac:dyDescent="0.25">
      <c r="A192" s="25">
        <v>55</v>
      </c>
      <c r="B192" s="25" t="s">
        <v>2</v>
      </c>
      <c r="C192" s="28">
        <v>24.99</v>
      </c>
      <c r="D192" s="28">
        <v>10.75</v>
      </c>
      <c r="E192" s="28">
        <v>10.34</v>
      </c>
      <c r="F192" s="28">
        <v>0.27</v>
      </c>
      <c r="G192" s="28">
        <v>15</v>
      </c>
      <c r="H192" s="28">
        <v>50</v>
      </c>
      <c r="I192" s="28">
        <v>2.3246511627906976</v>
      </c>
      <c r="J192" s="28">
        <v>2.4168278529980656</v>
      </c>
      <c r="K192" s="28">
        <v>19.907407407407405</v>
      </c>
    </row>
    <row r="193" spans="1:11" customFormat="1" x14ac:dyDescent="0.25">
      <c r="A193" s="25">
        <v>56</v>
      </c>
      <c r="B193" s="25" t="s">
        <v>2</v>
      </c>
      <c r="C193" s="28">
        <v>22.09</v>
      </c>
      <c r="D193" s="28">
        <v>11.52</v>
      </c>
      <c r="E193" s="28">
        <v>33.56</v>
      </c>
      <c r="F193" s="28">
        <v>0.29666666666666663</v>
      </c>
      <c r="G193" s="28">
        <v>16</v>
      </c>
      <c r="H193" s="28">
        <v>60</v>
      </c>
      <c r="I193" s="28">
        <v>1.9175347222222223</v>
      </c>
      <c r="J193" s="28">
        <v>0.65822407628128721</v>
      </c>
      <c r="K193" s="28">
        <v>19.415730337078653</v>
      </c>
    </row>
    <row r="194" spans="1:11" customFormat="1" x14ac:dyDescent="0.25">
      <c r="A194" s="25">
        <v>57</v>
      </c>
      <c r="B194" s="25" t="s">
        <v>2</v>
      </c>
      <c r="C194" s="28">
        <v>19.93</v>
      </c>
      <c r="D194" s="28">
        <v>11.96</v>
      </c>
      <c r="E194" s="28">
        <v>27.09</v>
      </c>
      <c r="F194" s="28">
        <v>0.28000000000000003</v>
      </c>
      <c r="G194" s="28">
        <v>14</v>
      </c>
      <c r="H194" s="28">
        <v>55</v>
      </c>
      <c r="I194" s="28">
        <v>1.6663879598662206</v>
      </c>
      <c r="J194" s="28">
        <v>0.73569582871908457</v>
      </c>
      <c r="K194" s="28">
        <v>21.357142857142858</v>
      </c>
    </row>
    <row r="195" spans="1:11" customFormat="1" x14ac:dyDescent="0.25">
      <c r="A195" s="25">
        <v>58</v>
      </c>
      <c r="B195" s="25" t="s">
        <v>2</v>
      </c>
      <c r="C195" s="28">
        <v>27.67</v>
      </c>
      <c r="D195" s="28">
        <v>12.6</v>
      </c>
      <c r="E195" s="28">
        <v>22.5</v>
      </c>
      <c r="F195" s="28">
        <v>0.32000000000000006</v>
      </c>
      <c r="G195" s="28">
        <v>15</v>
      </c>
      <c r="H195" s="28">
        <v>50</v>
      </c>
      <c r="I195" s="28">
        <v>2.1960317460317462</v>
      </c>
      <c r="J195" s="28">
        <v>1.2297777777777779</v>
      </c>
      <c r="K195" s="28">
        <v>19.687499999999996</v>
      </c>
    </row>
    <row r="196" spans="1:11" customFormat="1" x14ac:dyDescent="0.25">
      <c r="A196" s="25">
        <v>59</v>
      </c>
      <c r="B196" s="25" t="s">
        <v>2</v>
      </c>
      <c r="C196" s="28">
        <v>24.28</v>
      </c>
      <c r="D196" s="28">
        <v>12.72</v>
      </c>
      <c r="E196" s="28">
        <v>17.239999999999998</v>
      </c>
      <c r="F196" s="28">
        <v>0.3</v>
      </c>
      <c r="G196" s="28">
        <v>13</v>
      </c>
      <c r="H196" s="28">
        <v>55</v>
      </c>
      <c r="I196" s="28">
        <v>1.9088050314465408</v>
      </c>
      <c r="J196" s="28">
        <v>1.4083526682134573</v>
      </c>
      <c r="K196" s="28">
        <v>21.200000000000003</v>
      </c>
    </row>
    <row r="197" spans="1:11" customFormat="1" x14ac:dyDescent="0.25">
      <c r="A197" s="25">
        <v>60</v>
      </c>
      <c r="B197" s="25" t="s">
        <v>2</v>
      </c>
      <c r="C197" s="28">
        <v>24.33</v>
      </c>
      <c r="D197" s="28">
        <v>12.38</v>
      </c>
      <c r="E197" s="28">
        <v>24.2</v>
      </c>
      <c r="F197" s="28">
        <v>0.3066666666666667</v>
      </c>
      <c r="G197" s="28">
        <v>14</v>
      </c>
      <c r="H197" s="28">
        <v>60</v>
      </c>
      <c r="I197" s="28">
        <v>1.9652665589660741</v>
      </c>
      <c r="J197" s="28">
        <v>1.0053719008264463</v>
      </c>
      <c r="K197" s="28">
        <v>20.184782608695652</v>
      </c>
    </row>
    <row r="198" spans="1:11" customFormat="1" x14ac:dyDescent="0.25">
      <c r="A198" s="25">
        <v>61</v>
      </c>
      <c r="B198" s="25" t="s">
        <v>2</v>
      </c>
      <c r="C198" s="28">
        <v>22.21</v>
      </c>
      <c r="D198" s="28">
        <v>12.01</v>
      </c>
      <c r="E198" s="28">
        <v>20.92</v>
      </c>
      <c r="F198" s="28">
        <v>0.3</v>
      </c>
      <c r="G198" s="28">
        <v>20</v>
      </c>
      <c r="H198" s="28">
        <v>50</v>
      </c>
      <c r="I198" s="28">
        <v>1.8492922564529559</v>
      </c>
      <c r="J198" s="28">
        <v>1.0616634799235181</v>
      </c>
      <c r="K198" s="28">
        <v>20.016666666666666</v>
      </c>
    </row>
    <row r="199" spans="1:11" customFormat="1" x14ac:dyDescent="0.25">
      <c r="A199" s="25">
        <v>62</v>
      </c>
      <c r="B199" s="25" t="s">
        <v>2</v>
      </c>
      <c r="C199" s="28">
        <v>24.11</v>
      </c>
      <c r="D199" s="28">
        <v>12.17</v>
      </c>
      <c r="E199" s="28">
        <v>18.75</v>
      </c>
      <c r="F199" s="28">
        <v>0.24</v>
      </c>
      <c r="G199" s="28">
        <v>17</v>
      </c>
      <c r="H199" s="28">
        <v>50</v>
      </c>
      <c r="I199" s="28">
        <v>1.981101068200493</v>
      </c>
      <c r="J199" s="28">
        <v>1.2858666666666667</v>
      </c>
      <c r="K199" s="28">
        <v>25.354166666666668</v>
      </c>
    </row>
    <row r="200" spans="1:11" customFormat="1" x14ac:dyDescent="0.25">
      <c r="A200" s="25">
        <v>63</v>
      </c>
      <c r="B200" s="25" t="s">
        <v>2</v>
      </c>
      <c r="C200" s="28">
        <v>21.92</v>
      </c>
      <c r="D200" s="28">
        <v>12.77</v>
      </c>
      <c r="E200" s="28">
        <v>15.25</v>
      </c>
      <c r="F200" s="28">
        <v>0.27</v>
      </c>
      <c r="G200" s="28">
        <v>14</v>
      </c>
      <c r="H200" s="28">
        <v>60</v>
      </c>
      <c r="I200" s="28">
        <v>1.7165231010180111</v>
      </c>
      <c r="J200" s="28">
        <v>1.4373770491803279</v>
      </c>
      <c r="K200" s="28">
        <v>23.648148148148145</v>
      </c>
    </row>
    <row r="201" spans="1:11" customFormat="1" x14ac:dyDescent="0.25">
      <c r="A201" s="25">
        <v>64</v>
      </c>
      <c r="B201" s="25" t="s">
        <v>2</v>
      </c>
      <c r="C201" s="28">
        <v>20.97</v>
      </c>
      <c r="D201" s="28">
        <v>12.98</v>
      </c>
      <c r="E201" s="28">
        <v>22.07</v>
      </c>
      <c r="F201" s="28">
        <v>0.23666666666666666</v>
      </c>
      <c r="G201" s="28">
        <v>14</v>
      </c>
      <c r="H201" s="28">
        <v>55</v>
      </c>
      <c r="I201" s="28">
        <v>1.6155624036979968</v>
      </c>
      <c r="J201" s="28">
        <v>0.95015858631626637</v>
      </c>
      <c r="K201" s="28">
        <v>27.422535211267608</v>
      </c>
    </row>
    <row r="202" spans="1:11" customFormat="1" x14ac:dyDescent="0.25">
      <c r="A202" s="25">
        <v>65</v>
      </c>
      <c r="B202" s="25" t="s">
        <v>2</v>
      </c>
      <c r="C202" s="28">
        <v>19.260000000000002</v>
      </c>
      <c r="D202" s="28">
        <v>12.91</v>
      </c>
      <c r="E202" s="28">
        <v>17.73</v>
      </c>
      <c r="F202" s="28">
        <v>0.27666666666666667</v>
      </c>
      <c r="G202" s="28">
        <v>15</v>
      </c>
      <c r="H202" s="28">
        <v>50</v>
      </c>
      <c r="I202" s="28">
        <v>1.4918667699457786</v>
      </c>
      <c r="J202" s="28">
        <v>1.086294416243655</v>
      </c>
      <c r="K202" s="28">
        <v>23.331325301204821</v>
      </c>
    </row>
    <row r="203" spans="1:11" customFormat="1" x14ac:dyDescent="0.25">
      <c r="A203" s="25">
        <v>66</v>
      </c>
      <c r="B203" s="25" t="s">
        <v>2</v>
      </c>
      <c r="C203" s="28">
        <v>19.809999999999999</v>
      </c>
      <c r="D203" s="28">
        <v>11.69</v>
      </c>
      <c r="E203" s="28">
        <v>22.05</v>
      </c>
      <c r="F203" s="28">
        <v>0.27</v>
      </c>
      <c r="G203" s="28">
        <v>15</v>
      </c>
      <c r="H203" s="28">
        <v>65</v>
      </c>
      <c r="I203" s="28">
        <v>1.6946107784431137</v>
      </c>
      <c r="J203" s="28">
        <v>0.89841269841269833</v>
      </c>
      <c r="K203" s="28">
        <v>21.648148148148145</v>
      </c>
    </row>
    <row r="204" spans="1:11" customFormat="1" x14ac:dyDescent="0.25">
      <c r="A204" s="25">
        <v>67</v>
      </c>
      <c r="B204" s="25" t="s">
        <v>2</v>
      </c>
      <c r="C204" s="28">
        <v>19.920000000000002</v>
      </c>
      <c r="D204" s="28">
        <v>11.6</v>
      </c>
      <c r="E204" s="28">
        <v>22.98</v>
      </c>
      <c r="F204" s="28">
        <v>0.31</v>
      </c>
      <c r="G204" s="28">
        <v>16</v>
      </c>
      <c r="H204" s="28">
        <v>60</v>
      </c>
      <c r="I204" s="28">
        <v>1.7172413793103449</v>
      </c>
      <c r="J204" s="28">
        <v>0.8668407310704962</v>
      </c>
      <c r="K204" s="28">
        <v>18.70967741935484</v>
      </c>
    </row>
    <row r="205" spans="1:11" customFormat="1" x14ac:dyDescent="0.25">
      <c r="A205" s="25">
        <v>68</v>
      </c>
      <c r="B205" s="25" t="s">
        <v>2</v>
      </c>
      <c r="C205" s="28">
        <v>19.25</v>
      </c>
      <c r="D205" s="28">
        <v>11.4</v>
      </c>
      <c r="E205" s="28">
        <v>18.149999999999999</v>
      </c>
      <c r="F205" s="28">
        <v>0.28333333333333338</v>
      </c>
      <c r="G205" s="28">
        <v>15</v>
      </c>
      <c r="H205" s="28">
        <v>60</v>
      </c>
      <c r="I205" s="28">
        <v>1.6885964912280702</v>
      </c>
      <c r="J205" s="28">
        <v>1.0606060606060608</v>
      </c>
      <c r="K205" s="28">
        <v>20.117647058823525</v>
      </c>
    </row>
    <row r="206" spans="1:11" customFormat="1" x14ac:dyDescent="0.25">
      <c r="A206" s="25">
        <v>69</v>
      </c>
      <c r="B206" s="25" t="s">
        <v>2</v>
      </c>
      <c r="C206" s="28">
        <v>21.3</v>
      </c>
      <c r="D206" s="28">
        <v>11.28</v>
      </c>
      <c r="E206" s="28">
        <v>24.55</v>
      </c>
      <c r="F206" s="28">
        <v>0.35999999999999993</v>
      </c>
      <c r="G206" s="28">
        <v>15</v>
      </c>
      <c r="H206" s="28">
        <v>55</v>
      </c>
      <c r="I206" s="28">
        <v>1.8882978723404258</v>
      </c>
      <c r="J206" s="28">
        <v>0.86761710794297353</v>
      </c>
      <c r="K206" s="28">
        <v>15.66666666666667</v>
      </c>
    </row>
    <row r="207" spans="1:11" customFormat="1" x14ac:dyDescent="0.25">
      <c r="A207" s="25">
        <v>70</v>
      </c>
      <c r="B207" s="25" t="s">
        <v>2</v>
      </c>
      <c r="C207" s="28">
        <v>17.690000000000001</v>
      </c>
      <c r="D207" s="28">
        <v>8.68</v>
      </c>
      <c r="E207" s="28">
        <v>19.79</v>
      </c>
      <c r="F207" s="28">
        <v>0.30333333333333334</v>
      </c>
      <c r="G207" s="28">
        <v>13</v>
      </c>
      <c r="H207" s="28">
        <v>60</v>
      </c>
      <c r="I207" s="28">
        <v>2.0380184331797238</v>
      </c>
      <c r="J207" s="28">
        <v>0.89388580090955039</v>
      </c>
      <c r="K207" s="28">
        <v>14.307692307692307</v>
      </c>
    </row>
    <row r="208" spans="1:11" customFormat="1" x14ac:dyDescent="0.25">
      <c r="A208" s="25">
        <v>71</v>
      </c>
      <c r="B208" s="25" t="s">
        <v>2</v>
      </c>
      <c r="C208" s="28">
        <v>16.25</v>
      </c>
      <c r="D208" s="28">
        <v>8.34</v>
      </c>
      <c r="E208" s="28">
        <v>17.239999999999998</v>
      </c>
      <c r="F208" s="28">
        <v>0.29666666666666669</v>
      </c>
      <c r="G208" s="28">
        <v>12</v>
      </c>
      <c r="H208" s="28">
        <v>55</v>
      </c>
      <c r="I208" s="28">
        <v>1.9484412470023982</v>
      </c>
      <c r="J208" s="28">
        <v>0.94257540603248269</v>
      </c>
      <c r="K208" s="28">
        <v>14.056179775280897</v>
      </c>
    </row>
    <row r="209" spans="1:11" customFormat="1" x14ac:dyDescent="0.25">
      <c r="A209" s="25">
        <v>72</v>
      </c>
      <c r="B209" s="25" t="s">
        <v>2</v>
      </c>
      <c r="C209" s="28">
        <v>19.260000000000002</v>
      </c>
      <c r="D209" s="28">
        <v>10.75</v>
      </c>
      <c r="E209" s="28">
        <v>23.81</v>
      </c>
      <c r="F209" s="28">
        <v>0.24333333333333332</v>
      </c>
      <c r="G209" s="28">
        <v>16</v>
      </c>
      <c r="H209" s="28">
        <v>60</v>
      </c>
      <c r="I209" s="28">
        <v>1.7916279069767442</v>
      </c>
      <c r="J209" s="28">
        <v>0.80890382192356158</v>
      </c>
      <c r="K209" s="28">
        <v>22.089041095890412</v>
      </c>
    </row>
    <row r="210" spans="1:11" customFormat="1" x14ac:dyDescent="0.25">
      <c r="A210" s="25">
        <v>73</v>
      </c>
      <c r="B210" s="25" t="s">
        <v>2</v>
      </c>
      <c r="C210" s="28">
        <v>20.49</v>
      </c>
      <c r="D210" s="28">
        <v>10.17</v>
      </c>
      <c r="E210" s="28">
        <v>25.83</v>
      </c>
      <c r="F210" s="28">
        <v>0.26333333333333336</v>
      </c>
      <c r="G210" s="28">
        <v>16</v>
      </c>
      <c r="H210" s="28">
        <v>55</v>
      </c>
      <c r="I210" s="28">
        <v>2.0147492625368728</v>
      </c>
      <c r="J210" s="28">
        <v>0.79326364692218354</v>
      </c>
      <c r="K210" s="28">
        <v>19.310126582278478</v>
      </c>
    </row>
    <row r="211" spans="1:11" customFormat="1" x14ac:dyDescent="0.25">
      <c r="A211" s="25">
        <v>74</v>
      </c>
      <c r="B211" s="25" t="s">
        <v>2</v>
      </c>
      <c r="C211" s="28">
        <v>16.86</v>
      </c>
      <c r="D211" s="28">
        <v>9.83</v>
      </c>
      <c r="E211" s="28">
        <v>21.79</v>
      </c>
      <c r="F211" s="28">
        <v>0.28999999999999998</v>
      </c>
      <c r="G211" s="28">
        <v>11</v>
      </c>
      <c r="H211" s="28">
        <v>50</v>
      </c>
      <c r="I211" s="28">
        <v>1.7151576805696847</v>
      </c>
      <c r="J211" s="28">
        <v>0.77374942634235888</v>
      </c>
      <c r="K211" s="28">
        <v>16.948275862068968</v>
      </c>
    </row>
    <row r="212" spans="1:11" customFormat="1" x14ac:dyDescent="0.25">
      <c r="A212" s="25">
        <v>75</v>
      </c>
      <c r="B212" s="25" t="s">
        <v>2</v>
      </c>
      <c r="C212" s="28">
        <v>20.21</v>
      </c>
      <c r="D212" s="28">
        <v>10.34</v>
      </c>
      <c r="E212" s="28">
        <v>24.77</v>
      </c>
      <c r="F212" s="28">
        <v>0.34</v>
      </c>
      <c r="G212" s="28">
        <v>14</v>
      </c>
      <c r="H212" s="28">
        <v>50</v>
      </c>
      <c r="I212" s="28">
        <v>1.9545454545454546</v>
      </c>
      <c r="J212" s="28">
        <v>0.81590633831247483</v>
      </c>
      <c r="K212" s="28">
        <v>15.205882352941176</v>
      </c>
    </row>
    <row r="213" spans="1:11" customFormat="1" x14ac:dyDescent="0.25">
      <c r="A213" s="25">
        <v>76</v>
      </c>
      <c r="B213" s="25" t="s">
        <v>2</v>
      </c>
      <c r="C213" s="28">
        <v>21.96</v>
      </c>
      <c r="D213" s="28">
        <v>11.73</v>
      </c>
      <c r="E213" s="28">
        <v>27.3</v>
      </c>
      <c r="F213" s="28">
        <v>0.3066666666666667</v>
      </c>
      <c r="G213" s="28">
        <v>15</v>
      </c>
      <c r="H213" s="28">
        <v>55</v>
      </c>
      <c r="I213" s="28">
        <v>1.8721227621483376</v>
      </c>
      <c r="J213" s="28">
        <v>0.80439560439560442</v>
      </c>
      <c r="K213" s="28">
        <v>19.125</v>
      </c>
    </row>
    <row r="215" spans="1:11" customFormat="1" x14ac:dyDescent="0.25">
      <c r="A215" s="10" t="s">
        <v>53</v>
      </c>
      <c r="B215" s="16"/>
      <c r="C215" s="22"/>
      <c r="D215" s="22"/>
      <c r="E215" s="22"/>
      <c r="F215" s="22"/>
      <c r="G215" s="22"/>
      <c r="H215" s="22"/>
      <c r="I215" s="22"/>
      <c r="J215" s="22"/>
      <c r="K215" s="22"/>
    </row>
    <row r="216" spans="1:11" customFormat="1" x14ac:dyDescent="0.25">
      <c r="A216" s="29"/>
      <c r="B216" s="30" t="s">
        <v>0</v>
      </c>
      <c r="C216" s="31" t="s">
        <v>45</v>
      </c>
      <c r="D216" s="31" t="s">
        <v>46</v>
      </c>
      <c r="E216" s="31" t="s">
        <v>47</v>
      </c>
      <c r="F216" s="31" t="s">
        <v>48</v>
      </c>
      <c r="G216" s="31" t="s">
        <v>49</v>
      </c>
      <c r="H216" s="31" t="s">
        <v>50</v>
      </c>
      <c r="I216" s="31" t="s">
        <v>41</v>
      </c>
      <c r="J216" s="31" t="s">
        <v>51</v>
      </c>
      <c r="K216" s="31" t="s">
        <v>52</v>
      </c>
    </row>
    <row r="217" spans="1:11" customFormat="1" x14ac:dyDescent="0.25">
      <c r="A217" s="29">
        <v>1</v>
      </c>
      <c r="B217" s="29" t="s">
        <v>1</v>
      </c>
      <c r="C217" s="32">
        <v>17.25</v>
      </c>
      <c r="D217" s="32">
        <v>7.54</v>
      </c>
      <c r="E217" s="32">
        <v>22.28</v>
      </c>
      <c r="F217" s="32">
        <v>0.32333333333333331</v>
      </c>
      <c r="G217" s="32">
        <v>13</v>
      </c>
      <c r="H217" s="32">
        <v>50</v>
      </c>
      <c r="I217" s="32">
        <v>2.2877984084880638</v>
      </c>
      <c r="J217" s="32">
        <v>0.77423698384201078</v>
      </c>
      <c r="K217" s="32">
        <v>11.659793814432991</v>
      </c>
    </row>
    <row r="218" spans="1:11" customFormat="1" x14ac:dyDescent="0.25">
      <c r="A218" s="29">
        <v>2</v>
      </c>
      <c r="B218" s="29" t="s">
        <v>1</v>
      </c>
      <c r="C218" s="32">
        <v>15.79</v>
      </c>
      <c r="D218" s="32">
        <v>7.91</v>
      </c>
      <c r="E218" s="32">
        <v>23.83</v>
      </c>
      <c r="F218" s="32">
        <v>0.33333333333333331</v>
      </c>
      <c r="G218" s="32">
        <v>15</v>
      </c>
      <c r="H218" s="32">
        <v>50</v>
      </c>
      <c r="I218" s="32">
        <v>1.9962073324905183</v>
      </c>
      <c r="J218" s="32">
        <v>0.66261015526647082</v>
      </c>
      <c r="K218" s="32">
        <v>11.865</v>
      </c>
    </row>
    <row r="219" spans="1:11" customFormat="1" x14ac:dyDescent="0.25">
      <c r="A219" s="29">
        <v>3</v>
      </c>
      <c r="B219" s="29" t="s">
        <v>1</v>
      </c>
      <c r="C219" s="32">
        <v>18.39</v>
      </c>
      <c r="D219" s="32">
        <v>10.119999999999999</v>
      </c>
      <c r="E219" s="32">
        <v>27.69</v>
      </c>
      <c r="F219" s="32">
        <v>0.35333333333333333</v>
      </c>
      <c r="G219" s="32">
        <v>16</v>
      </c>
      <c r="H219" s="32">
        <v>50</v>
      </c>
      <c r="I219" s="32">
        <v>1.8171936758893283</v>
      </c>
      <c r="J219" s="32">
        <v>0.66413867822318529</v>
      </c>
      <c r="K219" s="32">
        <v>14.320754716981131</v>
      </c>
    </row>
    <row r="220" spans="1:11" customFormat="1" x14ac:dyDescent="0.25">
      <c r="A220" s="29">
        <v>4</v>
      </c>
      <c r="B220" s="29" t="s">
        <v>1</v>
      </c>
      <c r="C220" s="32">
        <v>15.82</v>
      </c>
      <c r="D220" s="32">
        <v>8.3800000000000008</v>
      </c>
      <c r="E220" s="32">
        <v>24</v>
      </c>
      <c r="F220" s="32">
        <v>0.34666666666666668</v>
      </c>
      <c r="G220" s="32">
        <v>18</v>
      </c>
      <c r="H220" s="32">
        <v>50</v>
      </c>
      <c r="I220" s="32">
        <v>1.8878281622911692</v>
      </c>
      <c r="J220" s="32">
        <v>0.65916666666666668</v>
      </c>
      <c r="K220" s="32">
        <v>12.086538461538462</v>
      </c>
    </row>
    <row r="221" spans="1:11" customFormat="1" x14ac:dyDescent="0.25">
      <c r="A221" s="29">
        <v>5</v>
      </c>
      <c r="B221" s="29" t="s">
        <v>1</v>
      </c>
      <c r="C221" s="32">
        <v>14.67</v>
      </c>
      <c r="D221" s="32">
        <v>7.26</v>
      </c>
      <c r="E221" s="32">
        <v>20.94</v>
      </c>
      <c r="F221" s="32">
        <v>0.29000000000000004</v>
      </c>
      <c r="G221" s="32">
        <v>15</v>
      </c>
      <c r="H221" s="32">
        <v>50</v>
      </c>
      <c r="I221" s="32">
        <v>2.0206611570247937</v>
      </c>
      <c r="J221" s="32">
        <v>0.70057306590257873</v>
      </c>
      <c r="K221" s="32">
        <v>12.517241379310343</v>
      </c>
    </row>
    <row r="222" spans="1:11" customFormat="1" x14ac:dyDescent="0.25">
      <c r="A222" s="29">
        <v>6</v>
      </c>
      <c r="B222" s="29" t="s">
        <v>1</v>
      </c>
      <c r="C222" s="32">
        <v>17.760000000000002</v>
      </c>
      <c r="D222" s="32">
        <v>7.35</v>
      </c>
      <c r="E222" s="32">
        <v>21.69</v>
      </c>
      <c r="F222" s="32">
        <v>0.28666666666666668</v>
      </c>
      <c r="G222" s="32">
        <v>16</v>
      </c>
      <c r="H222" s="32">
        <v>50</v>
      </c>
      <c r="I222" s="32">
        <v>2.4163265306122454</v>
      </c>
      <c r="J222" s="32">
        <v>0.81881051175656983</v>
      </c>
      <c r="K222" s="32">
        <v>12.819767441860463</v>
      </c>
    </row>
    <row r="223" spans="1:11" customFormat="1" x14ac:dyDescent="0.25">
      <c r="A223" s="29">
        <v>7</v>
      </c>
      <c r="B223" s="29" t="s">
        <v>1</v>
      </c>
      <c r="C223" s="32">
        <v>17.7</v>
      </c>
      <c r="D223" s="32">
        <v>7.55</v>
      </c>
      <c r="E223" s="32">
        <v>20.07</v>
      </c>
      <c r="F223" s="32">
        <v>0.33333333333333331</v>
      </c>
      <c r="G223" s="32">
        <v>16</v>
      </c>
      <c r="H223" s="32">
        <v>65</v>
      </c>
      <c r="I223" s="32">
        <v>2.3443708609271523</v>
      </c>
      <c r="J223" s="32">
        <v>0.88191330343796703</v>
      </c>
      <c r="K223" s="32">
        <v>11.325000000000001</v>
      </c>
    </row>
    <row r="224" spans="1:11" customFormat="1" x14ac:dyDescent="0.25">
      <c r="A224" s="29">
        <v>8</v>
      </c>
      <c r="B224" s="29" t="s">
        <v>1</v>
      </c>
      <c r="C224" s="32">
        <v>18.43</v>
      </c>
      <c r="D224" s="32">
        <v>8.42</v>
      </c>
      <c r="E224" s="32">
        <v>26.2</v>
      </c>
      <c r="F224" s="32">
        <v>0.42666666666666669</v>
      </c>
      <c r="G224" s="32">
        <v>11</v>
      </c>
      <c r="H224" s="32">
        <v>65</v>
      </c>
      <c r="I224" s="32">
        <v>2.1888361045130642</v>
      </c>
      <c r="J224" s="32">
        <v>0.70343511450381679</v>
      </c>
      <c r="K224" s="32">
        <v>9.8671875</v>
      </c>
    </row>
    <row r="225" spans="1:11" customFormat="1" x14ac:dyDescent="0.25">
      <c r="A225" s="29">
        <v>9</v>
      </c>
      <c r="B225" s="29" t="s">
        <v>1</v>
      </c>
      <c r="C225" s="32">
        <v>19.75</v>
      </c>
      <c r="D225" s="32">
        <v>8.58</v>
      </c>
      <c r="E225" s="32">
        <v>30.11</v>
      </c>
      <c r="F225" s="32">
        <v>0.40666666666666668</v>
      </c>
      <c r="G225" s="32">
        <v>15</v>
      </c>
      <c r="H225" s="32">
        <v>55</v>
      </c>
      <c r="I225" s="32">
        <v>2.3018648018648018</v>
      </c>
      <c r="J225" s="32">
        <v>0.65592826303553642</v>
      </c>
      <c r="K225" s="32">
        <v>10.549180327868852</v>
      </c>
    </row>
    <row r="226" spans="1:11" customFormat="1" x14ac:dyDescent="0.25">
      <c r="A226" s="29">
        <v>10</v>
      </c>
      <c r="B226" s="29" t="s">
        <v>1</v>
      </c>
      <c r="C226" s="32">
        <v>15.89</v>
      </c>
      <c r="D226" s="32">
        <v>6.16</v>
      </c>
      <c r="E226" s="32">
        <v>30.62</v>
      </c>
      <c r="F226" s="32">
        <v>0.27333333333333332</v>
      </c>
      <c r="G226" s="32">
        <v>15</v>
      </c>
      <c r="H226" s="32">
        <v>60</v>
      </c>
      <c r="I226" s="32">
        <v>2.5795454545454546</v>
      </c>
      <c r="J226" s="32">
        <v>0.51894186806009146</v>
      </c>
      <c r="K226" s="32">
        <v>11.26829268292683</v>
      </c>
    </row>
    <row r="227" spans="1:11" customFormat="1" x14ac:dyDescent="0.25">
      <c r="A227" s="29">
        <v>11</v>
      </c>
      <c r="B227" s="29" t="s">
        <v>1</v>
      </c>
      <c r="C227" s="32">
        <v>14.92</v>
      </c>
      <c r="D227" s="32">
        <v>7.75</v>
      </c>
      <c r="E227" s="32">
        <v>23.65</v>
      </c>
      <c r="F227" s="32">
        <v>0.33333333333333331</v>
      </c>
      <c r="G227" s="32">
        <v>13</v>
      </c>
      <c r="H227" s="32">
        <v>50</v>
      </c>
      <c r="I227" s="32">
        <v>1.9251612903225805</v>
      </c>
      <c r="J227" s="32">
        <v>0.63086680761099367</v>
      </c>
      <c r="K227" s="32">
        <v>11.625</v>
      </c>
    </row>
    <row r="228" spans="1:11" customFormat="1" x14ac:dyDescent="0.25">
      <c r="A228" s="29">
        <v>12</v>
      </c>
      <c r="B228" s="29" t="s">
        <v>1</v>
      </c>
      <c r="C228" s="32">
        <v>17.239999999999998</v>
      </c>
      <c r="D228" s="32">
        <v>8.34</v>
      </c>
      <c r="E228" s="32">
        <v>27.59</v>
      </c>
      <c r="F228" s="32">
        <v>0.31666666666666665</v>
      </c>
      <c r="G228" s="32">
        <v>15</v>
      </c>
      <c r="H228" s="32">
        <v>65</v>
      </c>
      <c r="I228" s="32">
        <v>2.0671462829736211</v>
      </c>
      <c r="J228" s="32">
        <v>0.62486408118883652</v>
      </c>
      <c r="K228" s="32">
        <v>13.168421052631579</v>
      </c>
    </row>
    <row r="229" spans="1:11" customFormat="1" x14ac:dyDescent="0.25">
      <c r="A229" s="29">
        <v>13</v>
      </c>
      <c r="B229" s="29" t="s">
        <v>1</v>
      </c>
      <c r="C229" s="32">
        <v>17.84</v>
      </c>
      <c r="D229" s="32">
        <v>8.9499999999999993</v>
      </c>
      <c r="E229" s="32">
        <v>27.54</v>
      </c>
      <c r="F229" s="32">
        <v>0.35333333333333333</v>
      </c>
      <c r="G229" s="32">
        <v>17</v>
      </c>
      <c r="H229" s="32">
        <v>60</v>
      </c>
      <c r="I229" s="32">
        <v>1.993296089385475</v>
      </c>
      <c r="J229" s="32">
        <v>0.64778503994190273</v>
      </c>
      <c r="K229" s="32">
        <v>12.665094339622641</v>
      </c>
    </row>
    <row r="230" spans="1:11" customFormat="1" x14ac:dyDescent="0.25">
      <c r="A230" s="29">
        <v>14</v>
      </c>
      <c r="B230" s="29" t="s">
        <v>1</v>
      </c>
      <c r="C230" s="32">
        <v>16.2</v>
      </c>
      <c r="D230" s="32">
        <v>9.1300000000000008</v>
      </c>
      <c r="E230" s="32">
        <v>26.75</v>
      </c>
      <c r="F230" s="32">
        <v>0.31</v>
      </c>
      <c r="G230" s="32">
        <v>16</v>
      </c>
      <c r="H230" s="32">
        <v>60</v>
      </c>
      <c r="I230" s="32">
        <v>1.7743702081051476</v>
      </c>
      <c r="J230" s="32">
        <v>0.60560747663551395</v>
      </c>
      <c r="K230" s="32">
        <v>14.725806451612904</v>
      </c>
    </row>
    <row r="231" spans="1:11" customFormat="1" x14ac:dyDescent="0.25">
      <c r="A231" s="29">
        <v>15</v>
      </c>
      <c r="B231" s="29" t="s">
        <v>1</v>
      </c>
      <c r="C231" s="32">
        <v>16.07</v>
      </c>
      <c r="D231" s="32">
        <v>9.1300000000000008</v>
      </c>
      <c r="E231" s="32">
        <v>28.2</v>
      </c>
      <c r="F231" s="32">
        <v>0.23666666666666666</v>
      </c>
      <c r="G231" s="32">
        <v>17</v>
      </c>
      <c r="H231" s="32">
        <v>65</v>
      </c>
      <c r="I231" s="32">
        <v>1.7601314348302299</v>
      </c>
      <c r="J231" s="32">
        <v>0.56985815602836887</v>
      </c>
      <c r="K231" s="32">
        <v>19.2887323943662</v>
      </c>
    </row>
    <row r="232" spans="1:11" customFormat="1" x14ac:dyDescent="0.25">
      <c r="A232" s="29">
        <v>16</v>
      </c>
      <c r="B232" s="29" t="s">
        <v>1</v>
      </c>
      <c r="C232" s="32">
        <v>18.54</v>
      </c>
      <c r="D232" s="32">
        <v>8.25</v>
      </c>
      <c r="E232" s="32">
        <v>16.07</v>
      </c>
      <c r="F232" s="32">
        <v>0.26333333333333336</v>
      </c>
      <c r="G232" s="32">
        <v>16</v>
      </c>
      <c r="H232" s="32">
        <v>55</v>
      </c>
      <c r="I232" s="32">
        <v>2.2472727272727271</v>
      </c>
      <c r="J232" s="32">
        <v>1.1537025513378967</v>
      </c>
      <c r="K232" s="32">
        <v>15.664556962025314</v>
      </c>
    </row>
    <row r="233" spans="1:11" customFormat="1" x14ac:dyDescent="0.25">
      <c r="A233" s="29">
        <v>17</v>
      </c>
      <c r="B233" s="29" t="s">
        <v>1</v>
      </c>
      <c r="C233" s="32">
        <v>16.64</v>
      </c>
      <c r="D233" s="32">
        <v>8.2799999999999994</v>
      </c>
      <c r="E233" s="32">
        <v>16.5</v>
      </c>
      <c r="F233" s="32">
        <v>0.26</v>
      </c>
      <c r="G233" s="32">
        <v>15</v>
      </c>
      <c r="H233" s="32">
        <v>50</v>
      </c>
      <c r="I233" s="32">
        <v>2.0096618357487923</v>
      </c>
      <c r="J233" s="32">
        <v>1.0084848484848485</v>
      </c>
      <c r="K233" s="32">
        <v>15.923076923076922</v>
      </c>
    </row>
    <row r="234" spans="1:11" customFormat="1" x14ac:dyDescent="0.25">
      <c r="A234" s="29">
        <v>18</v>
      </c>
      <c r="B234" s="29" t="s">
        <v>1</v>
      </c>
      <c r="C234" s="32">
        <v>17.760000000000002</v>
      </c>
      <c r="D234" s="32">
        <v>8.59</v>
      </c>
      <c r="E234" s="32">
        <v>33.380000000000003</v>
      </c>
      <c r="F234" s="32">
        <v>0.3066666666666667</v>
      </c>
      <c r="G234" s="32">
        <v>11</v>
      </c>
      <c r="H234" s="32">
        <v>55</v>
      </c>
      <c r="I234" s="32">
        <v>2.0675203725261935</v>
      </c>
      <c r="J234" s="32">
        <v>0.53205512282804079</v>
      </c>
      <c r="K234" s="32">
        <v>14.005434782608694</v>
      </c>
    </row>
    <row r="235" spans="1:11" customFormat="1" x14ac:dyDescent="0.25">
      <c r="A235" s="29">
        <v>19</v>
      </c>
      <c r="B235" s="29" t="s">
        <v>1</v>
      </c>
      <c r="C235" s="32">
        <v>17.73</v>
      </c>
      <c r="D235" s="32">
        <v>9.76</v>
      </c>
      <c r="E235" s="32">
        <v>32.4</v>
      </c>
      <c r="F235" s="32">
        <v>0.34666666666666668</v>
      </c>
      <c r="G235" s="32">
        <v>14</v>
      </c>
      <c r="H235" s="32">
        <v>60</v>
      </c>
      <c r="I235" s="32">
        <v>1.8165983606557379</v>
      </c>
      <c r="J235" s="32">
        <v>0.54722222222222228</v>
      </c>
      <c r="K235" s="32">
        <v>14.076923076923077</v>
      </c>
    </row>
    <row r="236" spans="1:11" customFormat="1" x14ac:dyDescent="0.25">
      <c r="A236" s="29">
        <v>20</v>
      </c>
      <c r="B236" s="29" t="s">
        <v>1</v>
      </c>
      <c r="C236" s="32">
        <v>20.38</v>
      </c>
      <c r="D236" s="32">
        <v>9.69</v>
      </c>
      <c r="E236" s="32">
        <v>31.27</v>
      </c>
      <c r="F236" s="32">
        <v>0.35333333333333333</v>
      </c>
      <c r="G236" s="32">
        <v>16</v>
      </c>
      <c r="H236" s="32">
        <v>55</v>
      </c>
      <c r="I236" s="32">
        <v>2.1031991744066048</v>
      </c>
      <c r="J236" s="32">
        <v>0.65174288455388552</v>
      </c>
      <c r="K236" s="32">
        <v>13.712264150943396</v>
      </c>
    </row>
    <row r="237" spans="1:11" customFormat="1" x14ac:dyDescent="0.25">
      <c r="A237" s="29">
        <v>21</v>
      </c>
      <c r="B237" s="29" t="s">
        <v>1</v>
      </c>
      <c r="C237" s="32">
        <v>21.29</v>
      </c>
      <c r="D237" s="32">
        <v>9.6199999999999992</v>
      </c>
      <c r="E237" s="32">
        <v>22.46</v>
      </c>
      <c r="F237" s="32">
        <v>0.32</v>
      </c>
      <c r="G237" s="32">
        <v>16</v>
      </c>
      <c r="H237" s="32">
        <v>55</v>
      </c>
      <c r="I237" s="32">
        <v>2.2130977130977132</v>
      </c>
      <c r="J237" s="32">
        <v>0.94790739091718601</v>
      </c>
      <c r="K237" s="32">
        <v>15.031249999999998</v>
      </c>
    </row>
    <row r="238" spans="1:11" customFormat="1" x14ac:dyDescent="0.25">
      <c r="A238" s="29">
        <v>22</v>
      </c>
      <c r="B238" s="29" t="s">
        <v>1</v>
      </c>
      <c r="C238" s="32">
        <v>20.46</v>
      </c>
      <c r="D238" s="32">
        <v>9.8699999999999992</v>
      </c>
      <c r="E238" s="32">
        <v>20.85</v>
      </c>
      <c r="F238" s="32">
        <v>0.28333333333333338</v>
      </c>
      <c r="G238" s="32">
        <v>14</v>
      </c>
      <c r="H238" s="32">
        <v>55</v>
      </c>
      <c r="I238" s="32">
        <v>2.0729483282674774</v>
      </c>
      <c r="J238" s="32">
        <v>0.98129496402877692</v>
      </c>
      <c r="K238" s="32">
        <v>17.417647058823526</v>
      </c>
    </row>
    <row r="239" spans="1:11" customFormat="1" x14ac:dyDescent="0.25">
      <c r="A239" s="29">
        <v>23</v>
      </c>
      <c r="B239" s="29" t="s">
        <v>1</v>
      </c>
      <c r="C239" s="32">
        <v>17.36</v>
      </c>
      <c r="D239" s="32">
        <v>7.79</v>
      </c>
      <c r="E239" s="32">
        <v>32.909999999999997</v>
      </c>
      <c r="F239" s="32">
        <v>0.23666666666666669</v>
      </c>
      <c r="G239" s="32">
        <v>14</v>
      </c>
      <c r="H239" s="32">
        <v>55</v>
      </c>
      <c r="I239" s="32">
        <v>2.2284980744544285</v>
      </c>
      <c r="J239" s="32">
        <v>0.52749924035247653</v>
      </c>
      <c r="K239" s="32">
        <v>16.457746478873236</v>
      </c>
    </row>
    <row r="240" spans="1:11" customFormat="1" x14ac:dyDescent="0.25">
      <c r="A240" s="29">
        <v>24</v>
      </c>
      <c r="B240" s="29" t="s">
        <v>1</v>
      </c>
      <c r="C240" s="32">
        <v>20.84</v>
      </c>
      <c r="D240" s="32">
        <v>8.4</v>
      </c>
      <c r="E240" s="32">
        <v>34.22</v>
      </c>
      <c r="F240" s="32">
        <v>0.30333333333333329</v>
      </c>
      <c r="G240" s="32">
        <v>16</v>
      </c>
      <c r="H240" s="32">
        <v>50</v>
      </c>
      <c r="I240" s="32">
        <v>2.480952380952381</v>
      </c>
      <c r="J240" s="32">
        <v>0.609000584453536</v>
      </c>
      <c r="K240" s="32">
        <v>13.846153846153848</v>
      </c>
    </row>
    <row r="241" spans="1:11" customFormat="1" x14ac:dyDescent="0.25">
      <c r="A241" s="29">
        <v>25</v>
      </c>
      <c r="B241" s="29" t="s">
        <v>1</v>
      </c>
      <c r="C241" s="32">
        <v>20.81</v>
      </c>
      <c r="D241" s="32">
        <v>10.45</v>
      </c>
      <c r="E241" s="32">
        <v>41.49</v>
      </c>
      <c r="F241" s="32">
        <v>0.31</v>
      </c>
      <c r="G241" s="32">
        <v>16</v>
      </c>
      <c r="H241" s="32">
        <v>50</v>
      </c>
      <c r="I241" s="32">
        <v>1.9913875598086124</v>
      </c>
      <c r="J241" s="32">
        <v>0.50156664256447336</v>
      </c>
      <c r="K241" s="32">
        <v>16.85483870967742</v>
      </c>
    </row>
    <row r="242" spans="1:11" customFormat="1" x14ac:dyDescent="0.25">
      <c r="A242" s="29">
        <v>26</v>
      </c>
      <c r="B242" s="29" t="s">
        <v>1</v>
      </c>
      <c r="C242" s="32">
        <v>23.66</v>
      </c>
      <c r="D242" s="32">
        <v>10.88</v>
      </c>
      <c r="E242" s="32">
        <v>38.04</v>
      </c>
      <c r="F242" s="32">
        <v>0.29333333333333339</v>
      </c>
      <c r="G242" s="32">
        <v>15</v>
      </c>
      <c r="H242" s="32">
        <v>70</v>
      </c>
      <c r="I242" s="32">
        <v>2.1746323529411762</v>
      </c>
      <c r="J242" s="32">
        <v>0.62197686645636174</v>
      </c>
      <c r="K242" s="32">
        <v>18.545454545454543</v>
      </c>
    </row>
    <row r="243" spans="1:11" customFormat="1" x14ac:dyDescent="0.25">
      <c r="A243" s="29">
        <v>27</v>
      </c>
      <c r="B243" s="29" t="s">
        <v>1</v>
      </c>
      <c r="C243" s="32">
        <v>22.21</v>
      </c>
      <c r="D243" s="32">
        <v>10.06</v>
      </c>
      <c r="E243" s="32">
        <v>30.21</v>
      </c>
      <c r="F243" s="32">
        <v>0.28333333333333333</v>
      </c>
      <c r="G243" s="32">
        <v>15</v>
      </c>
      <c r="H243" s="32">
        <v>65</v>
      </c>
      <c r="I243" s="32">
        <v>2.2077534791252487</v>
      </c>
      <c r="J243" s="32">
        <v>0.73518702416418402</v>
      </c>
      <c r="K243" s="32">
        <v>17.752941176470589</v>
      </c>
    </row>
    <row r="244" spans="1:11" customFormat="1" x14ac:dyDescent="0.25">
      <c r="A244" s="29">
        <v>28</v>
      </c>
      <c r="B244" s="29" t="s">
        <v>1</v>
      </c>
      <c r="C244" s="32">
        <v>19.05</v>
      </c>
      <c r="D244" s="32">
        <v>10.14</v>
      </c>
      <c r="E244" s="32">
        <v>22.77</v>
      </c>
      <c r="F244" s="32">
        <v>0.25333333333333335</v>
      </c>
      <c r="G244" s="32">
        <v>16</v>
      </c>
      <c r="H244" s="32">
        <v>60</v>
      </c>
      <c r="I244" s="32">
        <v>1.8786982248520709</v>
      </c>
      <c r="J244" s="32">
        <v>0.83662714097496715</v>
      </c>
      <c r="K244" s="32">
        <v>20.013157894736842</v>
      </c>
    </row>
    <row r="245" spans="1:11" customFormat="1" x14ac:dyDescent="0.25">
      <c r="A245" s="29">
        <v>29</v>
      </c>
      <c r="B245" s="29" t="s">
        <v>1</v>
      </c>
      <c r="C245" s="32">
        <v>19.43</v>
      </c>
      <c r="D245" s="32">
        <v>9.66</v>
      </c>
      <c r="E245" s="32">
        <v>21.38</v>
      </c>
      <c r="F245" s="32">
        <v>0.32</v>
      </c>
      <c r="G245" s="32">
        <v>14</v>
      </c>
      <c r="H245" s="32">
        <v>60</v>
      </c>
      <c r="I245" s="32">
        <v>2.0113871635610767</v>
      </c>
      <c r="J245" s="32">
        <v>0.90879326473339572</v>
      </c>
      <c r="K245" s="32">
        <v>15.09375</v>
      </c>
    </row>
    <row r="246" spans="1:11" customFormat="1" x14ac:dyDescent="0.25">
      <c r="A246" s="29">
        <v>30</v>
      </c>
      <c r="B246" s="29" t="s">
        <v>1</v>
      </c>
      <c r="C246" s="32">
        <v>18.5</v>
      </c>
      <c r="D246" s="32">
        <v>10.08</v>
      </c>
      <c r="E246" s="32">
        <v>22.62</v>
      </c>
      <c r="F246" s="32">
        <v>0.3066666666666667</v>
      </c>
      <c r="G246" s="32">
        <v>16</v>
      </c>
      <c r="H246" s="32">
        <v>50</v>
      </c>
      <c r="I246" s="32">
        <v>1.8353174603174602</v>
      </c>
      <c r="J246" s="32">
        <v>0.81786030061892123</v>
      </c>
      <c r="K246" s="32">
        <v>16.434782608695652</v>
      </c>
    </row>
    <row r="247" spans="1:11" customFormat="1" x14ac:dyDescent="0.25">
      <c r="A247" s="29">
        <v>31</v>
      </c>
      <c r="B247" s="29" t="s">
        <v>1</v>
      </c>
      <c r="C247" s="32">
        <v>19.93</v>
      </c>
      <c r="D247" s="32">
        <v>10.29</v>
      </c>
      <c r="E247" s="32">
        <v>17.71</v>
      </c>
      <c r="F247" s="32">
        <v>0.34</v>
      </c>
      <c r="G247" s="32">
        <v>15</v>
      </c>
      <c r="H247" s="32">
        <v>60</v>
      </c>
      <c r="I247" s="32">
        <v>1.9368318756073859</v>
      </c>
      <c r="J247" s="32">
        <v>1.1253529079616036</v>
      </c>
      <c r="K247" s="32">
        <v>15.132352941176467</v>
      </c>
    </row>
    <row r="248" spans="1:11" customFormat="1" x14ac:dyDescent="0.25">
      <c r="A248" s="29">
        <v>32</v>
      </c>
      <c r="B248" s="29" t="s">
        <v>1</v>
      </c>
      <c r="C248" s="32">
        <v>17.829999999999998</v>
      </c>
      <c r="D248" s="32">
        <v>8.77</v>
      </c>
      <c r="E248" s="32">
        <v>16.690000000000001</v>
      </c>
      <c r="F248" s="32">
        <v>0.25333333333333335</v>
      </c>
      <c r="G248" s="32">
        <v>13</v>
      </c>
      <c r="H248" s="32">
        <v>50</v>
      </c>
      <c r="I248" s="32">
        <v>2.0330672748004561</v>
      </c>
      <c r="J248" s="32">
        <v>1.0683043738765725</v>
      </c>
      <c r="K248" s="32">
        <v>17.309210526315788</v>
      </c>
    </row>
    <row r="249" spans="1:11" customFormat="1" x14ac:dyDescent="0.25">
      <c r="A249" s="29">
        <v>33</v>
      </c>
      <c r="B249" s="29" t="s">
        <v>1</v>
      </c>
      <c r="C249" s="32">
        <v>18.940000000000001</v>
      </c>
      <c r="D249" s="32">
        <v>8.14</v>
      </c>
      <c r="E249" s="32">
        <v>27.13</v>
      </c>
      <c r="F249" s="32">
        <v>0.3133333333333333</v>
      </c>
      <c r="G249" s="32">
        <v>16</v>
      </c>
      <c r="H249" s="32">
        <v>55</v>
      </c>
      <c r="I249" s="32">
        <v>2.3267813267813269</v>
      </c>
      <c r="J249" s="32">
        <v>0.69812016218208628</v>
      </c>
      <c r="K249" s="32">
        <v>12.989361702127662</v>
      </c>
    </row>
    <row r="250" spans="1:11" customFormat="1" x14ac:dyDescent="0.25">
      <c r="A250" s="29">
        <v>34</v>
      </c>
      <c r="B250" s="29" t="s">
        <v>1</v>
      </c>
      <c r="C250" s="32">
        <v>17.989999999999998</v>
      </c>
      <c r="D250" s="32">
        <v>7.78</v>
      </c>
      <c r="E250" s="32">
        <v>29.05</v>
      </c>
      <c r="F250" s="32">
        <v>0.29333333333333328</v>
      </c>
      <c r="G250" s="32">
        <v>13</v>
      </c>
      <c r="H250" s="32">
        <v>60</v>
      </c>
      <c r="I250" s="32">
        <v>2.3123393316195369</v>
      </c>
      <c r="J250" s="32">
        <v>0.61927710843373485</v>
      </c>
      <c r="K250" s="32">
        <v>13.261363636363638</v>
      </c>
    </row>
    <row r="251" spans="1:11" customFormat="1" x14ac:dyDescent="0.25">
      <c r="A251" s="29">
        <v>35</v>
      </c>
      <c r="B251" s="29" t="s">
        <v>1</v>
      </c>
      <c r="C251" s="32">
        <v>18.739999999999998</v>
      </c>
      <c r="D251" s="32">
        <v>8.77</v>
      </c>
      <c r="E251" s="32">
        <v>34.49</v>
      </c>
      <c r="F251" s="32">
        <v>0.3</v>
      </c>
      <c r="G251" s="32">
        <v>15</v>
      </c>
      <c r="H251" s="32">
        <v>50</v>
      </c>
      <c r="I251" s="32">
        <v>2.1368301026225769</v>
      </c>
      <c r="J251" s="32">
        <v>0.54334589736155403</v>
      </c>
      <c r="K251" s="32">
        <v>14.616666666666667</v>
      </c>
    </row>
    <row r="252" spans="1:11" customFormat="1" x14ac:dyDescent="0.25">
      <c r="A252" s="29">
        <v>36</v>
      </c>
      <c r="B252" s="29" t="s">
        <v>1</v>
      </c>
      <c r="C252" s="32">
        <v>19.100000000000001</v>
      </c>
      <c r="D252" s="32">
        <v>10.48</v>
      </c>
      <c r="E252" s="32">
        <v>29.22</v>
      </c>
      <c r="F252" s="32">
        <v>0.37666666666666665</v>
      </c>
      <c r="G252" s="32">
        <v>15</v>
      </c>
      <c r="H252" s="32">
        <v>60</v>
      </c>
      <c r="I252" s="32">
        <v>1.8225190839694656</v>
      </c>
      <c r="J252" s="32">
        <v>0.65366187542778931</v>
      </c>
      <c r="K252" s="32">
        <v>13.911504424778762</v>
      </c>
    </row>
    <row r="253" spans="1:11" customFormat="1" x14ac:dyDescent="0.25">
      <c r="A253" s="29">
        <v>37</v>
      </c>
      <c r="B253" s="29" t="s">
        <v>1</v>
      </c>
      <c r="C253" s="32">
        <v>15.56</v>
      </c>
      <c r="D253" s="32">
        <v>6.82</v>
      </c>
      <c r="E253" s="32">
        <v>30.21</v>
      </c>
      <c r="F253" s="32">
        <v>0.3066666666666667</v>
      </c>
      <c r="G253" s="32">
        <v>14</v>
      </c>
      <c r="H253" s="32">
        <v>55</v>
      </c>
      <c r="I253" s="32">
        <v>2.2815249266862172</v>
      </c>
      <c r="J253" s="32">
        <v>0.51506123800066206</v>
      </c>
      <c r="K253" s="32">
        <v>11.119565217391303</v>
      </c>
    </row>
    <row r="254" spans="1:11" customFormat="1" x14ac:dyDescent="0.25">
      <c r="A254" s="29">
        <v>38</v>
      </c>
      <c r="B254" s="29" t="s">
        <v>1</v>
      </c>
      <c r="C254" s="32">
        <v>13.93</v>
      </c>
      <c r="D254" s="32">
        <v>7.1</v>
      </c>
      <c r="E254" s="32">
        <v>25.84</v>
      </c>
      <c r="F254" s="32">
        <v>0.23333333333333331</v>
      </c>
      <c r="G254" s="32">
        <v>12</v>
      </c>
      <c r="H254" s="32">
        <v>60</v>
      </c>
      <c r="I254" s="32">
        <v>1.9619718309859155</v>
      </c>
      <c r="J254" s="32">
        <v>0.53908668730650156</v>
      </c>
      <c r="K254" s="32">
        <v>15.214285714285715</v>
      </c>
    </row>
    <row r="255" spans="1:11" customFormat="1" x14ac:dyDescent="0.25">
      <c r="A255" s="29">
        <v>39</v>
      </c>
      <c r="B255" s="29" t="s">
        <v>1</v>
      </c>
      <c r="C255" s="32">
        <v>19.14</v>
      </c>
      <c r="D255" s="32">
        <v>9.1</v>
      </c>
      <c r="E255" s="32">
        <v>35.909999999999997</v>
      </c>
      <c r="F255" s="32">
        <v>0.32333333333333331</v>
      </c>
      <c r="G255" s="32">
        <v>14</v>
      </c>
      <c r="H255" s="32">
        <v>50</v>
      </c>
      <c r="I255" s="32">
        <v>2.1032967032967034</v>
      </c>
      <c r="J255" s="32">
        <v>0.53299916457811203</v>
      </c>
      <c r="K255" s="32">
        <v>14.07216494845361</v>
      </c>
    </row>
    <row r="256" spans="1:11" customFormat="1" x14ac:dyDescent="0.25">
      <c r="A256" s="29">
        <v>40</v>
      </c>
      <c r="B256" s="29" t="s">
        <v>1</v>
      </c>
      <c r="C256" s="32">
        <v>17.440000000000001</v>
      </c>
      <c r="D256" s="32">
        <v>8.56</v>
      </c>
      <c r="E256" s="32">
        <v>37.19</v>
      </c>
      <c r="F256" s="32">
        <v>0.3666666666666667</v>
      </c>
      <c r="G256" s="32">
        <v>13</v>
      </c>
      <c r="H256" s="32">
        <v>50</v>
      </c>
      <c r="I256" s="32">
        <v>2.0373831775700935</v>
      </c>
      <c r="J256" s="32">
        <v>0.46894326431836519</v>
      </c>
      <c r="K256" s="32">
        <v>11.672727272727272</v>
      </c>
    </row>
    <row r="257" spans="1:11" customFormat="1" x14ac:dyDescent="0.25">
      <c r="A257" s="29">
        <v>41</v>
      </c>
      <c r="B257" s="29" t="s">
        <v>1</v>
      </c>
      <c r="C257" s="32">
        <v>21.45</v>
      </c>
      <c r="D257" s="32">
        <v>9.8000000000000007</v>
      </c>
      <c r="E257" s="32">
        <v>22.67</v>
      </c>
      <c r="F257" s="32">
        <v>0.37333333333333329</v>
      </c>
      <c r="G257" s="32">
        <v>14</v>
      </c>
      <c r="H257" s="32">
        <v>50</v>
      </c>
      <c r="I257" s="32">
        <v>2.1887755102040813</v>
      </c>
      <c r="J257" s="32">
        <v>0.9461843846493162</v>
      </c>
      <c r="K257" s="32">
        <v>13.125000000000002</v>
      </c>
    </row>
    <row r="258" spans="1:11" customFormat="1" x14ac:dyDescent="0.25">
      <c r="A258" s="29">
        <v>42</v>
      </c>
      <c r="B258" s="29" t="s">
        <v>1</v>
      </c>
      <c r="C258" s="32">
        <v>20.62</v>
      </c>
      <c r="D258" s="32">
        <v>9.8699999999999992</v>
      </c>
      <c r="E258" s="32">
        <v>21.6</v>
      </c>
      <c r="F258" s="32">
        <v>0.3</v>
      </c>
      <c r="G258" s="32">
        <v>14</v>
      </c>
      <c r="H258" s="32">
        <v>50</v>
      </c>
      <c r="I258" s="32">
        <v>2.0891590678824725</v>
      </c>
      <c r="J258" s="32">
        <v>0.95462962962962961</v>
      </c>
      <c r="K258" s="32">
        <v>16.45</v>
      </c>
    </row>
    <row r="259" spans="1:11" customFormat="1" x14ac:dyDescent="0.25">
      <c r="A259" s="29">
        <v>43</v>
      </c>
      <c r="B259" s="29" t="s">
        <v>1</v>
      </c>
      <c r="C259" s="32">
        <v>15.7</v>
      </c>
      <c r="D259" s="32">
        <v>8.39</v>
      </c>
      <c r="E259" s="32">
        <v>18.39</v>
      </c>
      <c r="F259" s="32">
        <v>0.27666666666666667</v>
      </c>
      <c r="G259" s="32">
        <v>14</v>
      </c>
      <c r="H259" s="32">
        <v>60</v>
      </c>
      <c r="I259" s="32">
        <v>1.871275327771156</v>
      </c>
      <c r="J259" s="32">
        <v>0.8537248504622077</v>
      </c>
      <c r="K259" s="32">
        <v>15.16265060240964</v>
      </c>
    </row>
    <row r="260" spans="1:11" customFormat="1" x14ac:dyDescent="0.25">
      <c r="A260" s="29">
        <v>44</v>
      </c>
      <c r="B260" s="29" t="s">
        <v>1</v>
      </c>
      <c r="C260" s="32">
        <v>16.100000000000001</v>
      </c>
      <c r="D260" s="32">
        <v>7.71</v>
      </c>
      <c r="E260" s="32">
        <v>15.07</v>
      </c>
      <c r="F260" s="32">
        <v>0.25666666666666665</v>
      </c>
      <c r="G260" s="32">
        <v>13</v>
      </c>
      <c r="H260" s="32">
        <v>65</v>
      </c>
      <c r="I260" s="32">
        <v>2.0881971465629054</v>
      </c>
      <c r="J260" s="32">
        <v>1.0683477106834771</v>
      </c>
      <c r="K260" s="32">
        <v>15.019480519480521</v>
      </c>
    </row>
    <row r="261" spans="1:11" customFormat="1" x14ac:dyDescent="0.25">
      <c r="A261" s="29">
        <v>45</v>
      </c>
      <c r="B261" s="29" t="s">
        <v>1</v>
      </c>
      <c r="C261" s="32">
        <v>16.12</v>
      </c>
      <c r="D261" s="32">
        <v>9.7100000000000009</v>
      </c>
      <c r="E261" s="32">
        <v>29.39</v>
      </c>
      <c r="F261" s="32">
        <v>0.33666666666666667</v>
      </c>
      <c r="G261" s="32">
        <v>14</v>
      </c>
      <c r="H261" s="32">
        <v>65</v>
      </c>
      <c r="I261" s="32">
        <v>1.6601441812564366</v>
      </c>
      <c r="J261" s="32">
        <v>0.54848587955086769</v>
      </c>
      <c r="K261" s="32">
        <v>14.420792079207922</v>
      </c>
    </row>
    <row r="262" spans="1:11" customFormat="1" x14ac:dyDescent="0.25">
      <c r="A262" s="29">
        <v>46</v>
      </c>
      <c r="B262" s="29" t="s">
        <v>1</v>
      </c>
      <c r="C262" s="32">
        <v>19.02</v>
      </c>
      <c r="D262" s="32">
        <v>8.7899999999999991</v>
      </c>
      <c r="E262" s="32">
        <v>27.61</v>
      </c>
      <c r="F262" s="32">
        <v>0.25333333333333335</v>
      </c>
      <c r="G262" s="32">
        <v>15</v>
      </c>
      <c r="H262" s="32">
        <v>60</v>
      </c>
      <c r="I262" s="32">
        <v>2.1638225255972698</v>
      </c>
      <c r="J262" s="32">
        <v>0.68888084027526253</v>
      </c>
      <c r="K262" s="32">
        <v>17.348684210526311</v>
      </c>
    </row>
    <row r="263" spans="1:11" customFormat="1" x14ac:dyDescent="0.25">
      <c r="A263" s="29">
        <v>47</v>
      </c>
      <c r="B263" s="29" t="s">
        <v>1</v>
      </c>
      <c r="C263" s="32">
        <v>18.399999999999999</v>
      </c>
      <c r="D263" s="32">
        <v>8.39</v>
      </c>
      <c r="E263" s="32">
        <v>19.350000000000001</v>
      </c>
      <c r="F263" s="32">
        <v>0.27999999999999997</v>
      </c>
      <c r="G263" s="32">
        <v>17</v>
      </c>
      <c r="H263" s="32">
        <v>70</v>
      </c>
      <c r="I263" s="32">
        <v>2.1930870083432654</v>
      </c>
      <c r="J263" s="32">
        <v>0.95090439276485772</v>
      </c>
      <c r="K263" s="32">
        <v>14.982142857142859</v>
      </c>
    </row>
    <row r="264" spans="1:11" customFormat="1" x14ac:dyDescent="0.25">
      <c r="A264" s="29">
        <v>48</v>
      </c>
      <c r="B264" s="29" t="s">
        <v>1</v>
      </c>
      <c r="C264" s="32">
        <v>17.64</v>
      </c>
      <c r="D264" s="32">
        <v>8.51</v>
      </c>
      <c r="E264" s="32">
        <v>17.95</v>
      </c>
      <c r="F264" s="32">
        <v>0.31333333333333335</v>
      </c>
      <c r="G264" s="32">
        <v>14</v>
      </c>
      <c r="H264" s="32">
        <v>65</v>
      </c>
      <c r="I264" s="32">
        <v>2.072855464159812</v>
      </c>
      <c r="J264" s="32">
        <v>0.98272980501392759</v>
      </c>
      <c r="K264" s="32">
        <v>13.579787234042552</v>
      </c>
    </row>
    <row r="265" spans="1:11" customFormat="1" x14ac:dyDescent="0.25">
      <c r="A265" s="29">
        <v>49</v>
      </c>
      <c r="B265" s="29" t="s">
        <v>1</v>
      </c>
      <c r="C265" s="32">
        <v>22.53</v>
      </c>
      <c r="D265" s="32">
        <v>10.9</v>
      </c>
      <c r="E265" s="32">
        <v>18.73</v>
      </c>
      <c r="F265" s="32">
        <v>0.33</v>
      </c>
      <c r="G265" s="32">
        <v>15</v>
      </c>
      <c r="H265" s="32">
        <v>50</v>
      </c>
      <c r="I265" s="32">
        <v>2.0669724770642204</v>
      </c>
      <c r="J265" s="32">
        <v>1.202883075280299</v>
      </c>
      <c r="K265" s="32">
        <v>16.515151515151516</v>
      </c>
    </row>
    <row r="266" spans="1:11" customFormat="1" x14ac:dyDescent="0.25">
      <c r="A266" s="29">
        <v>50</v>
      </c>
      <c r="B266" s="29" t="s">
        <v>1</v>
      </c>
      <c r="C266" s="32">
        <v>23.74</v>
      </c>
      <c r="D266" s="32">
        <v>10.35</v>
      </c>
      <c r="E266" s="32">
        <v>18.739999999999998</v>
      </c>
      <c r="F266" s="32">
        <v>0.26</v>
      </c>
      <c r="G266" s="32">
        <v>16</v>
      </c>
      <c r="H266" s="32">
        <v>50</v>
      </c>
      <c r="I266" s="32">
        <v>2.2937198067632849</v>
      </c>
      <c r="J266" s="32">
        <v>1.2668089647812166</v>
      </c>
      <c r="K266" s="32">
        <v>19.903846153846153</v>
      </c>
    </row>
    <row r="267" spans="1:11" customFormat="1" x14ac:dyDescent="0.25">
      <c r="A267" s="29">
        <v>51</v>
      </c>
      <c r="B267" s="29" t="s">
        <v>1</v>
      </c>
      <c r="C267" s="32">
        <v>22.76</v>
      </c>
      <c r="D267" s="32">
        <v>10.119999999999999</v>
      </c>
      <c r="E267" s="32">
        <v>48.96</v>
      </c>
      <c r="F267" s="32">
        <v>0.30666666666666664</v>
      </c>
      <c r="G267" s="32">
        <v>15</v>
      </c>
      <c r="H267" s="32">
        <v>50</v>
      </c>
      <c r="I267" s="32">
        <v>2.2490118577075102</v>
      </c>
      <c r="J267" s="32">
        <v>0.46486928104575165</v>
      </c>
      <c r="K267" s="32">
        <v>16.5</v>
      </c>
    </row>
    <row r="268" spans="1:11" customFormat="1" x14ac:dyDescent="0.25">
      <c r="A268" s="29">
        <v>52</v>
      </c>
      <c r="B268" s="29" t="s">
        <v>1</v>
      </c>
      <c r="C268" s="32">
        <v>21.72</v>
      </c>
      <c r="D268" s="32">
        <v>10.54</v>
      </c>
      <c r="E268" s="32">
        <v>39.29</v>
      </c>
      <c r="F268" s="32">
        <v>0.29333333333333339</v>
      </c>
      <c r="G268" s="32">
        <v>16</v>
      </c>
      <c r="H268" s="32">
        <v>50</v>
      </c>
      <c r="I268" s="32">
        <v>2.0607210626185957</v>
      </c>
      <c r="J268" s="32">
        <v>0.55281242046322221</v>
      </c>
      <c r="K268" s="32">
        <v>17.965909090909086</v>
      </c>
    </row>
    <row r="269" spans="1:11" customFormat="1" x14ac:dyDescent="0.25">
      <c r="A269" s="29">
        <v>53</v>
      </c>
      <c r="B269" s="29" t="s">
        <v>1</v>
      </c>
      <c r="C269" s="32">
        <v>20.65</v>
      </c>
      <c r="D269" s="32">
        <v>6.87</v>
      </c>
      <c r="E269" s="32">
        <v>20.62</v>
      </c>
      <c r="F269" s="32">
        <v>0.29666666666666669</v>
      </c>
      <c r="G269" s="32">
        <v>15</v>
      </c>
      <c r="H269" s="32">
        <v>50</v>
      </c>
      <c r="I269" s="32">
        <v>3.0058224163027654</v>
      </c>
      <c r="J269" s="32">
        <v>1.001454898157129</v>
      </c>
      <c r="K269" s="32">
        <v>11.578651685393258</v>
      </c>
    </row>
    <row r="270" spans="1:11" customFormat="1" x14ac:dyDescent="0.25">
      <c r="A270" s="29">
        <v>54</v>
      </c>
      <c r="B270" s="29" t="s">
        <v>1</v>
      </c>
      <c r="C270" s="32">
        <v>18.54</v>
      </c>
      <c r="D270" s="32">
        <v>8.0299999999999994</v>
      </c>
      <c r="E270" s="32">
        <v>20.100000000000001</v>
      </c>
      <c r="F270" s="32">
        <v>0.29000000000000004</v>
      </c>
      <c r="G270" s="32">
        <v>11</v>
      </c>
      <c r="H270" s="32">
        <v>50</v>
      </c>
      <c r="I270" s="32">
        <v>2.3088418430884183</v>
      </c>
      <c r="J270" s="32">
        <v>0.9223880597014924</v>
      </c>
      <c r="K270" s="32">
        <v>13.844827586206893</v>
      </c>
    </row>
    <row r="271" spans="1:11" customFormat="1" x14ac:dyDescent="0.25">
      <c r="A271" s="29">
        <v>55</v>
      </c>
      <c r="B271" s="29" t="s">
        <v>1</v>
      </c>
      <c r="C271" s="32">
        <v>19.59</v>
      </c>
      <c r="D271" s="32">
        <v>10.35</v>
      </c>
      <c r="E271" s="32">
        <v>26.4</v>
      </c>
      <c r="F271" s="32">
        <v>0.33333333333333331</v>
      </c>
      <c r="G271" s="32">
        <v>13</v>
      </c>
      <c r="H271" s="32">
        <v>60</v>
      </c>
      <c r="I271" s="32">
        <v>1.8927536231884059</v>
      </c>
      <c r="J271" s="32">
        <v>0.74204545454545456</v>
      </c>
      <c r="K271" s="32">
        <v>15.525</v>
      </c>
    </row>
    <row r="272" spans="1:11" customFormat="1" x14ac:dyDescent="0.25">
      <c r="A272" s="29">
        <v>56</v>
      </c>
      <c r="B272" s="29" t="s">
        <v>1</v>
      </c>
      <c r="C272" s="32">
        <v>19.03</v>
      </c>
      <c r="D272" s="32">
        <v>9.18</v>
      </c>
      <c r="E272" s="32">
        <v>28.66</v>
      </c>
      <c r="F272" s="32">
        <v>0.34</v>
      </c>
      <c r="G272" s="32">
        <v>13</v>
      </c>
      <c r="H272" s="32">
        <v>50</v>
      </c>
      <c r="I272" s="32">
        <v>2.0729847494553377</v>
      </c>
      <c r="J272" s="32">
        <v>0.66399162595952554</v>
      </c>
      <c r="K272" s="32">
        <v>13.499999999999998</v>
      </c>
    </row>
    <row r="273" spans="1:11" customFormat="1" x14ac:dyDescent="0.25">
      <c r="A273" s="29">
        <v>57</v>
      </c>
      <c r="B273" s="29" t="s">
        <v>1</v>
      </c>
      <c r="C273" s="32">
        <v>18.37</v>
      </c>
      <c r="D273" s="32">
        <v>8.57</v>
      </c>
      <c r="E273" s="32">
        <v>29.52</v>
      </c>
      <c r="F273" s="32">
        <v>0.27666666666666667</v>
      </c>
      <c r="G273" s="32">
        <v>16</v>
      </c>
      <c r="H273" s="32">
        <v>50</v>
      </c>
      <c r="I273" s="32">
        <v>2.1435239206534424</v>
      </c>
      <c r="J273" s="32">
        <v>0.62228997289972909</v>
      </c>
      <c r="K273" s="32">
        <v>15.487951807228916</v>
      </c>
    </row>
    <row r="274" spans="1:11" customFormat="1" x14ac:dyDescent="0.25">
      <c r="A274" s="29">
        <v>58</v>
      </c>
      <c r="B274" s="29" t="s">
        <v>1</v>
      </c>
      <c r="C274" s="32">
        <v>18.2</v>
      </c>
      <c r="D274" s="32">
        <v>8.6</v>
      </c>
      <c r="E274" s="32">
        <v>16.02</v>
      </c>
      <c r="F274" s="32">
        <v>0.34333333333333332</v>
      </c>
      <c r="G274" s="32">
        <v>16</v>
      </c>
      <c r="H274" s="32">
        <v>55</v>
      </c>
      <c r="I274" s="32">
        <v>2.1162790697674421</v>
      </c>
      <c r="J274" s="32">
        <v>1.1360799001248438</v>
      </c>
      <c r="K274" s="32">
        <v>12.524271844660195</v>
      </c>
    </row>
    <row r="275" spans="1:11" customFormat="1" x14ac:dyDescent="0.25">
      <c r="A275" s="29">
        <v>59</v>
      </c>
      <c r="B275" s="29" t="s">
        <v>1</v>
      </c>
      <c r="C275" s="32">
        <v>19.940000000000001</v>
      </c>
      <c r="D275" s="32">
        <v>9.6999999999999993</v>
      </c>
      <c r="E275" s="32">
        <v>19.66</v>
      </c>
      <c r="F275" s="32">
        <v>0.31666666666666665</v>
      </c>
      <c r="G275" s="32">
        <v>15</v>
      </c>
      <c r="H275" s="32">
        <v>60</v>
      </c>
      <c r="I275" s="32">
        <v>2.0556701030927838</v>
      </c>
      <c r="J275" s="32">
        <v>1.0142421159715158</v>
      </c>
      <c r="K275" s="32">
        <v>15.315789473684211</v>
      </c>
    </row>
    <row r="276" spans="1:11" customFormat="1" x14ac:dyDescent="0.25">
      <c r="A276" s="29">
        <v>60</v>
      </c>
      <c r="B276" s="29" t="s">
        <v>1</v>
      </c>
      <c r="C276" s="32">
        <v>20.64</v>
      </c>
      <c r="D276" s="32">
        <v>10.47</v>
      </c>
      <c r="E276" s="32">
        <v>26.61</v>
      </c>
      <c r="F276" s="32">
        <v>0.32333333333333331</v>
      </c>
      <c r="G276" s="32">
        <v>16</v>
      </c>
      <c r="H276" s="32">
        <v>55</v>
      </c>
      <c r="I276" s="32">
        <v>1.97134670487106</v>
      </c>
      <c r="J276" s="32">
        <v>0.77564825253664038</v>
      </c>
      <c r="K276" s="32">
        <v>16.190721649484537</v>
      </c>
    </row>
    <row r="277" spans="1:11" customFormat="1" x14ac:dyDescent="0.25">
      <c r="A277" s="29">
        <v>61</v>
      </c>
      <c r="B277" s="29" t="s">
        <v>1</v>
      </c>
      <c r="C277" s="32">
        <v>19.16</v>
      </c>
      <c r="D277" s="32">
        <v>10.11</v>
      </c>
      <c r="E277" s="32">
        <v>27.33</v>
      </c>
      <c r="F277" s="32">
        <v>0.36000000000000004</v>
      </c>
      <c r="G277" s="32">
        <v>14</v>
      </c>
      <c r="H277" s="32">
        <v>50</v>
      </c>
      <c r="I277" s="32">
        <v>1.8951533135509397</v>
      </c>
      <c r="J277" s="32">
        <v>0.7010611050128065</v>
      </c>
      <c r="K277" s="32">
        <v>14.041666666666664</v>
      </c>
    </row>
    <row r="278" spans="1:11" customFormat="1" x14ac:dyDescent="0.25">
      <c r="A278" s="29">
        <v>62</v>
      </c>
      <c r="B278" s="29" t="s">
        <v>1</v>
      </c>
      <c r="C278" s="32">
        <v>17.73</v>
      </c>
      <c r="D278" s="32">
        <v>9.24</v>
      </c>
      <c r="E278" s="32">
        <v>20.96</v>
      </c>
      <c r="F278" s="32">
        <v>0.26666666666666666</v>
      </c>
      <c r="G278" s="32">
        <v>16</v>
      </c>
      <c r="H278" s="32">
        <v>55</v>
      </c>
      <c r="I278" s="32">
        <v>1.9188311688311688</v>
      </c>
      <c r="J278" s="32">
        <v>0.84589694656488545</v>
      </c>
      <c r="K278" s="32">
        <v>17.324999999999999</v>
      </c>
    </row>
    <row r="279" spans="1:11" customFormat="1" x14ac:dyDescent="0.25">
      <c r="A279" s="29">
        <v>63</v>
      </c>
      <c r="B279" s="29" t="s">
        <v>1</v>
      </c>
      <c r="C279" s="32">
        <v>17.329999999999998</v>
      </c>
      <c r="D279" s="32">
        <v>9.26</v>
      </c>
      <c r="E279" s="32">
        <v>22.79</v>
      </c>
      <c r="F279" s="32">
        <v>0.28000000000000003</v>
      </c>
      <c r="G279" s="32">
        <v>14</v>
      </c>
      <c r="H279" s="32">
        <v>60</v>
      </c>
      <c r="I279" s="32">
        <v>1.8714902807775378</v>
      </c>
      <c r="J279" s="32">
        <v>0.76042123738481782</v>
      </c>
      <c r="K279" s="32">
        <v>16.535714285714285</v>
      </c>
    </row>
    <row r="280" spans="1:11" customFormat="1" x14ac:dyDescent="0.25">
      <c r="A280" s="29">
        <v>64</v>
      </c>
      <c r="B280" s="29" t="s">
        <v>1</v>
      </c>
      <c r="C280" s="32">
        <v>21.09</v>
      </c>
      <c r="D280" s="32">
        <v>9.64</v>
      </c>
      <c r="E280" s="32">
        <v>25.46</v>
      </c>
      <c r="F280" s="32">
        <v>0.26666666666666666</v>
      </c>
      <c r="G280" s="32">
        <v>15</v>
      </c>
      <c r="H280" s="32">
        <v>60</v>
      </c>
      <c r="I280" s="32">
        <v>2.1877593360995848</v>
      </c>
      <c r="J280" s="32">
        <v>0.82835820895522383</v>
      </c>
      <c r="K280" s="32">
        <v>18.075000000000003</v>
      </c>
    </row>
    <row r="281" spans="1:11" customFormat="1" x14ac:dyDescent="0.25">
      <c r="A281" s="29">
        <v>65</v>
      </c>
      <c r="B281" s="29" t="s">
        <v>1</v>
      </c>
      <c r="C281" s="32">
        <v>17.23</v>
      </c>
      <c r="D281" s="32">
        <v>8.4600000000000009</v>
      </c>
      <c r="E281" s="32">
        <v>21.38</v>
      </c>
      <c r="F281" s="32">
        <v>0.27999999999999997</v>
      </c>
      <c r="G281" s="32">
        <v>12</v>
      </c>
      <c r="H281" s="32">
        <v>55</v>
      </c>
      <c r="I281" s="32">
        <v>2.0366430260047279</v>
      </c>
      <c r="J281" s="32">
        <v>0.80589335827876529</v>
      </c>
      <c r="K281" s="32">
        <v>15.107142857142859</v>
      </c>
    </row>
    <row r="282" spans="1:11" customFormat="1" x14ac:dyDescent="0.25">
      <c r="A282" s="29"/>
      <c r="B282" s="30" t="s">
        <v>0</v>
      </c>
      <c r="C282" s="31" t="s">
        <v>45</v>
      </c>
      <c r="D282" s="31" t="s">
        <v>46</v>
      </c>
      <c r="E282" s="31" t="s">
        <v>47</v>
      </c>
      <c r="F282" s="31" t="s">
        <v>48</v>
      </c>
      <c r="G282" s="31" t="s">
        <v>49</v>
      </c>
      <c r="H282" s="31" t="s">
        <v>50</v>
      </c>
      <c r="I282" s="31" t="s">
        <v>41</v>
      </c>
      <c r="J282" s="31" t="s">
        <v>51</v>
      </c>
      <c r="K282" s="31" t="s">
        <v>52</v>
      </c>
    </row>
    <row r="283" spans="1:11" customFormat="1" x14ac:dyDescent="0.25">
      <c r="A283" s="29">
        <v>1</v>
      </c>
      <c r="B283" s="29" t="s">
        <v>2</v>
      </c>
      <c r="C283" s="32">
        <v>18.64</v>
      </c>
      <c r="D283" s="32">
        <v>7.82</v>
      </c>
      <c r="E283" s="32">
        <v>29.86</v>
      </c>
      <c r="F283" s="32">
        <v>0.28333333333333338</v>
      </c>
      <c r="G283" s="32">
        <v>13</v>
      </c>
      <c r="H283" s="32">
        <v>63</v>
      </c>
      <c r="I283" s="32">
        <v>2.3836317135549874</v>
      </c>
      <c r="J283" s="32">
        <v>0.62424648359008705</v>
      </c>
      <c r="K283" s="32">
        <v>13.799999999999999</v>
      </c>
    </row>
    <row r="284" spans="1:11" customFormat="1" x14ac:dyDescent="0.25">
      <c r="A284" s="29">
        <v>2</v>
      </c>
      <c r="B284" s="29" t="s">
        <v>2</v>
      </c>
      <c r="C284" s="32">
        <v>16.440000000000001</v>
      </c>
      <c r="D284" s="32">
        <v>7.02</v>
      </c>
      <c r="E284" s="32">
        <v>24.34</v>
      </c>
      <c r="F284" s="32">
        <v>0.28999999999999998</v>
      </c>
      <c r="G284" s="32">
        <v>16</v>
      </c>
      <c r="H284" s="32">
        <v>50</v>
      </c>
      <c r="I284" s="32">
        <v>2.341880341880342</v>
      </c>
      <c r="J284" s="32">
        <v>0.67543138866064101</v>
      </c>
      <c r="K284" s="32">
        <v>12.103448275862069</v>
      </c>
    </row>
    <row r="285" spans="1:11" customFormat="1" x14ac:dyDescent="0.25">
      <c r="A285" s="29">
        <v>3</v>
      </c>
      <c r="B285" s="29" t="s">
        <v>2</v>
      </c>
      <c r="C285" s="32">
        <v>16.71</v>
      </c>
      <c r="D285" s="32">
        <v>7.12</v>
      </c>
      <c r="E285" s="32">
        <v>30.39</v>
      </c>
      <c r="F285" s="32">
        <v>0.20666666666666667</v>
      </c>
      <c r="G285" s="32">
        <v>15</v>
      </c>
      <c r="H285" s="32">
        <v>50</v>
      </c>
      <c r="I285" s="32">
        <v>2.3469101123595508</v>
      </c>
      <c r="J285" s="32">
        <v>0.54985192497532087</v>
      </c>
      <c r="K285" s="32">
        <v>17.225806451612904</v>
      </c>
    </row>
    <row r="286" spans="1:11" customFormat="1" x14ac:dyDescent="0.25">
      <c r="A286" s="29">
        <v>4</v>
      </c>
      <c r="B286" s="29" t="s">
        <v>2</v>
      </c>
      <c r="C286" s="32">
        <v>14.29</v>
      </c>
      <c r="D286" s="32">
        <v>6.47</v>
      </c>
      <c r="E286" s="32">
        <v>26.73</v>
      </c>
      <c r="F286" s="32">
        <v>0.21666666666666667</v>
      </c>
      <c r="G286" s="32">
        <v>15</v>
      </c>
      <c r="H286" s="32">
        <v>55</v>
      </c>
      <c r="I286" s="32">
        <v>2.2086553323029365</v>
      </c>
      <c r="J286" s="32">
        <v>0.53460531238309017</v>
      </c>
      <c r="K286" s="32">
        <v>14.930769230769229</v>
      </c>
    </row>
    <row r="287" spans="1:11" customFormat="1" x14ac:dyDescent="0.25">
      <c r="A287" s="29">
        <v>5</v>
      </c>
      <c r="B287" s="29" t="s">
        <v>2</v>
      </c>
      <c r="C287" s="32">
        <v>16.63</v>
      </c>
      <c r="D287" s="32">
        <v>7.99</v>
      </c>
      <c r="E287" s="32">
        <v>17.850000000000001</v>
      </c>
      <c r="F287" s="32">
        <v>0.23666666666666666</v>
      </c>
      <c r="G287" s="32">
        <v>15</v>
      </c>
      <c r="H287" s="32">
        <v>60</v>
      </c>
      <c r="I287" s="32">
        <v>2.0813516896120148</v>
      </c>
      <c r="J287" s="32">
        <v>0.93165266106442568</v>
      </c>
      <c r="K287" s="32">
        <v>16.880281690140844</v>
      </c>
    </row>
    <row r="288" spans="1:11" customFormat="1" x14ac:dyDescent="0.25">
      <c r="A288" s="29">
        <v>6</v>
      </c>
      <c r="B288" s="29" t="s">
        <v>2</v>
      </c>
      <c r="C288" s="32">
        <v>17.43</v>
      </c>
      <c r="D288" s="32">
        <v>7.89</v>
      </c>
      <c r="E288" s="32">
        <v>21.52</v>
      </c>
      <c r="F288" s="32">
        <v>0.21666666666666667</v>
      </c>
      <c r="G288" s="32">
        <v>16</v>
      </c>
      <c r="H288" s="32">
        <v>65</v>
      </c>
      <c r="I288" s="32">
        <v>2.209125475285171</v>
      </c>
      <c r="J288" s="32">
        <v>0.80994423791821557</v>
      </c>
      <c r="K288" s="32">
        <v>18.207692307692305</v>
      </c>
    </row>
    <row r="289" spans="1:11" customFormat="1" x14ac:dyDescent="0.25">
      <c r="A289" s="29">
        <v>7</v>
      </c>
      <c r="B289" s="29" t="s">
        <v>2</v>
      </c>
      <c r="C289" s="32">
        <v>16.989999999999998</v>
      </c>
      <c r="D289" s="32">
        <v>7.63</v>
      </c>
      <c r="E289" s="32">
        <v>12.95</v>
      </c>
      <c r="F289" s="32">
        <v>0.26333333333333336</v>
      </c>
      <c r="G289" s="32">
        <v>14</v>
      </c>
      <c r="H289" s="32">
        <v>70</v>
      </c>
      <c r="I289" s="32">
        <v>2.2267365661861072</v>
      </c>
      <c r="J289" s="32">
        <v>1.3119691119691119</v>
      </c>
      <c r="K289" s="32">
        <v>14.487341772151897</v>
      </c>
    </row>
    <row r="290" spans="1:11" customFormat="1" x14ac:dyDescent="0.25">
      <c r="A290" s="29">
        <v>8</v>
      </c>
      <c r="B290" s="29" t="s">
        <v>2</v>
      </c>
      <c r="C290" s="32">
        <v>17.48</v>
      </c>
      <c r="D290" s="32">
        <v>7.18</v>
      </c>
      <c r="E290" s="32">
        <v>13.78</v>
      </c>
      <c r="F290" s="32">
        <v>0.29000000000000004</v>
      </c>
      <c r="G290" s="32">
        <v>16</v>
      </c>
      <c r="H290" s="32">
        <v>55</v>
      </c>
      <c r="I290" s="32">
        <v>2.4345403899721449</v>
      </c>
      <c r="J290" s="32">
        <v>1.2685050798258346</v>
      </c>
      <c r="K290" s="32">
        <v>12.379310344827584</v>
      </c>
    </row>
    <row r="291" spans="1:11" customFormat="1" x14ac:dyDescent="0.25">
      <c r="A291" s="29">
        <v>9</v>
      </c>
      <c r="B291" s="29" t="s">
        <v>2</v>
      </c>
      <c r="C291" s="32">
        <v>15.1</v>
      </c>
      <c r="D291" s="32">
        <v>7.28</v>
      </c>
      <c r="E291" s="32">
        <v>14.34</v>
      </c>
      <c r="F291" s="32">
        <v>0.27</v>
      </c>
      <c r="G291" s="32">
        <v>15</v>
      </c>
      <c r="H291" s="32">
        <v>52</v>
      </c>
      <c r="I291" s="32">
        <v>2.0741758241758239</v>
      </c>
      <c r="J291" s="32">
        <v>1.0529986052998606</v>
      </c>
      <c r="K291" s="32">
        <v>13.481481481481481</v>
      </c>
    </row>
    <row r="292" spans="1:11" customFormat="1" x14ac:dyDescent="0.25">
      <c r="A292" s="29">
        <v>10</v>
      </c>
      <c r="B292" s="29" t="s">
        <v>2</v>
      </c>
      <c r="C292" s="32">
        <v>13.04</v>
      </c>
      <c r="D292" s="32">
        <v>6.57</v>
      </c>
      <c r="E292" s="32">
        <v>14.29</v>
      </c>
      <c r="F292" s="32">
        <v>0.24</v>
      </c>
      <c r="G292" s="32">
        <v>15</v>
      </c>
      <c r="H292" s="32">
        <v>60</v>
      </c>
      <c r="I292" s="32">
        <v>1.9847792998477929</v>
      </c>
      <c r="J292" s="32">
        <v>0.91252624212736178</v>
      </c>
      <c r="K292" s="32">
        <v>13.687500000000002</v>
      </c>
    </row>
    <row r="293" spans="1:11" customFormat="1" x14ac:dyDescent="0.25">
      <c r="A293" s="29">
        <v>11</v>
      </c>
      <c r="B293" s="29" t="s">
        <v>2</v>
      </c>
      <c r="C293" s="32">
        <v>17.190000000000001</v>
      </c>
      <c r="D293" s="32">
        <v>8.0500000000000007</v>
      </c>
      <c r="E293" s="32">
        <v>14.2</v>
      </c>
      <c r="F293" s="32">
        <v>0.24333333333333332</v>
      </c>
      <c r="G293" s="32">
        <v>16</v>
      </c>
      <c r="H293" s="32">
        <v>70</v>
      </c>
      <c r="I293" s="32">
        <v>2.1354037267080743</v>
      </c>
      <c r="J293" s="32">
        <v>1.2105633802816902</v>
      </c>
      <c r="K293" s="32">
        <v>16.541095890410961</v>
      </c>
    </row>
    <row r="294" spans="1:11" customFormat="1" x14ac:dyDescent="0.25">
      <c r="A294" s="29">
        <v>12</v>
      </c>
      <c r="B294" s="29" t="s">
        <v>2</v>
      </c>
      <c r="C294" s="32">
        <v>18.36</v>
      </c>
      <c r="D294" s="32">
        <v>7.79</v>
      </c>
      <c r="E294" s="32">
        <v>28.59</v>
      </c>
      <c r="F294" s="32">
        <v>0.21333333333333335</v>
      </c>
      <c r="G294" s="32">
        <v>17</v>
      </c>
      <c r="H294" s="32">
        <v>70</v>
      </c>
      <c r="I294" s="32">
        <v>2.3568677792041077</v>
      </c>
      <c r="J294" s="32">
        <v>0.64218258132214057</v>
      </c>
      <c r="K294" s="32">
        <v>18.2578125</v>
      </c>
    </row>
    <row r="295" spans="1:11" customFormat="1" x14ac:dyDescent="0.25">
      <c r="A295" s="29">
        <v>13</v>
      </c>
      <c r="B295" s="29" t="s">
        <v>2</v>
      </c>
      <c r="C295" s="32">
        <v>17.02</v>
      </c>
      <c r="D295" s="32">
        <v>7.99</v>
      </c>
      <c r="E295" s="32">
        <v>27.35</v>
      </c>
      <c r="F295" s="32">
        <v>0.19999999999999998</v>
      </c>
      <c r="G295" s="32">
        <v>17</v>
      </c>
      <c r="H295" s="32">
        <v>70</v>
      </c>
      <c r="I295" s="32">
        <v>2.1301627033792241</v>
      </c>
      <c r="J295" s="32">
        <v>0.62230347349177328</v>
      </c>
      <c r="K295" s="32">
        <v>19.975000000000001</v>
      </c>
    </row>
    <row r="296" spans="1:11" customFormat="1" x14ac:dyDescent="0.25">
      <c r="A296" s="29">
        <v>14</v>
      </c>
      <c r="B296" s="29" t="s">
        <v>2</v>
      </c>
      <c r="C296" s="32">
        <v>18.350000000000001</v>
      </c>
      <c r="D296" s="32">
        <v>7.96</v>
      </c>
      <c r="E296" s="32">
        <v>13.58</v>
      </c>
      <c r="F296" s="32">
        <v>0.21333333333333335</v>
      </c>
      <c r="G296" s="32">
        <v>15</v>
      </c>
      <c r="H296" s="32">
        <v>55</v>
      </c>
      <c r="I296" s="32">
        <v>2.3052763819095481</v>
      </c>
      <c r="J296" s="32">
        <v>1.3512518409425627</v>
      </c>
      <c r="K296" s="32">
        <v>18.65625</v>
      </c>
    </row>
    <row r="297" spans="1:11" customFormat="1" x14ac:dyDescent="0.25">
      <c r="A297" s="29">
        <v>15</v>
      </c>
      <c r="B297" s="29" t="s">
        <v>2</v>
      </c>
      <c r="C297" s="32">
        <v>16.170000000000002</v>
      </c>
      <c r="D297" s="32">
        <v>6.71</v>
      </c>
      <c r="E297" s="32">
        <v>18.600000000000001</v>
      </c>
      <c r="F297" s="32">
        <v>0.22999999999999998</v>
      </c>
      <c r="G297" s="32">
        <v>15</v>
      </c>
      <c r="H297" s="32">
        <v>60</v>
      </c>
      <c r="I297" s="32">
        <v>2.4098360655737707</v>
      </c>
      <c r="J297" s="32">
        <v>0.86935483870967745</v>
      </c>
      <c r="K297" s="32">
        <v>14.586956521739131</v>
      </c>
    </row>
    <row r="298" spans="1:11" customFormat="1" x14ac:dyDescent="0.25">
      <c r="A298" s="29">
        <v>16</v>
      </c>
      <c r="B298" s="29" t="s">
        <v>2</v>
      </c>
      <c r="C298" s="32">
        <v>15.23</v>
      </c>
      <c r="D298" s="32">
        <v>6.83</v>
      </c>
      <c r="E298" s="32">
        <v>16.48</v>
      </c>
      <c r="F298" s="32">
        <v>0.17</v>
      </c>
      <c r="G298" s="32">
        <v>12</v>
      </c>
      <c r="H298" s="32">
        <v>55</v>
      </c>
      <c r="I298" s="32">
        <v>2.2298682284040998</v>
      </c>
      <c r="J298" s="32">
        <v>0.92415048543689315</v>
      </c>
      <c r="K298" s="32">
        <v>20.088235294117645</v>
      </c>
    </row>
    <row r="299" spans="1:11" customFormat="1" x14ac:dyDescent="0.25">
      <c r="A299" s="29">
        <v>17</v>
      </c>
      <c r="B299" s="29" t="s">
        <v>2</v>
      </c>
      <c r="C299" s="32">
        <v>15.63</v>
      </c>
      <c r="D299" s="32">
        <v>6.42</v>
      </c>
      <c r="E299" s="32">
        <v>22.88</v>
      </c>
      <c r="F299" s="32">
        <v>0.23333333333333331</v>
      </c>
      <c r="G299" s="32">
        <v>15</v>
      </c>
      <c r="H299" s="32">
        <v>60</v>
      </c>
      <c r="I299" s="32">
        <v>2.4345794392523366</v>
      </c>
      <c r="J299" s="32">
        <v>0.68312937062937074</v>
      </c>
      <c r="K299" s="32">
        <v>13.757142857142858</v>
      </c>
    </row>
    <row r="300" spans="1:11" customFormat="1" x14ac:dyDescent="0.25">
      <c r="A300" s="29">
        <v>18</v>
      </c>
      <c r="B300" s="29" t="s">
        <v>2</v>
      </c>
      <c r="C300" s="32">
        <v>17.48</v>
      </c>
      <c r="D300" s="32">
        <v>7.59</v>
      </c>
      <c r="E300" s="32">
        <v>29.85</v>
      </c>
      <c r="F300" s="32">
        <v>0.24666666666666667</v>
      </c>
      <c r="G300" s="32">
        <v>16</v>
      </c>
      <c r="H300" s="32">
        <v>60</v>
      </c>
      <c r="I300" s="32">
        <v>2.3030303030303032</v>
      </c>
      <c r="J300" s="32">
        <v>0.58559463986599669</v>
      </c>
      <c r="K300" s="32">
        <v>15.385135135135135</v>
      </c>
    </row>
    <row r="301" spans="1:11" customFormat="1" x14ac:dyDescent="0.25">
      <c r="A301" s="29">
        <v>19</v>
      </c>
      <c r="B301" s="29" t="s">
        <v>2</v>
      </c>
      <c r="C301" s="32">
        <v>18.05</v>
      </c>
      <c r="D301" s="32">
        <v>8.25</v>
      </c>
      <c r="E301" s="32">
        <v>13.82</v>
      </c>
      <c r="F301" s="32">
        <v>0.23666666666666666</v>
      </c>
      <c r="G301" s="32">
        <v>15</v>
      </c>
      <c r="H301" s="32">
        <v>60</v>
      </c>
      <c r="I301" s="32">
        <v>2.187878787878788</v>
      </c>
      <c r="J301" s="32">
        <v>1.3060781476121563</v>
      </c>
      <c r="K301" s="32">
        <v>17.429577464788732</v>
      </c>
    </row>
    <row r="302" spans="1:11" customFormat="1" x14ac:dyDescent="0.25">
      <c r="A302" s="29">
        <v>20</v>
      </c>
      <c r="B302" s="29" t="s">
        <v>2</v>
      </c>
      <c r="C302" s="32">
        <v>15.87</v>
      </c>
      <c r="D302" s="32">
        <v>5.86</v>
      </c>
      <c r="E302" s="32">
        <v>22.9</v>
      </c>
      <c r="F302" s="32">
        <v>0.26666666666666666</v>
      </c>
      <c r="G302" s="32">
        <v>13</v>
      </c>
      <c r="H302" s="32">
        <v>60</v>
      </c>
      <c r="I302" s="32">
        <v>2.7081911262798632</v>
      </c>
      <c r="J302" s="32">
        <v>0.69301310043668118</v>
      </c>
      <c r="K302" s="32">
        <v>10.987500000000001</v>
      </c>
    </row>
    <row r="303" spans="1:11" customFormat="1" x14ac:dyDescent="0.25">
      <c r="A303" s="29">
        <v>21</v>
      </c>
      <c r="B303" s="29" t="s">
        <v>2</v>
      </c>
      <c r="C303" s="32">
        <v>17.190000000000001</v>
      </c>
      <c r="D303" s="32">
        <v>7.64</v>
      </c>
      <c r="E303" s="32">
        <v>15.41</v>
      </c>
      <c r="F303" s="32">
        <v>0.30333333333333334</v>
      </c>
      <c r="G303" s="32">
        <v>13</v>
      </c>
      <c r="H303" s="32">
        <v>50</v>
      </c>
      <c r="I303" s="32">
        <v>2.2500000000000004</v>
      </c>
      <c r="J303" s="32">
        <v>1.1155094094743674</v>
      </c>
      <c r="K303" s="32">
        <v>12.593406593406593</v>
      </c>
    </row>
    <row r="304" spans="1:11" customFormat="1" x14ac:dyDescent="0.25">
      <c r="A304" s="29">
        <v>22</v>
      </c>
      <c r="B304" s="29" t="s">
        <v>2</v>
      </c>
      <c r="C304" s="32">
        <v>17.07</v>
      </c>
      <c r="D304" s="32">
        <v>8.0500000000000007</v>
      </c>
      <c r="E304" s="32">
        <v>26.92</v>
      </c>
      <c r="F304" s="32">
        <v>0.27666666666666667</v>
      </c>
      <c r="G304" s="32">
        <v>16</v>
      </c>
      <c r="H304" s="32">
        <v>60</v>
      </c>
      <c r="I304" s="32">
        <v>2.1204968944099378</v>
      </c>
      <c r="J304" s="32">
        <v>0.6341010401188707</v>
      </c>
      <c r="K304" s="32">
        <v>14.548192771084338</v>
      </c>
    </row>
    <row r="305" spans="1:11" customFormat="1" x14ac:dyDescent="0.25">
      <c r="A305" s="29">
        <v>23</v>
      </c>
      <c r="B305" s="29" t="s">
        <v>2</v>
      </c>
      <c r="C305" s="32">
        <v>17.920000000000002</v>
      </c>
      <c r="D305" s="32">
        <v>7.8</v>
      </c>
      <c r="E305" s="32">
        <v>28.83</v>
      </c>
      <c r="F305" s="32">
        <v>0.25333333333333335</v>
      </c>
      <c r="G305" s="32">
        <v>14</v>
      </c>
      <c r="H305" s="32">
        <v>60</v>
      </c>
      <c r="I305" s="32">
        <v>2.2974358974358977</v>
      </c>
      <c r="J305" s="32">
        <v>0.62157474852584127</v>
      </c>
      <c r="K305" s="32">
        <v>15.394736842105262</v>
      </c>
    </row>
    <row r="306" spans="1:11" customFormat="1" x14ac:dyDescent="0.25">
      <c r="A306" s="29">
        <v>24</v>
      </c>
      <c r="B306" s="29" t="s">
        <v>2</v>
      </c>
      <c r="C306" s="32">
        <v>20.54</v>
      </c>
      <c r="D306" s="32">
        <v>9.4499999999999993</v>
      </c>
      <c r="E306" s="32">
        <v>24.57</v>
      </c>
      <c r="F306" s="32">
        <v>0.30000000000000004</v>
      </c>
      <c r="G306" s="32">
        <v>18</v>
      </c>
      <c r="H306" s="32">
        <v>60</v>
      </c>
      <c r="I306" s="32">
        <v>2.1735449735449737</v>
      </c>
      <c r="J306" s="32">
        <v>0.83597883597883593</v>
      </c>
      <c r="K306" s="32">
        <v>15.749999999999996</v>
      </c>
    </row>
    <row r="307" spans="1:11" customFormat="1" x14ac:dyDescent="0.25">
      <c r="A307" s="29">
        <v>25</v>
      </c>
      <c r="B307" s="29" t="s">
        <v>2</v>
      </c>
      <c r="C307" s="32">
        <v>19.96</v>
      </c>
      <c r="D307" s="32">
        <v>9.23</v>
      </c>
      <c r="E307" s="32">
        <v>22.07</v>
      </c>
      <c r="F307" s="32">
        <v>0.27666666666666667</v>
      </c>
      <c r="G307" s="32">
        <v>13</v>
      </c>
      <c r="H307" s="32">
        <v>65</v>
      </c>
      <c r="I307" s="32">
        <v>2.1625135427952329</v>
      </c>
      <c r="J307" s="32">
        <v>0.90439510647938381</v>
      </c>
      <c r="K307" s="32">
        <v>16.680722891566266</v>
      </c>
    </row>
    <row r="308" spans="1:11" customFormat="1" x14ac:dyDescent="0.25">
      <c r="A308" s="29">
        <v>26</v>
      </c>
      <c r="B308" s="29" t="s">
        <v>2</v>
      </c>
      <c r="C308" s="32">
        <v>15.88</v>
      </c>
      <c r="D308" s="32">
        <v>6.94</v>
      </c>
      <c r="E308" s="32">
        <v>25.41</v>
      </c>
      <c r="F308" s="32">
        <v>0.23333333333333331</v>
      </c>
      <c r="G308" s="32">
        <v>15</v>
      </c>
      <c r="H308" s="32">
        <v>70</v>
      </c>
      <c r="I308" s="32">
        <v>2.288184438040346</v>
      </c>
      <c r="J308" s="32">
        <v>0.62495080676898862</v>
      </c>
      <c r="K308" s="32">
        <v>14.871428571428574</v>
      </c>
    </row>
    <row r="309" spans="1:11" customFormat="1" x14ac:dyDescent="0.25">
      <c r="A309" s="29">
        <v>27</v>
      </c>
      <c r="B309" s="29" t="s">
        <v>2</v>
      </c>
      <c r="C309" s="32">
        <v>16.8</v>
      </c>
      <c r="D309" s="32">
        <v>6.45</v>
      </c>
      <c r="E309" s="32">
        <v>26.59</v>
      </c>
      <c r="F309" s="32">
        <v>0.20666666666666667</v>
      </c>
      <c r="G309" s="32">
        <v>15</v>
      </c>
      <c r="H309" s="32">
        <v>50</v>
      </c>
      <c r="I309" s="32">
        <v>2.6046511627906979</v>
      </c>
      <c r="J309" s="32">
        <v>0.6318164723580294</v>
      </c>
      <c r="K309" s="32">
        <v>15.60483870967742</v>
      </c>
    </row>
    <row r="310" spans="1:11" customFormat="1" x14ac:dyDescent="0.25">
      <c r="A310" s="29">
        <v>28</v>
      </c>
      <c r="B310" s="29" t="s">
        <v>2</v>
      </c>
      <c r="C310" s="32">
        <v>16.510000000000002</v>
      </c>
      <c r="D310" s="32">
        <v>6.79</v>
      </c>
      <c r="E310" s="32">
        <v>31.74</v>
      </c>
      <c r="F310" s="32">
        <v>0.27333333333333337</v>
      </c>
      <c r="G310" s="32">
        <v>16</v>
      </c>
      <c r="H310" s="32">
        <v>55</v>
      </c>
      <c r="I310" s="32">
        <v>2.4315169366715761</v>
      </c>
      <c r="J310" s="32">
        <v>0.52016383112791442</v>
      </c>
      <c r="K310" s="32">
        <v>12.420731707317071</v>
      </c>
    </row>
    <row r="311" spans="1:11" customFormat="1" x14ac:dyDescent="0.25">
      <c r="A311" s="29">
        <v>29</v>
      </c>
      <c r="B311" s="29" t="s">
        <v>2</v>
      </c>
      <c r="C311" s="32">
        <v>13.73</v>
      </c>
      <c r="D311" s="32">
        <v>6.11</v>
      </c>
      <c r="E311" s="32">
        <v>5.05</v>
      </c>
      <c r="F311" s="32">
        <v>0.29333333333333333</v>
      </c>
      <c r="G311" s="32">
        <v>14</v>
      </c>
      <c r="H311" s="32">
        <v>65</v>
      </c>
      <c r="I311" s="32">
        <v>2.2471358428805237</v>
      </c>
      <c r="J311" s="32">
        <v>2.718811881188119</v>
      </c>
      <c r="K311" s="32">
        <v>10.414772727272728</v>
      </c>
    </row>
    <row r="312" spans="1:11" customFormat="1" x14ac:dyDescent="0.25">
      <c r="A312" s="29">
        <v>30</v>
      </c>
      <c r="B312" s="29" t="s">
        <v>2</v>
      </c>
      <c r="C312" s="32">
        <v>18.600000000000001</v>
      </c>
      <c r="D312" s="32">
        <v>9.3800000000000008</v>
      </c>
      <c r="E312" s="32">
        <v>24.82</v>
      </c>
      <c r="F312" s="32">
        <v>0.22666666666666666</v>
      </c>
      <c r="G312" s="32">
        <v>13</v>
      </c>
      <c r="H312" s="32">
        <v>60</v>
      </c>
      <c r="I312" s="32">
        <v>1.9829424307036247</v>
      </c>
      <c r="J312" s="32">
        <v>0.74939564867042707</v>
      </c>
      <c r="K312" s="32">
        <v>20.691176470588239</v>
      </c>
    </row>
    <row r="313" spans="1:11" customFormat="1" x14ac:dyDescent="0.25">
      <c r="A313" s="29">
        <v>31</v>
      </c>
      <c r="B313" s="29" t="s">
        <v>2</v>
      </c>
      <c r="C313" s="32">
        <v>18.579999999999998</v>
      </c>
      <c r="D313" s="32">
        <v>9.0399999999999991</v>
      </c>
      <c r="E313" s="32">
        <v>27.47</v>
      </c>
      <c r="F313" s="32">
        <v>0.29666666666666669</v>
      </c>
      <c r="G313" s="32">
        <v>14</v>
      </c>
      <c r="H313" s="32">
        <v>65</v>
      </c>
      <c r="I313" s="32">
        <v>2.0553097345132745</v>
      </c>
      <c r="J313" s="32">
        <v>0.67637422642883138</v>
      </c>
      <c r="K313" s="32">
        <v>15.235955056179773</v>
      </c>
    </row>
    <row r="314" spans="1:11" customFormat="1" x14ac:dyDescent="0.25">
      <c r="A314" s="29">
        <v>32</v>
      </c>
      <c r="B314" s="29" t="s">
        <v>2</v>
      </c>
      <c r="C314" s="32">
        <v>13.65</v>
      </c>
      <c r="D314" s="32">
        <v>7.07</v>
      </c>
      <c r="E314" s="32">
        <v>22.36</v>
      </c>
      <c r="F314" s="32">
        <v>0.24333333333333332</v>
      </c>
      <c r="G314" s="32">
        <v>12</v>
      </c>
      <c r="H314" s="32">
        <v>70</v>
      </c>
      <c r="I314" s="32">
        <v>1.9306930693069306</v>
      </c>
      <c r="J314" s="32">
        <v>0.61046511627906985</v>
      </c>
      <c r="K314" s="32">
        <v>14.527397260273974</v>
      </c>
    </row>
    <row r="315" spans="1:11" customFormat="1" x14ac:dyDescent="0.25">
      <c r="A315" s="29">
        <v>33</v>
      </c>
      <c r="B315" s="29" t="s">
        <v>2</v>
      </c>
      <c r="C315" s="32">
        <v>13.93</v>
      </c>
      <c r="D315" s="32">
        <v>6.21</v>
      </c>
      <c r="E315" s="32">
        <v>24.21</v>
      </c>
      <c r="F315" s="32">
        <v>0.21333333333333335</v>
      </c>
      <c r="G315" s="32">
        <v>11</v>
      </c>
      <c r="H315" s="32">
        <v>55</v>
      </c>
      <c r="I315" s="32">
        <v>2.2431561996779386</v>
      </c>
      <c r="J315" s="32">
        <v>0.57538207352333748</v>
      </c>
      <c r="K315" s="32">
        <v>14.554687499999998</v>
      </c>
    </row>
    <row r="316" spans="1:11" customFormat="1" x14ac:dyDescent="0.25">
      <c r="A316" s="29">
        <v>34</v>
      </c>
      <c r="B316" s="29" t="s">
        <v>2</v>
      </c>
      <c r="C316" s="32">
        <v>12.74</v>
      </c>
      <c r="D316" s="32">
        <v>5.97</v>
      </c>
      <c r="E316" s="32">
        <v>27.74</v>
      </c>
      <c r="F316" s="32">
        <v>0.25666666666666665</v>
      </c>
      <c r="G316" s="32">
        <v>14</v>
      </c>
      <c r="H316" s="32">
        <v>60</v>
      </c>
      <c r="I316" s="32">
        <v>2.1340033500837521</v>
      </c>
      <c r="J316" s="32">
        <v>0.45926459985580392</v>
      </c>
      <c r="K316" s="32">
        <v>11.629870129870129</v>
      </c>
    </row>
    <row r="317" spans="1:11" customFormat="1" x14ac:dyDescent="0.25">
      <c r="A317" s="29">
        <v>35</v>
      </c>
      <c r="B317" s="29" t="s">
        <v>2</v>
      </c>
      <c r="C317" s="32">
        <v>18.13</v>
      </c>
      <c r="D317" s="32">
        <v>8.1199999999999992</v>
      </c>
      <c r="E317" s="32">
        <v>26.64</v>
      </c>
      <c r="F317" s="32">
        <v>0.26666666666666666</v>
      </c>
      <c r="G317" s="32">
        <v>14</v>
      </c>
      <c r="H317" s="32">
        <v>55</v>
      </c>
      <c r="I317" s="32">
        <v>2.2327586206896552</v>
      </c>
      <c r="J317" s="32">
        <v>0.68055555555555547</v>
      </c>
      <c r="K317" s="32">
        <v>15.224999999999998</v>
      </c>
    </row>
    <row r="318" spans="1:11" customFormat="1" x14ac:dyDescent="0.25">
      <c r="A318" s="29">
        <v>36</v>
      </c>
      <c r="B318" s="29" t="s">
        <v>2</v>
      </c>
      <c r="C318" s="32">
        <v>16.809999999999999</v>
      </c>
      <c r="D318" s="32">
        <v>8.5500000000000007</v>
      </c>
      <c r="E318" s="32">
        <v>24.23</v>
      </c>
      <c r="F318" s="32">
        <v>0.33666666666666667</v>
      </c>
      <c r="G318" s="32">
        <v>14</v>
      </c>
      <c r="H318" s="32">
        <v>70</v>
      </c>
      <c r="I318" s="32">
        <v>1.966081871345029</v>
      </c>
      <c r="J318" s="32">
        <v>0.69376805612876591</v>
      </c>
      <c r="K318" s="32">
        <v>12.698019801980198</v>
      </c>
    </row>
    <row r="319" spans="1:11" customFormat="1" x14ac:dyDescent="0.25">
      <c r="A319" s="29">
        <v>37</v>
      </c>
      <c r="B319" s="29" t="s">
        <v>2</v>
      </c>
      <c r="C319" s="32">
        <v>19.89</v>
      </c>
      <c r="D319" s="32">
        <v>8.81</v>
      </c>
      <c r="E319" s="32">
        <v>25.47</v>
      </c>
      <c r="F319" s="32">
        <v>0.25333333333333335</v>
      </c>
      <c r="G319" s="32">
        <v>15</v>
      </c>
      <c r="H319" s="32">
        <v>65</v>
      </c>
      <c r="I319" s="32">
        <v>2.257661748013621</v>
      </c>
      <c r="J319" s="32">
        <v>0.78091872791519445</v>
      </c>
      <c r="K319" s="32">
        <v>17.388157894736842</v>
      </c>
    </row>
    <row r="320" spans="1:11" customFormat="1" x14ac:dyDescent="0.25">
      <c r="A320" s="29">
        <v>38</v>
      </c>
      <c r="B320" s="29" t="s">
        <v>2</v>
      </c>
      <c r="C320" s="32">
        <v>19.690000000000001</v>
      </c>
      <c r="D320" s="32">
        <v>9.6999999999999993</v>
      </c>
      <c r="E320" s="32">
        <v>25.35</v>
      </c>
      <c r="F320" s="32">
        <v>0.28333333333333338</v>
      </c>
      <c r="G320" s="32">
        <v>16</v>
      </c>
      <c r="H320" s="32">
        <v>55</v>
      </c>
      <c r="I320" s="32">
        <v>2.0298969072164952</v>
      </c>
      <c r="J320" s="32">
        <v>0.77672583826429986</v>
      </c>
      <c r="K320" s="32">
        <v>17.117647058823525</v>
      </c>
    </row>
    <row r="321" spans="1:11" customFormat="1" x14ac:dyDescent="0.25">
      <c r="A321" s="29">
        <v>39</v>
      </c>
      <c r="B321" s="29" t="s">
        <v>2</v>
      </c>
      <c r="C321" s="32">
        <v>17.440000000000001</v>
      </c>
      <c r="D321" s="32">
        <v>7.02</v>
      </c>
      <c r="E321" s="32">
        <v>25.05</v>
      </c>
      <c r="F321" s="32">
        <v>0.19000000000000003</v>
      </c>
      <c r="G321" s="32">
        <v>16</v>
      </c>
      <c r="H321" s="32">
        <v>65</v>
      </c>
      <c r="I321" s="32">
        <v>2.4843304843304845</v>
      </c>
      <c r="J321" s="32">
        <v>0.6962075848303394</v>
      </c>
      <c r="K321" s="32">
        <v>18.473684210526311</v>
      </c>
    </row>
    <row r="322" spans="1:11" customFormat="1" x14ac:dyDescent="0.25">
      <c r="A322" s="29">
        <v>40</v>
      </c>
      <c r="B322" s="29" t="s">
        <v>2</v>
      </c>
      <c r="C322" s="32">
        <v>16</v>
      </c>
      <c r="D322" s="32">
        <v>7.99</v>
      </c>
      <c r="E322" s="32">
        <v>21.4</v>
      </c>
      <c r="F322" s="32">
        <v>0.25</v>
      </c>
      <c r="G322" s="32">
        <v>14</v>
      </c>
      <c r="H322" s="32">
        <v>55</v>
      </c>
      <c r="I322" s="32">
        <v>2.002503128911139</v>
      </c>
      <c r="J322" s="32">
        <v>0.74766355140186924</v>
      </c>
      <c r="K322" s="32">
        <v>15.98</v>
      </c>
    </row>
    <row r="323" spans="1:11" customFormat="1" x14ac:dyDescent="0.25">
      <c r="A323" s="29">
        <v>41</v>
      </c>
      <c r="B323" s="29" t="s">
        <v>2</v>
      </c>
      <c r="C323" s="32">
        <v>15.27</v>
      </c>
      <c r="D323" s="32">
        <v>5.93</v>
      </c>
      <c r="E323" s="32">
        <v>26.03</v>
      </c>
      <c r="F323" s="32">
        <v>0.25333333333333335</v>
      </c>
      <c r="G323" s="32">
        <v>14</v>
      </c>
      <c r="H323" s="32">
        <v>65</v>
      </c>
      <c r="I323" s="32">
        <v>2.5750421585160201</v>
      </c>
      <c r="J323" s="32">
        <v>0.58663081060315014</v>
      </c>
      <c r="K323" s="32">
        <v>11.703947368421051</v>
      </c>
    </row>
    <row r="324" spans="1:11" customFormat="1" x14ac:dyDescent="0.25">
      <c r="A324" s="29">
        <v>42</v>
      </c>
      <c r="B324" s="29" t="s">
        <v>2</v>
      </c>
      <c r="C324" s="32">
        <v>14.18</v>
      </c>
      <c r="D324" s="32">
        <v>5.7</v>
      </c>
      <c r="E324" s="32">
        <v>24.2</v>
      </c>
      <c r="F324" s="32">
        <v>0.25666666666666665</v>
      </c>
      <c r="G324" s="32">
        <v>13</v>
      </c>
      <c r="H324" s="32">
        <v>65</v>
      </c>
      <c r="I324" s="32">
        <v>2.4877192982456138</v>
      </c>
      <c r="J324" s="32">
        <v>0.58595041322314045</v>
      </c>
      <c r="K324" s="32">
        <v>11.103896103896105</v>
      </c>
    </row>
    <row r="325" spans="1:11" customFormat="1" x14ac:dyDescent="0.25">
      <c r="A325" s="29">
        <v>43</v>
      </c>
      <c r="B325" s="29" t="s">
        <v>2</v>
      </c>
      <c r="C325" s="32">
        <v>17.03</v>
      </c>
      <c r="D325" s="32">
        <v>6.76</v>
      </c>
      <c r="E325" s="32">
        <v>16.079999999999998</v>
      </c>
      <c r="F325" s="32">
        <v>0.23666666666666666</v>
      </c>
      <c r="G325" s="32">
        <v>16</v>
      </c>
      <c r="H325" s="32">
        <v>60</v>
      </c>
      <c r="I325" s="32">
        <v>2.5192307692307696</v>
      </c>
      <c r="J325" s="32">
        <v>1.0590796019900499</v>
      </c>
      <c r="K325" s="32">
        <v>14.28169014084507</v>
      </c>
    </row>
    <row r="326" spans="1:11" customFormat="1" x14ac:dyDescent="0.25">
      <c r="A326" s="29">
        <v>44</v>
      </c>
      <c r="B326" s="29" t="s">
        <v>2</v>
      </c>
      <c r="C326" s="32">
        <v>17.05</v>
      </c>
      <c r="D326" s="32">
        <v>6.63</v>
      </c>
      <c r="E326" s="32">
        <v>14.2</v>
      </c>
      <c r="F326" s="32">
        <v>0.19666666666666666</v>
      </c>
      <c r="G326" s="32">
        <v>14</v>
      </c>
      <c r="H326" s="32">
        <v>60</v>
      </c>
      <c r="I326" s="32">
        <v>2.5716440422322777</v>
      </c>
      <c r="J326" s="32">
        <v>1.2007042253521127</v>
      </c>
      <c r="K326" s="32">
        <v>16.85593220338983</v>
      </c>
    </row>
    <row r="327" spans="1:11" customFormat="1" x14ac:dyDescent="0.25">
      <c r="A327" s="29">
        <v>45</v>
      </c>
      <c r="B327" s="29" t="s">
        <v>2</v>
      </c>
      <c r="C327" s="32">
        <v>20.32</v>
      </c>
      <c r="D327" s="32">
        <v>10.4</v>
      </c>
      <c r="E327" s="32">
        <v>27.81</v>
      </c>
      <c r="F327" s="32">
        <v>0.19000000000000003</v>
      </c>
      <c r="G327" s="32">
        <v>16</v>
      </c>
      <c r="H327" s="32">
        <v>70</v>
      </c>
      <c r="I327" s="32">
        <v>1.9538461538461538</v>
      </c>
      <c r="J327" s="32">
        <v>0.73067241999280841</v>
      </c>
      <c r="K327" s="32">
        <v>27.368421052631575</v>
      </c>
    </row>
    <row r="328" spans="1:11" customFormat="1" x14ac:dyDescent="0.25">
      <c r="A328" s="29">
        <v>46</v>
      </c>
      <c r="B328" s="29" t="s">
        <v>2</v>
      </c>
      <c r="C328" s="32">
        <v>22.31</v>
      </c>
      <c r="D328" s="32">
        <v>8.94</v>
      </c>
      <c r="E328" s="32">
        <v>28.95</v>
      </c>
      <c r="F328" s="32">
        <v>0.19666666666666668</v>
      </c>
      <c r="G328" s="32">
        <v>16</v>
      </c>
      <c r="H328" s="32">
        <v>50</v>
      </c>
      <c r="I328" s="32">
        <v>2.4955257270693512</v>
      </c>
      <c r="J328" s="32">
        <v>0.77063903281519863</v>
      </c>
      <c r="K328" s="32">
        <v>22.728813559322031</v>
      </c>
    </row>
    <row r="329" spans="1:11" customFormat="1" x14ac:dyDescent="0.25">
      <c r="A329" s="29">
        <v>47</v>
      </c>
      <c r="B329" s="29" t="s">
        <v>2</v>
      </c>
      <c r="C329" s="32">
        <v>19.010000000000002</v>
      </c>
      <c r="D329" s="32">
        <v>10.039999999999999</v>
      </c>
      <c r="E329" s="32">
        <v>29.06</v>
      </c>
      <c r="F329" s="32">
        <v>0.28000000000000003</v>
      </c>
      <c r="G329" s="32">
        <v>16</v>
      </c>
      <c r="H329" s="32">
        <v>60</v>
      </c>
      <c r="I329" s="32">
        <v>1.8934262948207174</v>
      </c>
      <c r="J329" s="32">
        <v>0.65416379903647637</v>
      </c>
      <c r="K329" s="32">
        <v>17.928571428571427</v>
      </c>
    </row>
    <row r="330" spans="1:11" customFormat="1" x14ac:dyDescent="0.25">
      <c r="A330" s="29">
        <v>48</v>
      </c>
      <c r="B330" s="29" t="s">
        <v>2</v>
      </c>
      <c r="C330" s="32">
        <v>20.07</v>
      </c>
      <c r="D330" s="32">
        <v>9.17</v>
      </c>
      <c r="E330" s="32">
        <v>32.06</v>
      </c>
      <c r="F330" s="32">
        <v>0.27333333333333337</v>
      </c>
      <c r="G330" s="32">
        <v>17</v>
      </c>
      <c r="H330" s="32">
        <v>55</v>
      </c>
      <c r="I330" s="32">
        <v>2.1886586695747003</v>
      </c>
      <c r="J330" s="32">
        <v>0.62601372426699931</v>
      </c>
      <c r="K330" s="32">
        <v>16.774390243902438</v>
      </c>
    </row>
    <row r="331" spans="1:11" customFormat="1" x14ac:dyDescent="0.25">
      <c r="A331" s="29">
        <v>49</v>
      </c>
      <c r="B331" s="29" t="s">
        <v>2</v>
      </c>
      <c r="C331" s="32">
        <v>18.29</v>
      </c>
      <c r="D331" s="32">
        <v>9.34</v>
      </c>
      <c r="E331" s="32">
        <v>21.08</v>
      </c>
      <c r="F331" s="32">
        <v>0.24333333333333332</v>
      </c>
      <c r="G331" s="32">
        <v>12</v>
      </c>
      <c r="H331" s="32">
        <v>60</v>
      </c>
      <c r="I331" s="32">
        <v>1.9582441113490363</v>
      </c>
      <c r="J331" s="32">
        <v>0.86764705882352944</v>
      </c>
      <c r="K331" s="32">
        <v>19.19178082191781</v>
      </c>
    </row>
    <row r="332" spans="1:11" customFormat="1" x14ac:dyDescent="0.25">
      <c r="A332" s="29">
        <v>50</v>
      </c>
      <c r="B332" s="29" t="s">
        <v>2</v>
      </c>
      <c r="C332" s="32">
        <v>19.48</v>
      </c>
      <c r="D332" s="32">
        <v>8.56</v>
      </c>
      <c r="E332" s="32">
        <v>23.92</v>
      </c>
      <c r="F332" s="32">
        <v>0.23</v>
      </c>
      <c r="G332" s="32">
        <v>16</v>
      </c>
      <c r="H332" s="32">
        <v>55</v>
      </c>
      <c r="I332" s="32">
        <v>2.2757009345794392</v>
      </c>
      <c r="J332" s="32">
        <v>0.81438127090301005</v>
      </c>
      <c r="K332" s="32">
        <v>18.608695652173914</v>
      </c>
    </row>
    <row r="333" spans="1:11" customFormat="1" x14ac:dyDescent="0.25">
      <c r="A333" s="29">
        <v>51</v>
      </c>
      <c r="B333" s="29" t="s">
        <v>2</v>
      </c>
      <c r="C333" s="32">
        <v>17.78</v>
      </c>
      <c r="D333" s="32">
        <v>7.44</v>
      </c>
      <c r="E333" s="32">
        <v>27.01</v>
      </c>
      <c r="F333" s="32">
        <v>0.22666666666666666</v>
      </c>
      <c r="G333" s="32">
        <v>15</v>
      </c>
      <c r="H333" s="32">
        <v>55</v>
      </c>
      <c r="I333" s="32">
        <v>2.389784946236559</v>
      </c>
      <c r="J333" s="32">
        <v>0.65827471306923357</v>
      </c>
      <c r="K333" s="32">
        <v>16.411764705882355</v>
      </c>
    </row>
    <row r="334" spans="1:11" customFormat="1" x14ac:dyDescent="0.25">
      <c r="A334" s="29">
        <v>52</v>
      </c>
      <c r="B334" s="29" t="s">
        <v>2</v>
      </c>
      <c r="C334" s="32">
        <v>18.91</v>
      </c>
      <c r="D334" s="32">
        <v>7.71</v>
      </c>
      <c r="E334" s="32">
        <v>14.97</v>
      </c>
      <c r="F334" s="32">
        <v>0.22999999999999998</v>
      </c>
      <c r="G334" s="32">
        <v>15</v>
      </c>
      <c r="H334" s="32">
        <v>63</v>
      </c>
      <c r="I334" s="32">
        <v>2.4526588845654995</v>
      </c>
      <c r="J334" s="32">
        <v>1.2631930527722111</v>
      </c>
      <c r="K334" s="32">
        <v>16.760869565217394</v>
      </c>
    </row>
    <row r="335" spans="1:11" customFormat="1" x14ac:dyDescent="0.25">
      <c r="A335" s="29">
        <v>53</v>
      </c>
      <c r="B335" s="29" t="s">
        <v>2</v>
      </c>
      <c r="C335" s="32">
        <v>18.41</v>
      </c>
      <c r="D335" s="32">
        <v>7.91</v>
      </c>
      <c r="E335" s="32">
        <v>15.51</v>
      </c>
      <c r="F335" s="32">
        <v>0.22666666666666668</v>
      </c>
      <c r="G335" s="32">
        <v>14</v>
      </c>
      <c r="H335" s="32">
        <v>55</v>
      </c>
      <c r="I335" s="32">
        <v>2.3274336283185839</v>
      </c>
      <c r="J335" s="32">
        <v>1.186976144422953</v>
      </c>
      <c r="K335" s="32">
        <v>17.448529411764707</v>
      </c>
    </row>
    <row r="336" spans="1:11" customFormat="1" x14ac:dyDescent="0.25">
      <c r="A336" s="29">
        <v>54</v>
      </c>
      <c r="B336" s="29" t="s">
        <v>2</v>
      </c>
      <c r="C336" s="32">
        <v>17.54</v>
      </c>
      <c r="D336" s="32">
        <v>9.16</v>
      </c>
      <c r="E336" s="32">
        <v>17.46</v>
      </c>
      <c r="F336" s="32">
        <v>0.36000000000000004</v>
      </c>
      <c r="G336" s="32">
        <v>14</v>
      </c>
      <c r="H336" s="32">
        <v>65</v>
      </c>
      <c r="I336" s="32">
        <v>1.9148471615720524</v>
      </c>
      <c r="J336" s="32">
        <v>1.004581901489118</v>
      </c>
      <c r="K336" s="32">
        <v>12.722222222222221</v>
      </c>
    </row>
    <row r="337" spans="1:19" x14ac:dyDescent="0.25">
      <c r="A337" s="29">
        <v>55</v>
      </c>
      <c r="B337" s="29" t="s">
        <v>2</v>
      </c>
      <c r="C337" s="32">
        <v>19.190000000000001</v>
      </c>
      <c r="D337" s="32">
        <v>10</v>
      </c>
      <c r="E337" s="32">
        <v>22.51</v>
      </c>
      <c r="F337" s="32">
        <v>0.29666666666666669</v>
      </c>
      <c r="G337" s="32">
        <v>17</v>
      </c>
      <c r="H337" s="32">
        <v>70</v>
      </c>
      <c r="I337" s="32">
        <v>1.919</v>
      </c>
      <c r="J337" s="32">
        <v>0.85250999555752993</v>
      </c>
      <c r="K337" s="32">
        <v>16.853932584269661</v>
      </c>
    </row>
    <row r="338" spans="1:19" x14ac:dyDescent="0.25">
      <c r="A338" s="29">
        <v>56</v>
      </c>
      <c r="B338" s="29" t="s">
        <v>2</v>
      </c>
      <c r="C338" s="32">
        <v>12.89</v>
      </c>
      <c r="D338" s="32">
        <v>6.48</v>
      </c>
      <c r="E338" s="32">
        <v>23.03</v>
      </c>
      <c r="F338" s="32">
        <v>0.29333333333333333</v>
      </c>
      <c r="G338" s="32">
        <v>13</v>
      </c>
      <c r="H338" s="32">
        <v>55</v>
      </c>
      <c r="I338" s="32">
        <v>1.9891975308641976</v>
      </c>
      <c r="J338" s="32">
        <v>0.55970473295701262</v>
      </c>
      <c r="K338" s="32">
        <v>11.045454545454547</v>
      </c>
    </row>
    <row r="339" spans="1:19" x14ac:dyDescent="0.25">
      <c r="A339" s="29">
        <v>57</v>
      </c>
      <c r="B339" s="29" t="s">
        <v>2</v>
      </c>
      <c r="C339" s="32">
        <v>15.37</v>
      </c>
      <c r="D339" s="32">
        <v>6.79</v>
      </c>
      <c r="E339" s="32">
        <v>15.78</v>
      </c>
      <c r="F339" s="32">
        <v>0.34666666666666668</v>
      </c>
      <c r="G339" s="32">
        <v>11</v>
      </c>
      <c r="H339" s="32">
        <v>60</v>
      </c>
      <c r="I339" s="32">
        <v>2.2636229749631811</v>
      </c>
      <c r="J339" s="32">
        <v>0.97401774397972118</v>
      </c>
      <c r="K339" s="32">
        <v>9.7932692307692299</v>
      </c>
    </row>
    <row r="340" spans="1:19" x14ac:dyDescent="0.25">
      <c r="A340" s="29">
        <v>58</v>
      </c>
      <c r="B340" s="29" t="s">
        <v>2</v>
      </c>
      <c r="C340" s="32">
        <v>16.13</v>
      </c>
      <c r="D340" s="32">
        <v>6.25</v>
      </c>
      <c r="E340" s="32">
        <v>14.36</v>
      </c>
      <c r="F340" s="32">
        <v>0.27333333333333337</v>
      </c>
      <c r="G340" s="32">
        <v>13</v>
      </c>
      <c r="H340" s="32">
        <v>70</v>
      </c>
      <c r="I340" s="32">
        <v>2.5808</v>
      </c>
      <c r="J340" s="32">
        <v>1.123259052924791</v>
      </c>
      <c r="K340" s="32">
        <v>11.432926829268292</v>
      </c>
    </row>
    <row r="341" spans="1:19" x14ac:dyDescent="0.25">
      <c r="A341" s="29">
        <v>59</v>
      </c>
      <c r="B341" s="29" t="s">
        <v>2</v>
      </c>
      <c r="C341" s="32">
        <v>17.37</v>
      </c>
      <c r="D341" s="32">
        <v>8.4</v>
      </c>
      <c r="E341" s="32">
        <v>31.09</v>
      </c>
      <c r="F341" s="32">
        <v>0.36999999999999994</v>
      </c>
      <c r="G341" s="32">
        <v>15</v>
      </c>
      <c r="H341" s="32">
        <v>70</v>
      </c>
      <c r="I341" s="32">
        <v>2.0678571428571431</v>
      </c>
      <c r="J341" s="32">
        <v>0.55870054679961401</v>
      </c>
      <c r="K341" s="32">
        <v>11.351351351351354</v>
      </c>
    </row>
    <row r="342" spans="1:19" x14ac:dyDescent="0.25">
      <c r="A342" s="29">
        <v>60</v>
      </c>
      <c r="B342" s="29" t="s">
        <v>2</v>
      </c>
      <c r="C342" s="32">
        <v>18.36</v>
      </c>
      <c r="D342" s="32">
        <v>8.1</v>
      </c>
      <c r="E342" s="32">
        <v>30.02</v>
      </c>
      <c r="F342" s="32">
        <v>0.34333333333333327</v>
      </c>
      <c r="G342" s="32">
        <v>15</v>
      </c>
      <c r="H342" s="32">
        <v>60</v>
      </c>
      <c r="I342" s="32">
        <v>2.2666666666666666</v>
      </c>
      <c r="J342" s="32">
        <v>0.6115922718187875</v>
      </c>
      <c r="K342" s="32">
        <v>11.796116504854371</v>
      </c>
    </row>
    <row r="343" spans="1:19" x14ac:dyDescent="0.25">
      <c r="A343" s="29">
        <v>61</v>
      </c>
      <c r="B343" s="29" t="s">
        <v>2</v>
      </c>
      <c r="C343" s="32">
        <v>18.87</v>
      </c>
      <c r="D343" s="32">
        <v>7.44</v>
      </c>
      <c r="E343" s="32">
        <v>26.39</v>
      </c>
      <c r="F343" s="32">
        <v>0.28000000000000003</v>
      </c>
      <c r="G343" s="32">
        <v>17</v>
      </c>
      <c r="H343" s="32">
        <v>55</v>
      </c>
      <c r="I343" s="32">
        <v>2.536290322580645</v>
      </c>
      <c r="J343" s="32">
        <v>0.71504357711254263</v>
      </c>
      <c r="K343" s="32">
        <v>13.285714285714285</v>
      </c>
    </row>
    <row r="344" spans="1:19" x14ac:dyDescent="0.25">
      <c r="A344" s="29">
        <v>62</v>
      </c>
      <c r="B344" s="29" t="s">
        <v>2</v>
      </c>
      <c r="C344" s="32">
        <v>17.02</v>
      </c>
      <c r="D344" s="32">
        <v>7.81</v>
      </c>
      <c r="E344" s="32">
        <v>15.84</v>
      </c>
      <c r="F344" s="32">
        <v>0.34999999999999992</v>
      </c>
      <c r="G344" s="32">
        <v>16</v>
      </c>
      <c r="H344" s="32">
        <v>70</v>
      </c>
      <c r="I344" s="32">
        <v>2.1792573623559539</v>
      </c>
      <c r="J344" s="32">
        <v>1.0744949494949494</v>
      </c>
      <c r="K344" s="32">
        <v>11.157142857142858</v>
      </c>
    </row>
    <row r="345" spans="1:19" x14ac:dyDescent="0.25">
      <c r="A345" s="29">
        <v>63</v>
      </c>
      <c r="B345" s="29" t="s">
        <v>2</v>
      </c>
      <c r="C345" s="32">
        <v>15.42</v>
      </c>
      <c r="D345" s="32">
        <v>7.51</v>
      </c>
      <c r="E345" s="32">
        <v>18.23</v>
      </c>
      <c r="F345" s="32">
        <v>0.26333333333333331</v>
      </c>
      <c r="G345" s="32">
        <v>15</v>
      </c>
      <c r="H345" s="32">
        <v>65</v>
      </c>
      <c r="I345" s="32">
        <v>2.0532623169107858</v>
      </c>
      <c r="J345" s="32">
        <v>0.84585847504114098</v>
      </c>
      <c r="K345" s="32">
        <v>14.259493670886076</v>
      </c>
    </row>
    <row r="346" spans="1:19" x14ac:dyDescent="0.25">
      <c r="A346" s="29">
        <v>64</v>
      </c>
      <c r="B346" s="29" t="s">
        <v>2</v>
      </c>
      <c r="C346" s="32">
        <v>14.95</v>
      </c>
      <c r="D346" s="32">
        <v>7.12</v>
      </c>
      <c r="E346" s="32">
        <v>13.28</v>
      </c>
      <c r="F346" s="32">
        <v>0.26333333333333331</v>
      </c>
      <c r="G346" s="32">
        <v>16</v>
      </c>
      <c r="H346" s="32">
        <v>65</v>
      </c>
      <c r="I346" s="32">
        <v>2.0997191011235952</v>
      </c>
      <c r="J346" s="32">
        <v>1.1257530120481927</v>
      </c>
      <c r="K346" s="32">
        <v>13.518987341772153</v>
      </c>
    </row>
    <row r="347" spans="1:19" x14ac:dyDescent="0.25">
      <c r="A347" s="29">
        <v>65</v>
      </c>
      <c r="B347" s="29" t="s">
        <v>2</v>
      </c>
      <c r="C347" s="32">
        <v>14.77</v>
      </c>
      <c r="D347" s="32">
        <v>6.37</v>
      </c>
      <c r="E347" s="32">
        <v>16.72</v>
      </c>
      <c r="F347" s="32">
        <v>0.27</v>
      </c>
      <c r="G347" s="32">
        <v>16</v>
      </c>
      <c r="H347" s="32">
        <v>60</v>
      </c>
      <c r="I347" s="32">
        <v>2.3186813186813184</v>
      </c>
      <c r="J347" s="32">
        <v>0.88337320574162681</v>
      </c>
      <c r="K347" s="32">
        <v>11.796296296296296</v>
      </c>
    </row>
    <row r="348" spans="1:19" s="23" customFormat="1" x14ac:dyDescent="0.25"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</row>
    <row r="349" spans="1:19" x14ac:dyDescent="0.25">
      <c r="A349" s="10" t="s">
        <v>54</v>
      </c>
      <c r="B349" s="16"/>
    </row>
    <row r="350" spans="1:19" x14ac:dyDescent="0.25">
      <c r="A350" s="33"/>
      <c r="B350" s="34" t="s">
        <v>55</v>
      </c>
      <c r="C350" s="35" t="s">
        <v>45</v>
      </c>
      <c r="D350" s="35" t="s">
        <v>46</v>
      </c>
      <c r="E350" s="35" t="s">
        <v>56</v>
      </c>
      <c r="F350" s="35" t="s">
        <v>57</v>
      </c>
      <c r="G350" s="35" t="s">
        <v>40</v>
      </c>
      <c r="H350" s="35" t="s">
        <v>41</v>
      </c>
      <c r="I350" s="35" t="s">
        <v>58</v>
      </c>
    </row>
    <row r="351" spans="1:19" x14ac:dyDescent="0.25">
      <c r="A351" s="33">
        <v>1</v>
      </c>
      <c r="B351" s="33" t="s">
        <v>1</v>
      </c>
      <c r="C351" s="36">
        <v>105.56</v>
      </c>
      <c r="D351" s="36">
        <v>30.91</v>
      </c>
      <c r="E351" s="36">
        <v>17.45</v>
      </c>
      <c r="F351" s="36">
        <v>4.53</v>
      </c>
      <c r="G351" s="36">
        <v>19</v>
      </c>
      <c r="H351" s="36">
        <v>3.4150760271756715</v>
      </c>
      <c r="I351" s="36">
        <v>3.8520971302428251</v>
      </c>
    </row>
    <row r="352" spans="1:19" x14ac:dyDescent="0.25">
      <c r="A352" s="33">
        <v>2</v>
      </c>
      <c r="B352" s="33" t="s">
        <v>1</v>
      </c>
      <c r="C352" s="36">
        <v>130.75</v>
      </c>
      <c r="D352" s="36">
        <v>31.45</v>
      </c>
      <c r="E352" s="36">
        <v>17.28</v>
      </c>
      <c r="F352" s="36">
        <v>4.37</v>
      </c>
      <c r="G352" s="36">
        <v>25</v>
      </c>
      <c r="H352" s="36">
        <v>4.1573926868044513</v>
      </c>
      <c r="I352" s="36">
        <v>3.9542334096109841</v>
      </c>
    </row>
    <row r="353" spans="1:9" customFormat="1" x14ac:dyDescent="0.25">
      <c r="A353" s="33">
        <v>3</v>
      </c>
      <c r="B353" s="33" t="s">
        <v>1</v>
      </c>
      <c r="C353" s="36">
        <v>73.459999999999994</v>
      </c>
      <c r="D353" s="36">
        <v>31.23</v>
      </c>
      <c r="E353" s="36">
        <v>16.59</v>
      </c>
      <c r="F353" s="36">
        <v>4.2</v>
      </c>
      <c r="G353" s="36">
        <v>14</v>
      </c>
      <c r="H353" s="36">
        <v>2.3522254242715337</v>
      </c>
      <c r="I353" s="36">
        <v>3.9499999999999997</v>
      </c>
    </row>
    <row r="354" spans="1:9" customFormat="1" x14ac:dyDescent="0.25">
      <c r="A354" s="33">
        <v>4</v>
      </c>
      <c r="B354" s="33" t="s">
        <v>1</v>
      </c>
      <c r="C354" s="36">
        <v>133.4</v>
      </c>
      <c r="D354" s="36">
        <v>28.93</v>
      </c>
      <c r="E354" s="36">
        <v>16.29</v>
      </c>
      <c r="F354" s="36">
        <v>3.88</v>
      </c>
      <c r="G354" s="36">
        <v>24</v>
      </c>
      <c r="H354" s="36">
        <v>4.6111303145523683</v>
      </c>
      <c r="I354" s="36">
        <v>4.1984536082474229</v>
      </c>
    </row>
    <row r="355" spans="1:9" customFormat="1" x14ac:dyDescent="0.25">
      <c r="A355" s="33">
        <v>5</v>
      </c>
      <c r="B355" s="33" t="s">
        <v>1</v>
      </c>
      <c r="C355" s="36">
        <v>80.849999999999994</v>
      </c>
      <c r="D355" s="36">
        <v>28.45</v>
      </c>
      <c r="E355" s="36">
        <v>16.3</v>
      </c>
      <c r="F355" s="36">
        <v>4.07</v>
      </c>
      <c r="G355" s="36">
        <v>14</v>
      </c>
      <c r="H355" s="36">
        <v>2.8418277680140598</v>
      </c>
      <c r="I355" s="36">
        <v>4.0049140049140046</v>
      </c>
    </row>
    <row r="356" spans="1:9" customFormat="1" x14ac:dyDescent="0.25">
      <c r="A356" s="33">
        <v>6</v>
      </c>
      <c r="B356" s="33" t="s">
        <v>1</v>
      </c>
      <c r="C356" s="36">
        <v>88.33</v>
      </c>
      <c r="D356" s="36">
        <v>31.18</v>
      </c>
      <c r="E356" s="36">
        <v>15.83</v>
      </c>
      <c r="F356" s="36">
        <v>3.99</v>
      </c>
      <c r="G356" s="36">
        <v>18</v>
      </c>
      <c r="H356" s="36">
        <v>2.8329057087876843</v>
      </c>
      <c r="I356" s="36">
        <v>3.9674185463659146</v>
      </c>
    </row>
    <row r="357" spans="1:9" customFormat="1" x14ac:dyDescent="0.25">
      <c r="A357" s="33">
        <v>7</v>
      </c>
      <c r="B357" s="33" t="s">
        <v>1</v>
      </c>
      <c r="C357" s="36">
        <v>52.8</v>
      </c>
      <c r="D357" s="36">
        <v>27.99</v>
      </c>
      <c r="E357" s="36">
        <v>16.28</v>
      </c>
      <c r="F357" s="36">
        <v>4.1900000000000004</v>
      </c>
      <c r="G357" s="36">
        <v>10</v>
      </c>
      <c r="H357" s="36">
        <v>1.8863879957127545</v>
      </c>
      <c r="I357" s="36">
        <v>3.8854415274463006</v>
      </c>
    </row>
    <row r="358" spans="1:9" customFormat="1" x14ac:dyDescent="0.25">
      <c r="A358" s="33">
        <v>8</v>
      </c>
      <c r="B358" s="33" t="s">
        <v>1</v>
      </c>
      <c r="C358" s="36">
        <v>70.75</v>
      </c>
      <c r="D358" s="36">
        <v>28.8</v>
      </c>
      <c r="E358" s="36">
        <v>16.71</v>
      </c>
      <c r="F358" s="36">
        <v>4.09</v>
      </c>
      <c r="G358" s="36">
        <v>13</v>
      </c>
      <c r="H358" s="36">
        <v>2.4565972222222223</v>
      </c>
      <c r="I358" s="36">
        <v>4.0855745721271397</v>
      </c>
    </row>
    <row r="359" spans="1:9" customFormat="1" x14ac:dyDescent="0.25">
      <c r="A359" s="33">
        <v>9</v>
      </c>
      <c r="B359" s="33" t="s">
        <v>1</v>
      </c>
      <c r="C359" s="36">
        <v>69.64</v>
      </c>
      <c r="D359" s="36">
        <v>29.87</v>
      </c>
      <c r="E359" s="36">
        <v>17.11</v>
      </c>
      <c r="F359" s="36">
        <v>4.08</v>
      </c>
      <c r="G359" s="36">
        <v>14</v>
      </c>
      <c r="H359" s="36">
        <v>2.3314362236357549</v>
      </c>
      <c r="I359" s="36">
        <v>4.1936274509803919</v>
      </c>
    </row>
    <row r="360" spans="1:9" customFormat="1" x14ac:dyDescent="0.25">
      <c r="A360" s="33">
        <v>10</v>
      </c>
      <c r="B360" s="33" t="s">
        <v>1</v>
      </c>
      <c r="C360" s="36">
        <v>80.87</v>
      </c>
      <c r="D360" s="36">
        <v>30.45</v>
      </c>
      <c r="E360" s="36">
        <v>16.25</v>
      </c>
      <c r="F360" s="36">
        <v>3.54</v>
      </c>
      <c r="G360" s="36">
        <v>16</v>
      </c>
      <c r="H360" s="36">
        <v>2.6558292282430216</v>
      </c>
      <c r="I360" s="36">
        <v>4.5903954802259888</v>
      </c>
    </row>
    <row r="361" spans="1:9" customFormat="1" x14ac:dyDescent="0.25">
      <c r="A361" s="33">
        <v>11</v>
      </c>
      <c r="B361" s="33" t="s">
        <v>1</v>
      </c>
      <c r="C361" s="36">
        <v>86.88</v>
      </c>
      <c r="D361" s="36">
        <v>32.44</v>
      </c>
      <c r="E361" s="36">
        <v>15</v>
      </c>
      <c r="F361" s="36">
        <v>3.63</v>
      </c>
      <c r="G361" s="36">
        <v>17</v>
      </c>
      <c r="H361" s="36">
        <v>2.6781750924784218</v>
      </c>
      <c r="I361" s="36">
        <v>4.1322314049586781</v>
      </c>
    </row>
    <row r="362" spans="1:9" customFormat="1" x14ac:dyDescent="0.25">
      <c r="A362" s="33">
        <v>12</v>
      </c>
      <c r="B362" s="33" t="s">
        <v>1</v>
      </c>
      <c r="C362" s="36">
        <v>80.94</v>
      </c>
      <c r="D362" s="36">
        <v>32.19</v>
      </c>
      <c r="E362" s="36">
        <v>15</v>
      </c>
      <c r="F362" s="36">
        <v>3.85</v>
      </c>
      <c r="G362" s="36">
        <v>14</v>
      </c>
      <c r="H362" s="36">
        <v>2.5144454799627214</v>
      </c>
      <c r="I362" s="36">
        <v>3.8961038961038961</v>
      </c>
    </row>
    <row r="363" spans="1:9" customFormat="1" x14ac:dyDescent="0.25">
      <c r="A363" s="33">
        <v>13</v>
      </c>
      <c r="B363" s="33" t="s">
        <v>1</v>
      </c>
      <c r="C363" s="36"/>
      <c r="D363" s="36"/>
      <c r="E363" s="36">
        <v>15.28</v>
      </c>
      <c r="F363" s="36">
        <v>4.12</v>
      </c>
      <c r="G363" s="36"/>
      <c r="H363" s="36"/>
      <c r="I363" s="36">
        <v>3.7087378640776696</v>
      </c>
    </row>
    <row r="364" spans="1:9" customFormat="1" x14ac:dyDescent="0.25">
      <c r="A364" s="33">
        <v>14</v>
      </c>
      <c r="B364" s="33" t="s">
        <v>1</v>
      </c>
      <c r="C364" s="36"/>
      <c r="D364" s="36"/>
      <c r="E364" s="36">
        <v>15.77</v>
      </c>
      <c r="F364" s="36">
        <v>4.25</v>
      </c>
      <c r="G364" s="36"/>
      <c r="H364" s="36"/>
      <c r="I364" s="36">
        <v>3.7105882352941175</v>
      </c>
    </row>
    <row r="365" spans="1:9" customFormat="1" x14ac:dyDescent="0.25">
      <c r="A365" s="33">
        <v>15</v>
      </c>
      <c r="B365" s="33" t="s">
        <v>1</v>
      </c>
      <c r="C365" s="36"/>
      <c r="D365" s="36"/>
      <c r="E365" s="36">
        <v>14.85</v>
      </c>
      <c r="F365" s="36">
        <v>4.04</v>
      </c>
      <c r="G365" s="36"/>
      <c r="H365" s="36"/>
      <c r="I365" s="36">
        <v>3.6757425742574257</v>
      </c>
    </row>
    <row r="366" spans="1:9" customFormat="1" x14ac:dyDescent="0.25">
      <c r="A366" s="33">
        <v>16</v>
      </c>
      <c r="B366" s="33" t="s">
        <v>1</v>
      </c>
      <c r="C366" s="36"/>
      <c r="D366" s="36"/>
      <c r="E366" s="36">
        <v>14.83</v>
      </c>
      <c r="F366" s="36">
        <v>3.5</v>
      </c>
      <c r="G366" s="36"/>
      <c r="H366" s="36"/>
      <c r="I366" s="36">
        <v>4.2371428571428575</v>
      </c>
    </row>
    <row r="367" spans="1:9" customFormat="1" x14ac:dyDescent="0.25">
      <c r="A367" s="33">
        <v>17</v>
      </c>
      <c r="B367" s="33" t="s">
        <v>1</v>
      </c>
      <c r="C367" s="36"/>
      <c r="D367" s="36"/>
      <c r="E367" s="36">
        <v>14.49</v>
      </c>
      <c r="F367" s="36">
        <v>3.59</v>
      </c>
      <c r="G367" s="36"/>
      <c r="H367" s="36"/>
      <c r="I367" s="36">
        <v>4.0362116991643457</v>
      </c>
    </row>
    <row r="368" spans="1:9" customFormat="1" x14ac:dyDescent="0.25">
      <c r="A368" s="33">
        <v>18</v>
      </c>
      <c r="B368" s="33" t="s">
        <v>1</v>
      </c>
      <c r="C368" s="36"/>
      <c r="D368" s="36"/>
      <c r="E368" s="36">
        <v>14.33</v>
      </c>
      <c r="F368" s="36">
        <v>3.88</v>
      </c>
      <c r="G368" s="36"/>
      <c r="H368" s="36"/>
      <c r="I368" s="36">
        <v>3.6932989690721651</v>
      </c>
    </row>
    <row r="369" spans="1:9" customFormat="1" x14ac:dyDescent="0.25">
      <c r="A369" s="33">
        <v>19</v>
      </c>
      <c r="B369" s="33" t="s">
        <v>1</v>
      </c>
      <c r="C369" s="36"/>
      <c r="D369" s="36"/>
      <c r="E369" s="36">
        <v>13.46</v>
      </c>
      <c r="F369" s="36">
        <v>3.96</v>
      </c>
      <c r="G369" s="36"/>
      <c r="H369" s="36"/>
      <c r="I369" s="36">
        <v>3.3989898989898992</v>
      </c>
    </row>
    <row r="370" spans="1:9" customFormat="1" x14ac:dyDescent="0.25">
      <c r="A370" s="33">
        <v>20</v>
      </c>
      <c r="B370" s="33" t="s">
        <v>1</v>
      </c>
      <c r="C370" s="36"/>
      <c r="D370" s="36"/>
      <c r="E370" s="36">
        <v>12.21</v>
      </c>
      <c r="F370" s="36">
        <v>4.1100000000000003</v>
      </c>
      <c r="G370" s="36"/>
      <c r="H370" s="36"/>
      <c r="I370" s="36">
        <v>2.9708029197080292</v>
      </c>
    </row>
    <row r="371" spans="1:9" customFormat="1" x14ac:dyDescent="0.25">
      <c r="A371" s="33">
        <v>21</v>
      </c>
      <c r="B371" s="33" t="s">
        <v>1</v>
      </c>
      <c r="C371" s="36"/>
      <c r="D371" s="36"/>
      <c r="E371" s="36">
        <v>15.8</v>
      </c>
      <c r="F371" s="36">
        <v>3.92</v>
      </c>
      <c r="G371" s="36"/>
      <c r="H371" s="36"/>
      <c r="I371" s="36">
        <v>4.0306122448979593</v>
      </c>
    </row>
    <row r="372" spans="1:9" customFormat="1" x14ac:dyDescent="0.25">
      <c r="A372" s="33">
        <v>22</v>
      </c>
      <c r="B372" s="33" t="s">
        <v>1</v>
      </c>
      <c r="C372" s="36"/>
      <c r="D372" s="36"/>
      <c r="E372" s="36">
        <v>14.79</v>
      </c>
      <c r="F372" s="36">
        <v>3.71</v>
      </c>
      <c r="G372" s="36"/>
      <c r="H372" s="36"/>
      <c r="I372" s="36">
        <v>3.9865229110512126</v>
      </c>
    </row>
    <row r="373" spans="1:9" customFormat="1" x14ac:dyDescent="0.25">
      <c r="A373" s="33">
        <v>23</v>
      </c>
      <c r="B373" s="33" t="s">
        <v>1</v>
      </c>
      <c r="C373" s="36"/>
      <c r="D373" s="36"/>
      <c r="E373" s="36">
        <v>15.72</v>
      </c>
      <c r="F373" s="36">
        <v>3.7</v>
      </c>
      <c r="G373" s="36"/>
      <c r="H373" s="36"/>
      <c r="I373" s="36">
        <v>4.2486486486486488</v>
      </c>
    </row>
    <row r="374" spans="1:9" customFormat="1" x14ac:dyDescent="0.25">
      <c r="A374" s="33">
        <v>24</v>
      </c>
      <c r="B374" s="33" t="s">
        <v>1</v>
      </c>
      <c r="C374" s="36"/>
      <c r="D374" s="36"/>
      <c r="E374" s="36">
        <v>15.12</v>
      </c>
      <c r="F374" s="36">
        <v>3.47</v>
      </c>
      <c r="G374" s="36"/>
      <c r="H374" s="36"/>
      <c r="I374" s="36">
        <v>4.357348703170028</v>
      </c>
    </row>
    <row r="375" spans="1:9" customFormat="1" x14ac:dyDescent="0.25">
      <c r="A375" s="33">
        <v>25</v>
      </c>
      <c r="B375" s="33" t="s">
        <v>1</v>
      </c>
      <c r="C375" s="36"/>
      <c r="D375" s="36"/>
      <c r="E375" s="36">
        <v>14.36</v>
      </c>
      <c r="F375" s="36">
        <v>3.2</v>
      </c>
      <c r="G375" s="36"/>
      <c r="H375" s="36"/>
      <c r="I375" s="36">
        <v>4.4874999999999998</v>
      </c>
    </row>
    <row r="376" spans="1:9" customFormat="1" x14ac:dyDescent="0.25">
      <c r="A376" s="33">
        <v>26</v>
      </c>
      <c r="B376" s="33" t="s">
        <v>1</v>
      </c>
      <c r="C376" s="36"/>
      <c r="D376" s="36"/>
      <c r="E376" s="36">
        <v>16.059999999999999</v>
      </c>
      <c r="F376" s="36">
        <v>3.71</v>
      </c>
      <c r="G376" s="36"/>
      <c r="H376" s="36"/>
      <c r="I376" s="36">
        <v>4.328840970350404</v>
      </c>
    </row>
    <row r="377" spans="1:9" customFormat="1" x14ac:dyDescent="0.25">
      <c r="A377" s="33">
        <v>27</v>
      </c>
      <c r="B377" s="33" t="s">
        <v>1</v>
      </c>
      <c r="C377" s="36"/>
      <c r="D377" s="36"/>
      <c r="E377" s="36">
        <v>16.12</v>
      </c>
      <c r="F377" s="36">
        <v>3.56</v>
      </c>
      <c r="G377" s="36"/>
      <c r="H377" s="36"/>
      <c r="I377" s="36">
        <v>4.5280898876404496</v>
      </c>
    </row>
    <row r="378" spans="1:9" customFormat="1" x14ac:dyDescent="0.25">
      <c r="A378" s="33">
        <v>28</v>
      </c>
      <c r="B378" s="33" t="s">
        <v>1</v>
      </c>
      <c r="C378" s="36"/>
      <c r="D378" s="36"/>
      <c r="E378" s="36">
        <v>15.99</v>
      </c>
      <c r="F378" s="36">
        <v>3.73</v>
      </c>
      <c r="G378" s="36"/>
      <c r="H378" s="36"/>
      <c r="I378" s="36">
        <v>4.2868632707774799</v>
      </c>
    </row>
    <row r="379" spans="1:9" customFormat="1" x14ac:dyDescent="0.25">
      <c r="A379" s="33">
        <v>29</v>
      </c>
      <c r="B379" s="33" t="s">
        <v>1</v>
      </c>
      <c r="C379" s="36"/>
      <c r="D379" s="36"/>
      <c r="E379" s="36">
        <v>15.79</v>
      </c>
      <c r="F379" s="36">
        <v>3.73</v>
      </c>
      <c r="G379" s="36"/>
      <c r="H379" s="36"/>
      <c r="I379" s="36">
        <v>4.2332439678284182</v>
      </c>
    </row>
    <row r="380" spans="1:9" customFormat="1" x14ac:dyDescent="0.25">
      <c r="A380" s="33">
        <v>30</v>
      </c>
      <c r="B380" s="33" t="s">
        <v>1</v>
      </c>
      <c r="C380" s="36"/>
      <c r="D380" s="36"/>
      <c r="E380" s="36">
        <v>16.100000000000001</v>
      </c>
      <c r="F380" s="36">
        <v>3.44</v>
      </c>
      <c r="G380" s="36"/>
      <c r="H380" s="36"/>
      <c r="I380" s="36">
        <v>4.6802325581395356</v>
      </c>
    </row>
    <row r="381" spans="1:9" customFormat="1" x14ac:dyDescent="0.25">
      <c r="A381" s="33">
        <v>31</v>
      </c>
      <c r="B381" s="33" t="s">
        <v>1</v>
      </c>
      <c r="C381" s="36"/>
      <c r="D381" s="36"/>
      <c r="E381" s="36">
        <v>13.57</v>
      </c>
      <c r="F381" s="36">
        <v>2.92</v>
      </c>
      <c r="G381" s="36"/>
      <c r="H381" s="36"/>
      <c r="I381" s="36">
        <v>4.647260273972603</v>
      </c>
    </row>
    <row r="382" spans="1:9" customFormat="1" x14ac:dyDescent="0.25">
      <c r="A382" s="33">
        <v>32</v>
      </c>
      <c r="B382" s="33" t="s">
        <v>1</v>
      </c>
      <c r="C382" s="36"/>
      <c r="D382" s="36"/>
      <c r="E382" s="36">
        <v>14.18</v>
      </c>
      <c r="F382" s="36">
        <v>2.95</v>
      </c>
      <c r="G382" s="36"/>
      <c r="H382" s="36"/>
      <c r="I382" s="36">
        <v>4.8067796610169484</v>
      </c>
    </row>
    <row r="383" spans="1:9" customFormat="1" x14ac:dyDescent="0.25">
      <c r="A383" s="33">
        <v>33</v>
      </c>
      <c r="B383" s="33" t="s">
        <v>1</v>
      </c>
      <c r="C383" s="36"/>
      <c r="D383" s="36"/>
      <c r="E383" s="36">
        <v>14.03</v>
      </c>
      <c r="F383" s="36">
        <v>3.43</v>
      </c>
      <c r="G383" s="36"/>
      <c r="H383" s="36"/>
      <c r="I383" s="36">
        <v>4.0903790087463552</v>
      </c>
    </row>
    <row r="384" spans="1:9" customFormat="1" x14ac:dyDescent="0.25">
      <c r="A384" s="33">
        <v>34</v>
      </c>
      <c r="B384" s="33" t="s">
        <v>1</v>
      </c>
      <c r="C384" s="36"/>
      <c r="D384" s="36"/>
      <c r="E384" s="36">
        <v>14.3</v>
      </c>
      <c r="F384" s="36">
        <v>3.28</v>
      </c>
      <c r="G384" s="36"/>
      <c r="H384" s="36"/>
      <c r="I384" s="36">
        <v>4.3597560975609762</v>
      </c>
    </row>
    <row r="385" spans="1:9" customFormat="1" x14ac:dyDescent="0.25">
      <c r="A385" s="33">
        <v>35</v>
      </c>
      <c r="B385" s="33" t="s">
        <v>1</v>
      </c>
      <c r="C385" s="36"/>
      <c r="D385" s="36"/>
      <c r="E385" s="36">
        <v>14.3</v>
      </c>
      <c r="F385" s="36">
        <v>3.11</v>
      </c>
      <c r="G385" s="36"/>
      <c r="H385" s="36"/>
      <c r="I385" s="36">
        <v>4.5980707395498399</v>
      </c>
    </row>
    <row r="386" spans="1:9" customFormat="1" x14ac:dyDescent="0.25">
      <c r="A386" s="33">
        <v>36</v>
      </c>
      <c r="B386" s="33" t="s">
        <v>1</v>
      </c>
      <c r="C386" s="36"/>
      <c r="D386" s="36"/>
      <c r="E386" s="36">
        <v>13.46</v>
      </c>
      <c r="F386" s="36">
        <v>3.97</v>
      </c>
      <c r="G386" s="36"/>
      <c r="H386" s="36"/>
      <c r="I386" s="36">
        <v>3.3904282115869018</v>
      </c>
    </row>
    <row r="387" spans="1:9" customFormat="1" x14ac:dyDescent="0.25">
      <c r="A387" s="33">
        <v>37</v>
      </c>
      <c r="B387" s="33" t="s">
        <v>1</v>
      </c>
      <c r="C387" s="36"/>
      <c r="D387" s="36"/>
      <c r="E387" s="36">
        <v>15.53</v>
      </c>
      <c r="F387" s="36">
        <v>3.74</v>
      </c>
      <c r="G387" s="36"/>
      <c r="H387" s="36"/>
      <c r="I387" s="36">
        <v>4.1524064171122994</v>
      </c>
    </row>
    <row r="388" spans="1:9" customFormat="1" x14ac:dyDescent="0.25">
      <c r="A388" s="33">
        <v>38</v>
      </c>
      <c r="B388" s="33" t="s">
        <v>1</v>
      </c>
      <c r="C388" s="36"/>
      <c r="D388" s="36"/>
      <c r="E388" s="36">
        <v>15.53</v>
      </c>
      <c r="F388" s="36">
        <v>3.64</v>
      </c>
      <c r="G388" s="36"/>
      <c r="H388" s="36"/>
      <c r="I388" s="36">
        <v>4.2664835164835164</v>
      </c>
    </row>
    <row r="389" spans="1:9" customFormat="1" x14ac:dyDescent="0.25">
      <c r="A389" s="33">
        <v>39</v>
      </c>
      <c r="B389" s="33" t="s">
        <v>1</v>
      </c>
      <c r="C389" s="36"/>
      <c r="D389" s="36"/>
      <c r="E389" s="36">
        <v>16.079999999999998</v>
      </c>
      <c r="F389" s="36">
        <v>3.74</v>
      </c>
      <c r="G389" s="36"/>
      <c r="H389" s="36"/>
      <c r="I389" s="36">
        <v>4.2994652406417107</v>
      </c>
    </row>
    <row r="390" spans="1:9" customFormat="1" x14ac:dyDescent="0.25">
      <c r="A390" s="33">
        <v>40</v>
      </c>
      <c r="B390" s="33" t="s">
        <v>1</v>
      </c>
      <c r="C390" s="36"/>
      <c r="D390" s="36"/>
      <c r="E390" s="36">
        <v>15.81</v>
      </c>
      <c r="F390" s="36">
        <v>3.17</v>
      </c>
      <c r="G390" s="36"/>
      <c r="H390" s="36"/>
      <c r="I390" s="36">
        <v>4.9873817034700316</v>
      </c>
    </row>
    <row r="391" spans="1:9" customFormat="1" x14ac:dyDescent="0.25">
      <c r="A391" s="33">
        <v>41</v>
      </c>
      <c r="B391" s="33" t="s">
        <v>1</v>
      </c>
      <c r="C391" s="36"/>
      <c r="D391" s="36"/>
      <c r="E391" s="36">
        <v>17.05</v>
      </c>
      <c r="F391" s="36">
        <v>3.68</v>
      </c>
      <c r="G391" s="36"/>
      <c r="H391" s="36"/>
      <c r="I391" s="36">
        <v>4.6331521739130439</v>
      </c>
    </row>
    <row r="392" spans="1:9" customFormat="1" x14ac:dyDescent="0.25">
      <c r="A392" s="33">
        <v>42</v>
      </c>
      <c r="B392" s="33" t="s">
        <v>1</v>
      </c>
      <c r="C392" s="36"/>
      <c r="D392" s="36"/>
      <c r="E392" s="36">
        <v>17.16</v>
      </c>
      <c r="F392" s="36">
        <v>3.9</v>
      </c>
      <c r="G392" s="36"/>
      <c r="H392" s="36"/>
      <c r="I392" s="36">
        <v>4.4000000000000004</v>
      </c>
    </row>
    <row r="393" spans="1:9" customFormat="1" x14ac:dyDescent="0.25">
      <c r="A393" s="33">
        <v>43</v>
      </c>
      <c r="B393" s="33" t="s">
        <v>1</v>
      </c>
      <c r="C393" s="36"/>
      <c r="D393" s="36"/>
      <c r="E393" s="36">
        <v>17.14</v>
      </c>
      <c r="F393" s="36">
        <v>3.93</v>
      </c>
      <c r="G393" s="36"/>
      <c r="H393" s="36"/>
      <c r="I393" s="36">
        <v>4.3613231552162848</v>
      </c>
    </row>
    <row r="394" spans="1:9" customFormat="1" x14ac:dyDescent="0.25">
      <c r="A394" s="33">
        <v>44</v>
      </c>
      <c r="B394" s="33" t="s">
        <v>1</v>
      </c>
      <c r="C394" s="36"/>
      <c r="D394" s="36"/>
      <c r="E394" s="36">
        <v>14.97</v>
      </c>
      <c r="F394" s="36">
        <v>3.27</v>
      </c>
      <c r="G394" s="36"/>
      <c r="H394" s="36"/>
      <c r="I394" s="36">
        <v>4.5779816513761471</v>
      </c>
    </row>
    <row r="395" spans="1:9" customFormat="1" x14ac:dyDescent="0.25">
      <c r="A395" s="33">
        <v>45</v>
      </c>
      <c r="B395" s="33" t="s">
        <v>1</v>
      </c>
      <c r="C395" s="36"/>
      <c r="D395" s="36"/>
      <c r="E395" s="36">
        <v>14.26</v>
      </c>
      <c r="F395" s="36">
        <v>3.38</v>
      </c>
      <c r="G395" s="36"/>
      <c r="H395" s="36"/>
      <c r="I395" s="36">
        <v>4.218934911242604</v>
      </c>
    </row>
    <row r="396" spans="1:9" customFormat="1" x14ac:dyDescent="0.25">
      <c r="A396" s="33">
        <v>46</v>
      </c>
      <c r="B396" s="33" t="s">
        <v>1</v>
      </c>
      <c r="C396" s="36"/>
      <c r="D396" s="36"/>
      <c r="E396" s="36">
        <v>16.850000000000001</v>
      </c>
      <c r="F396" s="36">
        <v>3.93</v>
      </c>
      <c r="G396" s="36"/>
      <c r="H396" s="36"/>
      <c r="I396" s="36">
        <v>4.2875318066157764</v>
      </c>
    </row>
    <row r="397" spans="1:9" customFormat="1" x14ac:dyDescent="0.25">
      <c r="A397" s="33">
        <v>47</v>
      </c>
      <c r="B397" s="33" t="s">
        <v>1</v>
      </c>
      <c r="C397" s="36"/>
      <c r="D397" s="36"/>
      <c r="E397" s="36">
        <v>15.89</v>
      </c>
      <c r="F397" s="36">
        <v>3.58</v>
      </c>
      <c r="G397" s="36"/>
      <c r="H397" s="36"/>
      <c r="I397" s="36">
        <v>4.4385474860335199</v>
      </c>
    </row>
    <row r="398" spans="1:9" customFormat="1" x14ac:dyDescent="0.25">
      <c r="A398" s="33">
        <v>48</v>
      </c>
      <c r="B398" s="33" t="s">
        <v>1</v>
      </c>
      <c r="C398" s="36"/>
      <c r="D398" s="36"/>
      <c r="E398" s="36">
        <v>15.27</v>
      </c>
      <c r="F398" s="36">
        <v>3.21</v>
      </c>
      <c r="G398" s="36"/>
      <c r="H398" s="36"/>
      <c r="I398" s="36">
        <v>4.7570093457943923</v>
      </c>
    </row>
    <row r="399" spans="1:9" customFormat="1" x14ac:dyDescent="0.25">
      <c r="A399" s="33">
        <v>49</v>
      </c>
      <c r="B399" s="33" t="s">
        <v>1</v>
      </c>
      <c r="C399" s="36"/>
      <c r="D399" s="36"/>
      <c r="E399" s="36">
        <v>14.88</v>
      </c>
      <c r="F399" s="36">
        <v>3.06</v>
      </c>
      <c r="G399" s="36"/>
      <c r="H399" s="36"/>
      <c r="I399" s="36">
        <v>4.8627450980392162</v>
      </c>
    </row>
    <row r="400" spans="1:9" customFormat="1" x14ac:dyDescent="0.25">
      <c r="A400" s="33">
        <v>50</v>
      </c>
      <c r="B400" s="33" t="s">
        <v>1</v>
      </c>
      <c r="C400" s="36"/>
      <c r="D400" s="36"/>
      <c r="E400" s="36">
        <v>15.21</v>
      </c>
      <c r="F400" s="36">
        <v>3.08</v>
      </c>
      <c r="G400" s="36"/>
      <c r="H400" s="36"/>
      <c r="I400" s="36">
        <v>4.9383116883116882</v>
      </c>
    </row>
    <row r="401" spans="1:9" customFormat="1" x14ac:dyDescent="0.25">
      <c r="A401" s="33">
        <v>51</v>
      </c>
      <c r="B401" s="33" t="s">
        <v>1</v>
      </c>
      <c r="C401" s="36"/>
      <c r="D401" s="36"/>
      <c r="E401" s="36">
        <v>16.420000000000002</v>
      </c>
      <c r="F401" s="36">
        <v>3.55</v>
      </c>
      <c r="G401" s="36"/>
      <c r="H401" s="36"/>
      <c r="I401" s="36">
        <v>4.6253521126760573</v>
      </c>
    </row>
    <row r="402" spans="1:9" customFormat="1" x14ac:dyDescent="0.25">
      <c r="A402" s="33">
        <v>52</v>
      </c>
      <c r="B402" s="33" t="s">
        <v>1</v>
      </c>
      <c r="C402" s="36"/>
      <c r="D402" s="36"/>
      <c r="E402" s="36">
        <v>16.47</v>
      </c>
      <c r="F402" s="36">
        <v>3.55</v>
      </c>
      <c r="G402" s="36"/>
      <c r="H402" s="36"/>
      <c r="I402" s="36">
        <v>4.6394366197183095</v>
      </c>
    </row>
    <row r="403" spans="1:9" customFormat="1" x14ac:dyDescent="0.25">
      <c r="A403" s="33">
        <v>53</v>
      </c>
      <c r="B403" s="33" t="s">
        <v>1</v>
      </c>
      <c r="C403" s="36"/>
      <c r="D403" s="36"/>
      <c r="E403" s="36">
        <v>15.52</v>
      </c>
      <c r="F403" s="36">
        <v>3.63</v>
      </c>
      <c r="G403" s="36"/>
      <c r="H403" s="36"/>
      <c r="I403" s="36">
        <v>4.2754820936639115</v>
      </c>
    </row>
    <row r="404" spans="1:9" customFormat="1" x14ac:dyDescent="0.25">
      <c r="A404" s="33">
        <v>54</v>
      </c>
      <c r="B404" s="33" t="s">
        <v>1</v>
      </c>
      <c r="C404" s="36"/>
      <c r="D404" s="36"/>
      <c r="E404" s="36">
        <v>16.02</v>
      </c>
      <c r="F404" s="36">
        <v>4.45</v>
      </c>
      <c r="G404" s="36"/>
      <c r="H404" s="36"/>
      <c r="I404" s="36">
        <v>3.5999999999999996</v>
      </c>
    </row>
    <row r="405" spans="1:9" customFormat="1" x14ac:dyDescent="0.25">
      <c r="A405" s="33">
        <v>55</v>
      </c>
      <c r="B405" s="33" t="s">
        <v>1</v>
      </c>
      <c r="C405" s="36"/>
      <c r="D405" s="36"/>
      <c r="E405" s="36">
        <v>15.7</v>
      </c>
      <c r="F405" s="36">
        <v>4.2300000000000004</v>
      </c>
      <c r="G405" s="36"/>
      <c r="H405" s="36"/>
      <c r="I405" s="36">
        <v>3.7115839243498812</v>
      </c>
    </row>
    <row r="406" spans="1:9" customFormat="1" x14ac:dyDescent="0.25">
      <c r="A406" s="33">
        <v>56</v>
      </c>
      <c r="B406" s="33" t="s">
        <v>1</v>
      </c>
      <c r="C406" s="36"/>
      <c r="D406" s="36"/>
      <c r="E406" s="36">
        <v>15.2</v>
      </c>
      <c r="F406" s="36">
        <v>3.2</v>
      </c>
      <c r="G406" s="36"/>
      <c r="H406" s="36"/>
      <c r="I406" s="36">
        <v>4.7499999999999991</v>
      </c>
    </row>
    <row r="407" spans="1:9" customFormat="1" x14ac:dyDescent="0.25">
      <c r="A407" s="33">
        <v>57</v>
      </c>
      <c r="B407" s="33" t="s">
        <v>1</v>
      </c>
      <c r="C407" s="36"/>
      <c r="D407" s="36"/>
      <c r="E407" s="36">
        <v>17.18</v>
      </c>
      <c r="F407" s="36">
        <v>4</v>
      </c>
      <c r="G407" s="36"/>
      <c r="H407" s="36"/>
      <c r="I407" s="36">
        <v>4.2949999999999999</v>
      </c>
    </row>
    <row r="408" spans="1:9" customFormat="1" x14ac:dyDescent="0.25">
      <c r="A408" s="33">
        <v>58</v>
      </c>
      <c r="B408" s="33" t="s">
        <v>1</v>
      </c>
      <c r="C408" s="36"/>
      <c r="D408" s="36"/>
      <c r="E408" s="36">
        <v>17.22</v>
      </c>
      <c r="F408" s="36">
        <v>4.17</v>
      </c>
      <c r="G408" s="36"/>
      <c r="H408" s="36"/>
      <c r="I408" s="36">
        <v>4.1294964028776979</v>
      </c>
    </row>
    <row r="409" spans="1:9" customFormat="1" x14ac:dyDescent="0.25">
      <c r="A409" s="33">
        <v>59</v>
      </c>
      <c r="B409" s="33" t="s">
        <v>1</v>
      </c>
      <c r="C409" s="36"/>
      <c r="D409" s="36"/>
      <c r="E409" s="36">
        <v>16.75</v>
      </c>
      <c r="F409" s="36">
        <v>4.04</v>
      </c>
      <c r="G409" s="36"/>
      <c r="H409" s="36"/>
      <c r="I409" s="36">
        <v>4.1460396039603964</v>
      </c>
    </row>
    <row r="410" spans="1:9" customFormat="1" x14ac:dyDescent="0.25">
      <c r="A410" s="33">
        <v>60</v>
      </c>
      <c r="B410" s="33" t="s">
        <v>1</v>
      </c>
      <c r="C410" s="36"/>
      <c r="D410" s="36"/>
      <c r="E410" s="36">
        <v>16.53</v>
      </c>
      <c r="F410" s="36">
        <v>3.85</v>
      </c>
      <c r="G410" s="36"/>
      <c r="H410" s="36"/>
      <c r="I410" s="36">
        <v>4.2935064935064933</v>
      </c>
    </row>
    <row r="411" spans="1:9" customFormat="1" x14ac:dyDescent="0.25">
      <c r="A411" s="33">
        <v>61</v>
      </c>
      <c r="B411" s="33" t="s">
        <v>1</v>
      </c>
      <c r="C411" s="36"/>
      <c r="D411" s="36"/>
      <c r="E411" s="36">
        <v>16.329999999999998</v>
      </c>
      <c r="F411" s="36">
        <v>4.2300000000000004</v>
      </c>
      <c r="G411" s="36"/>
      <c r="H411" s="36"/>
      <c r="I411" s="36">
        <v>3.8605200945626468</v>
      </c>
    </row>
    <row r="412" spans="1:9" customFormat="1" x14ac:dyDescent="0.25">
      <c r="A412" s="33">
        <v>62</v>
      </c>
      <c r="B412" s="33" t="s">
        <v>1</v>
      </c>
      <c r="C412" s="36"/>
      <c r="D412" s="36"/>
      <c r="E412" s="36">
        <v>16.989999999999998</v>
      </c>
      <c r="F412" s="36">
        <v>4.2300000000000004</v>
      </c>
      <c r="G412" s="36"/>
      <c r="H412" s="36"/>
      <c r="I412" s="36">
        <v>4.0165484633569735</v>
      </c>
    </row>
    <row r="413" spans="1:9" customFormat="1" x14ac:dyDescent="0.25">
      <c r="A413" s="33">
        <v>63</v>
      </c>
      <c r="B413" s="33" t="s">
        <v>1</v>
      </c>
      <c r="C413" s="36"/>
      <c r="D413" s="36"/>
      <c r="E413" s="36">
        <v>16.54</v>
      </c>
      <c r="F413" s="36">
        <v>3.99</v>
      </c>
      <c r="G413" s="36"/>
      <c r="H413" s="36"/>
      <c r="I413" s="36">
        <v>4.1453634085213027</v>
      </c>
    </row>
    <row r="414" spans="1:9" customFormat="1" x14ac:dyDescent="0.25">
      <c r="A414" s="33">
        <v>64</v>
      </c>
      <c r="B414" s="33" t="s">
        <v>1</v>
      </c>
      <c r="C414" s="36"/>
      <c r="D414" s="36"/>
      <c r="E414" s="36">
        <v>16.600000000000001</v>
      </c>
      <c r="F414" s="36">
        <v>4</v>
      </c>
      <c r="G414" s="36"/>
      <c r="H414" s="36"/>
      <c r="I414" s="36">
        <v>4.1500000000000004</v>
      </c>
    </row>
    <row r="415" spans="1:9" customFormat="1" x14ac:dyDescent="0.25">
      <c r="A415" s="33">
        <v>65</v>
      </c>
      <c r="B415" s="33" t="s">
        <v>1</v>
      </c>
      <c r="C415" s="36"/>
      <c r="D415" s="36"/>
      <c r="E415" s="36">
        <v>17.829999999999998</v>
      </c>
      <c r="F415" s="36">
        <v>4</v>
      </c>
      <c r="G415" s="36"/>
      <c r="H415" s="36"/>
      <c r="I415" s="36">
        <v>4.4574999999999996</v>
      </c>
    </row>
    <row r="416" spans="1:9" customFormat="1" x14ac:dyDescent="0.25">
      <c r="A416" s="33">
        <v>66</v>
      </c>
      <c r="B416" s="33" t="s">
        <v>1</v>
      </c>
      <c r="C416" s="36"/>
      <c r="D416" s="36"/>
      <c r="E416" s="36">
        <v>16.149999999999999</v>
      </c>
      <c r="F416" s="36">
        <v>3.94</v>
      </c>
      <c r="G416" s="36"/>
      <c r="H416" s="36"/>
      <c r="I416" s="36">
        <v>4.0989847715736039</v>
      </c>
    </row>
    <row r="417" spans="1:9" customFormat="1" x14ac:dyDescent="0.25">
      <c r="A417" s="33">
        <v>67</v>
      </c>
      <c r="B417" s="33" t="s">
        <v>1</v>
      </c>
      <c r="C417" s="36"/>
      <c r="D417" s="36"/>
      <c r="E417" s="36">
        <v>15.62</v>
      </c>
      <c r="F417" s="36">
        <v>3.47</v>
      </c>
      <c r="G417" s="36"/>
      <c r="H417" s="36"/>
      <c r="I417" s="36">
        <v>4.5014409221902012</v>
      </c>
    </row>
    <row r="418" spans="1:9" customFormat="1" x14ac:dyDescent="0.25">
      <c r="A418" s="33">
        <v>68</v>
      </c>
      <c r="B418" s="33" t="s">
        <v>1</v>
      </c>
      <c r="C418" s="36"/>
      <c r="D418" s="36"/>
      <c r="E418" s="36">
        <v>15.81</v>
      </c>
      <c r="F418" s="36">
        <v>3.71</v>
      </c>
      <c r="G418" s="36"/>
      <c r="H418" s="36"/>
      <c r="I418" s="36">
        <v>4.2614555256064692</v>
      </c>
    </row>
    <row r="419" spans="1:9" customFormat="1" x14ac:dyDescent="0.25">
      <c r="A419" s="33">
        <v>69</v>
      </c>
      <c r="B419" s="33" t="s">
        <v>1</v>
      </c>
      <c r="C419" s="36"/>
      <c r="D419" s="36"/>
      <c r="E419" s="36">
        <v>16.03</v>
      </c>
      <c r="F419" s="36">
        <v>3.94</v>
      </c>
      <c r="G419" s="36"/>
      <c r="H419" s="36"/>
      <c r="I419" s="36">
        <v>4.0685279187817258</v>
      </c>
    </row>
    <row r="420" spans="1:9" customFormat="1" x14ac:dyDescent="0.25">
      <c r="A420" s="33">
        <v>70</v>
      </c>
      <c r="B420" s="33" t="s">
        <v>1</v>
      </c>
      <c r="C420" s="36"/>
      <c r="D420" s="36"/>
      <c r="E420" s="36">
        <v>16.420000000000002</v>
      </c>
      <c r="F420" s="36">
        <v>3.87</v>
      </c>
      <c r="G420" s="36"/>
      <c r="H420" s="36"/>
      <c r="I420" s="36">
        <v>4.2428940568475459</v>
      </c>
    </row>
    <row r="421" spans="1:9" customFormat="1" x14ac:dyDescent="0.25">
      <c r="A421" s="33">
        <v>71</v>
      </c>
      <c r="B421" s="33" t="s">
        <v>1</v>
      </c>
      <c r="C421" s="36"/>
      <c r="D421" s="36"/>
      <c r="E421" s="36">
        <v>17.11</v>
      </c>
      <c r="F421" s="36">
        <v>3.95</v>
      </c>
      <c r="G421" s="36"/>
      <c r="H421" s="36"/>
      <c r="I421" s="36">
        <v>4.3316455696202532</v>
      </c>
    </row>
    <row r="422" spans="1:9" customFormat="1" x14ac:dyDescent="0.25">
      <c r="A422" s="33">
        <v>72</v>
      </c>
      <c r="B422" s="33" t="s">
        <v>1</v>
      </c>
      <c r="C422" s="36"/>
      <c r="D422" s="36"/>
      <c r="E422" s="36">
        <v>16.350000000000001</v>
      </c>
      <c r="F422" s="36">
        <v>3.84</v>
      </c>
      <c r="G422" s="36"/>
      <c r="H422" s="36"/>
      <c r="I422" s="36">
        <v>4.2578125000000009</v>
      </c>
    </row>
    <row r="423" spans="1:9" customFormat="1" x14ac:dyDescent="0.25">
      <c r="A423" s="33">
        <v>73</v>
      </c>
      <c r="B423" s="33" t="s">
        <v>1</v>
      </c>
      <c r="C423" s="36"/>
      <c r="D423" s="36"/>
      <c r="E423" s="36">
        <v>15.72</v>
      </c>
      <c r="F423" s="36">
        <v>3.46</v>
      </c>
      <c r="G423" s="36"/>
      <c r="H423" s="36"/>
      <c r="I423" s="36">
        <v>4.5433526011560694</v>
      </c>
    </row>
    <row r="424" spans="1:9" customFormat="1" x14ac:dyDescent="0.25">
      <c r="A424" s="33">
        <v>74</v>
      </c>
      <c r="B424" s="33" t="s">
        <v>1</v>
      </c>
      <c r="C424" s="36"/>
      <c r="D424" s="36"/>
      <c r="E424" s="36">
        <v>15.77</v>
      </c>
      <c r="F424" s="36">
        <v>3.73</v>
      </c>
      <c r="G424" s="36"/>
      <c r="H424" s="36"/>
      <c r="I424" s="36">
        <v>4.2278820375335116</v>
      </c>
    </row>
    <row r="425" spans="1:9" customFormat="1" x14ac:dyDescent="0.25">
      <c r="A425" s="33">
        <v>75</v>
      </c>
      <c r="B425" s="33" t="s">
        <v>1</v>
      </c>
      <c r="C425" s="36"/>
      <c r="D425" s="36"/>
      <c r="E425" s="36">
        <v>15.6</v>
      </c>
      <c r="F425" s="36">
        <v>3.57</v>
      </c>
      <c r="G425" s="36"/>
      <c r="H425" s="36"/>
      <c r="I425" s="36">
        <v>4.3697478991596643</v>
      </c>
    </row>
    <row r="426" spans="1:9" customFormat="1" x14ac:dyDescent="0.25">
      <c r="A426" s="33">
        <v>76</v>
      </c>
      <c r="B426" s="33" t="s">
        <v>1</v>
      </c>
      <c r="C426" s="36"/>
      <c r="D426" s="36"/>
      <c r="E426" s="36">
        <v>16.34</v>
      </c>
      <c r="F426" s="36">
        <v>3.78</v>
      </c>
      <c r="G426" s="36"/>
      <c r="H426" s="36"/>
      <c r="I426" s="36">
        <v>4.3227513227513228</v>
      </c>
    </row>
    <row r="427" spans="1:9" customFormat="1" x14ac:dyDescent="0.25">
      <c r="A427" s="33">
        <v>77</v>
      </c>
      <c r="B427" s="33" t="s">
        <v>1</v>
      </c>
      <c r="C427" s="36"/>
      <c r="D427" s="36"/>
      <c r="E427" s="36">
        <v>16.22</v>
      </c>
      <c r="F427" s="36">
        <v>3.52</v>
      </c>
      <c r="G427" s="36"/>
      <c r="H427" s="36"/>
      <c r="I427" s="36">
        <v>4.607954545454545</v>
      </c>
    </row>
    <row r="428" spans="1:9" customFormat="1" x14ac:dyDescent="0.25">
      <c r="A428" s="33">
        <v>78</v>
      </c>
      <c r="B428" s="33" t="s">
        <v>1</v>
      </c>
      <c r="C428" s="36"/>
      <c r="D428" s="36"/>
      <c r="E428" s="36">
        <v>16.61</v>
      </c>
      <c r="F428" s="36">
        <v>3.5</v>
      </c>
      <c r="G428" s="36"/>
      <c r="H428" s="36"/>
      <c r="I428" s="36">
        <v>4.7457142857142856</v>
      </c>
    </row>
    <row r="429" spans="1:9" customFormat="1" x14ac:dyDescent="0.25">
      <c r="A429" s="33">
        <v>79</v>
      </c>
      <c r="B429" s="33" t="s">
        <v>1</v>
      </c>
      <c r="C429" s="36"/>
      <c r="D429" s="36"/>
      <c r="E429" s="36">
        <v>15.99</v>
      </c>
      <c r="F429" s="36">
        <v>3.44</v>
      </c>
      <c r="G429" s="36"/>
      <c r="H429" s="36"/>
      <c r="I429" s="36">
        <v>4.6482558139534884</v>
      </c>
    </row>
    <row r="430" spans="1:9" customFormat="1" x14ac:dyDescent="0.25">
      <c r="A430" s="33">
        <v>80</v>
      </c>
      <c r="B430" s="33" t="s">
        <v>1</v>
      </c>
      <c r="C430" s="36"/>
      <c r="D430" s="36"/>
      <c r="E430" s="36">
        <v>15.59</v>
      </c>
      <c r="F430" s="36">
        <v>3.87</v>
      </c>
      <c r="G430" s="36"/>
      <c r="H430" s="36"/>
      <c r="I430" s="36">
        <v>4.0284237726098189</v>
      </c>
    </row>
    <row r="431" spans="1:9" customFormat="1" x14ac:dyDescent="0.25">
      <c r="A431" s="33">
        <v>81</v>
      </c>
      <c r="B431" s="33" t="s">
        <v>1</v>
      </c>
      <c r="C431" s="36"/>
      <c r="D431" s="36"/>
      <c r="E431" s="36">
        <v>16.75</v>
      </c>
      <c r="F431" s="36">
        <v>3.61</v>
      </c>
      <c r="G431" s="36"/>
      <c r="H431" s="36"/>
      <c r="I431" s="36">
        <v>4.6398891966759006</v>
      </c>
    </row>
    <row r="432" spans="1:9" customFormat="1" x14ac:dyDescent="0.25">
      <c r="A432" s="33">
        <v>82</v>
      </c>
      <c r="B432" s="33" t="s">
        <v>1</v>
      </c>
      <c r="C432" s="36"/>
      <c r="D432" s="36"/>
      <c r="E432" s="36">
        <v>17.010000000000002</v>
      </c>
      <c r="F432" s="36">
        <v>3.77</v>
      </c>
      <c r="G432" s="36"/>
      <c r="H432" s="36"/>
      <c r="I432" s="36">
        <v>4.5119363395225465</v>
      </c>
    </row>
    <row r="433" spans="1:9" customFormat="1" x14ac:dyDescent="0.25">
      <c r="A433" s="33">
        <v>83</v>
      </c>
      <c r="B433" s="33" t="s">
        <v>1</v>
      </c>
      <c r="C433" s="36"/>
      <c r="D433" s="36"/>
      <c r="E433" s="36">
        <v>17.07</v>
      </c>
      <c r="F433" s="36">
        <v>4.05</v>
      </c>
      <c r="G433" s="36"/>
      <c r="H433" s="36"/>
      <c r="I433" s="36">
        <v>4.2148148148148152</v>
      </c>
    </row>
    <row r="434" spans="1:9" customFormat="1" x14ac:dyDescent="0.25">
      <c r="A434" s="33">
        <v>84</v>
      </c>
      <c r="B434" s="33" t="s">
        <v>1</v>
      </c>
      <c r="C434" s="36"/>
      <c r="D434" s="36"/>
      <c r="E434" s="36">
        <v>17.420000000000002</v>
      </c>
      <c r="F434" s="36">
        <v>3.92</v>
      </c>
      <c r="G434" s="36"/>
      <c r="H434" s="36"/>
      <c r="I434" s="36">
        <v>4.4438775510204085</v>
      </c>
    </row>
    <row r="435" spans="1:9" customFormat="1" x14ac:dyDescent="0.25">
      <c r="A435" s="33">
        <v>85</v>
      </c>
      <c r="B435" s="33" t="s">
        <v>1</v>
      </c>
      <c r="C435" s="36"/>
      <c r="D435" s="36"/>
      <c r="E435" s="36">
        <v>17.170000000000002</v>
      </c>
      <c r="F435" s="36">
        <v>4.1500000000000004</v>
      </c>
      <c r="G435" s="36"/>
      <c r="H435" s="36"/>
      <c r="I435" s="36">
        <v>4.1373493975903619</v>
      </c>
    </row>
    <row r="436" spans="1:9" customFormat="1" x14ac:dyDescent="0.25">
      <c r="A436" s="33">
        <v>86</v>
      </c>
      <c r="B436" s="33" t="s">
        <v>1</v>
      </c>
      <c r="C436" s="36"/>
      <c r="D436" s="36"/>
      <c r="E436" s="36">
        <v>14.04</v>
      </c>
      <c r="F436" s="36">
        <v>3.19</v>
      </c>
      <c r="G436" s="36"/>
      <c r="H436" s="36"/>
      <c r="I436" s="36">
        <v>4.4012539184952972</v>
      </c>
    </row>
    <row r="437" spans="1:9" customFormat="1" x14ac:dyDescent="0.25">
      <c r="A437" s="33">
        <v>87</v>
      </c>
      <c r="B437" s="33" t="s">
        <v>1</v>
      </c>
      <c r="C437" s="36"/>
      <c r="D437" s="36"/>
      <c r="E437" s="36">
        <v>15.14</v>
      </c>
      <c r="F437" s="36">
        <v>3.98</v>
      </c>
      <c r="G437" s="36"/>
      <c r="H437" s="36"/>
      <c r="I437" s="36">
        <v>3.8040201005025129</v>
      </c>
    </row>
    <row r="438" spans="1:9" customFormat="1" x14ac:dyDescent="0.25">
      <c r="A438" s="33">
        <v>88</v>
      </c>
      <c r="B438" s="33" t="s">
        <v>1</v>
      </c>
      <c r="C438" s="36"/>
      <c r="D438" s="36"/>
      <c r="E438" s="36">
        <v>15.95</v>
      </c>
      <c r="F438" s="36">
        <v>3.7</v>
      </c>
      <c r="G438" s="36"/>
      <c r="H438" s="36"/>
      <c r="I438" s="36">
        <v>4.3108108108108105</v>
      </c>
    </row>
    <row r="439" spans="1:9" customFormat="1" x14ac:dyDescent="0.25">
      <c r="A439" s="33">
        <v>89</v>
      </c>
      <c r="B439" s="33" t="s">
        <v>1</v>
      </c>
      <c r="C439" s="36"/>
      <c r="D439" s="36"/>
      <c r="E439" s="36">
        <v>15.86</v>
      </c>
      <c r="F439" s="36">
        <v>3.83</v>
      </c>
      <c r="G439" s="36"/>
      <c r="H439" s="36"/>
      <c r="I439" s="36">
        <v>4.1409921671018273</v>
      </c>
    </row>
    <row r="440" spans="1:9" customFormat="1" x14ac:dyDescent="0.25">
      <c r="A440" s="33">
        <v>90</v>
      </c>
      <c r="B440" s="33" t="s">
        <v>1</v>
      </c>
      <c r="C440" s="36"/>
      <c r="D440" s="36"/>
      <c r="E440" s="36">
        <v>14.3</v>
      </c>
      <c r="F440" s="36">
        <v>3.85</v>
      </c>
      <c r="G440" s="36"/>
      <c r="H440" s="36"/>
      <c r="I440" s="36">
        <v>3.7142857142857144</v>
      </c>
    </row>
    <row r="441" spans="1:9" customFormat="1" x14ac:dyDescent="0.25">
      <c r="A441" s="33"/>
      <c r="B441" s="34" t="s">
        <v>55</v>
      </c>
      <c r="C441" s="35" t="s">
        <v>45</v>
      </c>
      <c r="D441" s="35" t="s">
        <v>46</v>
      </c>
      <c r="E441" s="35" t="s">
        <v>56</v>
      </c>
      <c r="F441" s="35" t="s">
        <v>57</v>
      </c>
      <c r="G441" s="35" t="s">
        <v>40</v>
      </c>
      <c r="H441" s="35" t="s">
        <v>41</v>
      </c>
      <c r="I441" s="35" t="s">
        <v>58</v>
      </c>
    </row>
    <row r="442" spans="1:9" customFormat="1" x14ac:dyDescent="0.25">
      <c r="A442" s="33">
        <v>1</v>
      </c>
      <c r="B442" s="33" t="s">
        <v>2</v>
      </c>
      <c r="C442" s="36">
        <v>61.27</v>
      </c>
      <c r="D442" s="36">
        <v>29.73</v>
      </c>
      <c r="E442" s="36">
        <v>18.11</v>
      </c>
      <c r="F442" s="36">
        <v>4.32</v>
      </c>
      <c r="G442" s="36">
        <v>11</v>
      </c>
      <c r="H442" s="36">
        <v>2.0608812647157753</v>
      </c>
      <c r="I442" s="36">
        <v>4.1921296296296289</v>
      </c>
    </row>
    <row r="443" spans="1:9" customFormat="1" x14ac:dyDescent="0.25">
      <c r="A443" s="33">
        <v>2</v>
      </c>
      <c r="B443" s="33" t="s">
        <v>2</v>
      </c>
      <c r="C443" s="36">
        <v>83.01</v>
      </c>
      <c r="D443" s="36">
        <v>31.53</v>
      </c>
      <c r="E443" s="36">
        <v>17.68</v>
      </c>
      <c r="F443" s="36">
        <v>4.22</v>
      </c>
      <c r="G443" s="36">
        <v>13</v>
      </c>
      <c r="H443" s="36">
        <v>2.6327307326355851</v>
      </c>
      <c r="I443" s="36">
        <v>4.18957345971564</v>
      </c>
    </row>
    <row r="444" spans="1:9" customFormat="1" x14ac:dyDescent="0.25">
      <c r="A444" s="33">
        <v>3</v>
      </c>
      <c r="B444" s="33" t="s">
        <v>2</v>
      </c>
      <c r="C444" s="36">
        <v>89.26</v>
      </c>
      <c r="D444" s="36">
        <v>34.03</v>
      </c>
      <c r="E444" s="36">
        <v>18.29</v>
      </c>
      <c r="F444" s="36">
        <v>3.94</v>
      </c>
      <c r="G444" s="36">
        <v>15</v>
      </c>
      <c r="H444" s="36">
        <v>2.6229797237731414</v>
      </c>
      <c r="I444" s="36">
        <v>4.6421319796954315</v>
      </c>
    </row>
    <row r="445" spans="1:9" customFormat="1" x14ac:dyDescent="0.25">
      <c r="A445" s="33">
        <v>4</v>
      </c>
      <c r="B445" s="33" t="s">
        <v>2</v>
      </c>
      <c r="C445" s="36">
        <v>111.65</v>
      </c>
      <c r="D445" s="36">
        <v>34.06</v>
      </c>
      <c r="E445" s="36">
        <v>16.7</v>
      </c>
      <c r="F445" s="36">
        <v>4.79</v>
      </c>
      <c r="G445" s="36">
        <v>20</v>
      </c>
      <c r="H445" s="36">
        <v>3.2780387551379917</v>
      </c>
      <c r="I445" s="36">
        <v>3.4864300626304798</v>
      </c>
    </row>
    <row r="446" spans="1:9" customFormat="1" x14ac:dyDescent="0.25">
      <c r="A446" s="33">
        <v>5</v>
      </c>
      <c r="B446" s="33" t="s">
        <v>2</v>
      </c>
      <c r="C446" s="36">
        <v>106.02</v>
      </c>
      <c r="D446" s="36">
        <v>34.33</v>
      </c>
      <c r="E446" s="36">
        <v>15.71</v>
      </c>
      <c r="F446" s="36">
        <v>4.43</v>
      </c>
      <c r="G446" s="36">
        <v>19</v>
      </c>
      <c r="H446" s="36">
        <v>3.0882609962132248</v>
      </c>
      <c r="I446" s="36">
        <v>3.5462753950338604</v>
      </c>
    </row>
    <row r="447" spans="1:9" customFormat="1" x14ac:dyDescent="0.25">
      <c r="A447" s="33">
        <v>6</v>
      </c>
      <c r="B447" s="33" t="s">
        <v>2</v>
      </c>
      <c r="C447" s="36">
        <v>113.52</v>
      </c>
      <c r="D447" s="36">
        <v>23.81</v>
      </c>
      <c r="E447" s="36">
        <v>16.309999999999999</v>
      </c>
      <c r="F447" s="36">
        <v>4.42</v>
      </c>
      <c r="G447" s="36">
        <v>21</v>
      </c>
      <c r="H447" s="36">
        <v>4.7677446451070979</v>
      </c>
      <c r="I447" s="36">
        <v>3.690045248868778</v>
      </c>
    </row>
    <row r="448" spans="1:9" customFormat="1" x14ac:dyDescent="0.25">
      <c r="A448" s="33">
        <v>7</v>
      </c>
      <c r="B448" s="33" t="s">
        <v>2</v>
      </c>
      <c r="C448" s="36">
        <v>62.61</v>
      </c>
      <c r="D448" s="36">
        <v>28.8</v>
      </c>
      <c r="E448" s="36">
        <v>17.23</v>
      </c>
      <c r="F448" s="36">
        <v>4.33</v>
      </c>
      <c r="G448" s="36">
        <v>15</v>
      </c>
      <c r="H448" s="36">
        <v>2.1739583333333332</v>
      </c>
      <c r="I448" s="36">
        <v>3.9792147806004619</v>
      </c>
    </row>
    <row r="449" spans="1:9" customFormat="1" x14ac:dyDescent="0.25">
      <c r="A449" s="33">
        <v>8</v>
      </c>
      <c r="B449" s="33" t="s">
        <v>2</v>
      </c>
      <c r="C449" s="36">
        <v>87.76</v>
      </c>
      <c r="D449" s="36">
        <v>23.9</v>
      </c>
      <c r="E449" s="36">
        <v>17.23</v>
      </c>
      <c r="F449" s="36">
        <v>4.72</v>
      </c>
      <c r="G449" s="36">
        <v>21</v>
      </c>
      <c r="H449" s="36">
        <v>3.6719665271966533</v>
      </c>
      <c r="I449" s="36">
        <v>3.6504237288135597</v>
      </c>
    </row>
    <row r="450" spans="1:9" customFormat="1" x14ac:dyDescent="0.25">
      <c r="A450" s="33">
        <v>9</v>
      </c>
      <c r="B450" s="33" t="s">
        <v>2</v>
      </c>
      <c r="C450" s="36">
        <v>88.83</v>
      </c>
      <c r="D450" s="36">
        <v>24.24</v>
      </c>
      <c r="E450" s="36">
        <v>16.52</v>
      </c>
      <c r="F450" s="36">
        <v>3.6</v>
      </c>
      <c r="G450" s="36">
        <v>20</v>
      </c>
      <c r="H450" s="36">
        <v>3.6646039603960396</v>
      </c>
      <c r="I450" s="36">
        <v>4.5888888888888886</v>
      </c>
    </row>
    <row r="451" spans="1:9" customFormat="1" x14ac:dyDescent="0.25">
      <c r="A451" s="33">
        <v>10</v>
      </c>
      <c r="B451" s="33" t="s">
        <v>2</v>
      </c>
      <c r="C451" s="36">
        <v>77.52</v>
      </c>
      <c r="D451" s="36">
        <v>26.66</v>
      </c>
      <c r="E451" s="36">
        <v>17.190000000000001</v>
      </c>
      <c r="F451" s="36">
        <v>4.0599999999999996</v>
      </c>
      <c r="G451" s="36">
        <v>17</v>
      </c>
      <c r="H451" s="36">
        <v>2.9077269317329333</v>
      </c>
      <c r="I451" s="36">
        <v>4.2339901477832518</v>
      </c>
    </row>
    <row r="452" spans="1:9" customFormat="1" x14ac:dyDescent="0.25">
      <c r="A452" s="33">
        <v>11</v>
      </c>
      <c r="B452" s="33" t="s">
        <v>2</v>
      </c>
      <c r="C452" s="36">
        <v>68.790000000000006</v>
      </c>
      <c r="D452" s="36">
        <v>27.97</v>
      </c>
      <c r="E452" s="36">
        <v>18.98</v>
      </c>
      <c r="F452" s="36">
        <v>4.62</v>
      </c>
      <c r="G452" s="36">
        <v>16</v>
      </c>
      <c r="H452" s="36">
        <v>2.4594208080085811</v>
      </c>
      <c r="I452" s="36">
        <v>4.108225108225108</v>
      </c>
    </row>
    <row r="453" spans="1:9" customFormat="1" x14ac:dyDescent="0.25">
      <c r="A453" s="33">
        <v>12</v>
      </c>
      <c r="B453" s="33" t="s">
        <v>2</v>
      </c>
      <c r="C453" s="36">
        <v>63.6</v>
      </c>
      <c r="D453" s="36">
        <v>27.22</v>
      </c>
      <c r="E453" s="36">
        <v>19.420000000000002</v>
      </c>
      <c r="F453" s="36">
        <v>4.3</v>
      </c>
      <c r="G453" s="36">
        <v>14</v>
      </c>
      <c r="H453" s="36">
        <v>2.3365172667156502</v>
      </c>
      <c r="I453" s="36">
        <v>4.5162790697674424</v>
      </c>
    </row>
    <row r="454" spans="1:9" customFormat="1" x14ac:dyDescent="0.25">
      <c r="A454" s="33">
        <v>13</v>
      </c>
      <c r="B454" s="33" t="s">
        <v>2</v>
      </c>
      <c r="C454" s="36"/>
      <c r="D454" s="36"/>
      <c r="E454" s="36">
        <v>18.87</v>
      </c>
      <c r="F454" s="36">
        <v>4.57</v>
      </c>
      <c r="G454" s="36"/>
      <c r="H454" s="36"/>
      <c r="I454" s="36">
        <v>4.1291028446389495</v>
      </c>
    </row>
    <row r="455" spans="1:9" customFormat="1" x14ac:dyDescent="0.25">
      <c r="A455" s="33">
        <v>14</v>
      </c>
      <c r="B455" s="33" t="s">
        <v>2</v>
      </c>
      <c r="C455" s="36"/>
      <c r="D455" s="36"/>
      <c r="E455" s="36">
        <v>18.809999999999999</v>
      </c>
      <c r="F455" s="36">
        <v>4.42</v>
      </c>
      <c r="G455" s="36"/>
      <c r="H455" s="36"/>
      <c r="I455" s="36">
        <v>4.255656108597285</v>
      </c>
    </row>
    <row r="456" spans="1:9" customFormat="1" x14ac:dyDescent="0.25">
      <c r="A456" s="33">
        <v>15</v>
      </c>
      <c r="B456" s="33" t="s">
        <v>2</v>
      </c>
      <c r="C456" s="36"/>
      <c r="D456" s="36"/>
      <c r="E456" s="36">
        <v>17.64</v>
      </c>
      <c r="F456" s="36">
        <v>3.87</v>
      </c>
      <c r="G456" s="36"/>
      <c r="H456" s="36"/>
      <c r="I456" s="36">
        <v>4.558139534883721</v>
      </c>
    </row>
    <row r="457" spans="1:9" customFormat="1" x14ac:dyDescent="0.25">
      <c r="A457" s="33">
        <v>16</v>
      </c>
      <c r="B457" s="33" t="s">
        <v>2</v>
      </c>
      <c r="C457" s="36"/>
      <c r="D457" s="36"/>
      <c r="E457" s="36">
        <v>17.420000000000002</v>
      </c>
      <c r="F457" s="36">
        <v>4.43</v>
      </c>
      <c r="G457" s="36"/>
      <c r="H457" s="36"/>
      <c r="I457" s="36">
        <v>3.9322799097065468</v>
      </c>
    </row>
    <row r="458" spans="1:9" customFormat="1" x14ac:dyDescent="0.25">
      <c r="A458" s="33">
        <v>17</v>
      </c>
      <c r="B458" s="33" t="s">
        <v>2</v>
      </c>
      <c r="C458" s="36"/>
      <c r="D458" s="36"/>
      <c r="E458" s="36">
        <v>17.27</v>
      </c>
      <c r="F458" s="36">
        <v>4.42</v>
      </c>
      <c r="G458" s="36"/>
      <c r="H458" s="36"/>
      <c r="I458" s="36">
        <v>3.9072398190045248</v>
      </c>
    </row>
    <row r="459" spans="1:9" customFormat="1" x14ac:dyDescent="0.25">
      <c r="A459" s="33">
        <v>18</v>
      </c>
      <c r="B459" s="33" t="s">
        <v>2</v>
      </c>
      <c r="C459" s="36"/>
      <c r="D459" s="36"/>
      <c r="E459" s="36">
        <v>17.54</v>
      </c>
      <c r="F459" s="36">
        <v>4.33</v>
      </c>
      <c r="G459" s="36"/>
      <c r="H459" s="36"/>
      <c r="I459" s="36">
        <v>4.0508083140877593</v>
      </c>
    </row>
    <row r="460" spans="1:9" customFormat="1" x14ac:dyDescent="0.25">
      <c r="A460" s="33">
        <v>19</v>
      </c>
      <c r="B460" s="33" t="s">
        <v>2</v>
      </c>
      <c r="C460" s="36"/>
      <c r="D460" s="36"/>
      <c r="E460" s="36">
        <v>17.850000000000001</v>
      </c>
      <c r="F460" s="36">
        <v>4.72</v>
      </c>
      <c r="G460" s="36"/>
      <c r="H460" s="36"/>
      <c r="I460" s="36">
        <v>3.7817796610169498</v>
      </c>
    </row>
    <row r="461" spans="1:9" customFormat="1" x14ac:dyDescent="0.25">
      <c r="A461" s="33">
        <v>20</v>
      </c>
      <c r="B461" s="33" t="s">
        <v>2</v>
      </c>
      <c r="C461" s="36"/>
      <c r="D461" s="36"/>
      <c r="E461" s="36">
        <v>17.59</v>
      </c>
      <c r="F461" s="36">
        <v>3.6</v>
      </c>
      <c r="G461" s="36"/>
      <c r="H461" s="36"/>
      <c r="I461" s="36">
        <v>4.8861111111111111</v>
      </c>
    </row>
    <row r="462" spans="1:9" customFormat="1" x14ac:dyDescent="0.25">
      <c r="A462" s="33">
        <v>21</v>
      </c>
      <c r="B462" s="33" t="s">
        <v>2</v>
      </c>
      <c r="C462" s="36"/>
      <c r="D462" s="36"/>
      <c r="E462" s="36">
        <v>17.510000000000002</v>
      </c>
      <c r="F462" s="36">
        <v>3.77</v>
      </c>
      <c r="G462" s="36"/>
      <c r="H462" s="36"/>
      <c r="I462" s="36">
        <v>4.6445623342175066</v>
      </c>
    </row>
    <row r="463" spans="1:9" customFormat="1" x14ac:dyDescent="0.25">
      <c r="A463" s="33">
        <v>22</v>
      </c>
      <c r="B463" s="33" t="s">
        <v>2</v>
      </c>
      <c r="C463" s="36"/>
      <c r="D463" s="36"/>
      <c r="E463" s="36">
        <v>16.29</v>
      </c>
      <c r="F463" s="36">
        <v>3.96</v>
      </c>
      <c r="G463" s="36"/>
      <c r="H463" s="36"/>
      <c r="I463" s="36">
        <v>4.1136363636363633</v>
      </c>
    </row>
    <row r="464" spans="1:9" customFormat="1" x14ac:dyDescent="0.25">
      <c r="A464" s="33">
        <v>23</v>
      </c>
      <c r="B464" s="33" t="s">
        <v>2</v>
      </c>
      <c r="C464" s="36"/>
      <c r="D464" s="36"/>
      <c r="E464" s="36">
        <v>15.74</v>
      </c>
      <c r="F464" s="36">
        <v>3.93</v>
      </c>
      <c r="G464" s="36"/>
      <c r="H464" s="36"/>
      <c r="I464" s="36">
        <v>4.005089058524173</v>
      </c>
    </row>
    <row r="465" spans="1:9" customFormat="1" x14ac:dyDescent="0.25">
      <c r="A465" s="33">
        <v>24</v>
      </c>
      <c r="B465" s="33" t="s">
        <v>2</v>
      </c>
      <c r="C465" s="36"/>
      <c r="D465" s="36"/>
      <c r="E465" s="36">
        <v>17.29</v>
      </c>
      <c r="F465" s="36">
        <v>4.58</v>
      </c>
      <c r="G465" s="36"/>
      <c r="H465" s="36"/>
      <c r="I465" s="36">
        <v>3.7751091703056767</v>
      </c>
    </row>
    <row r="466" spans="1:9" customFormat="1" x14ac:dyDescent="0.25">
      <c r="A466" s="33">
        <v>25</v>
      </c>
      <c r="B466" s="33" t="s">
        <v>2</v>
      </c>
      <c r="C466" s="36"/>
      <c r="D466" s="36"/>
      <c r="E466" s="36">
        <v>15.98</v>
      </c>
      <c r="F466" s="36">
        <v>4.34</v>
      </c>
      <c r="G466" s="36"/>
      <c r="H466" s="36"/>
      <c r="I466" s="36">
        <v>3.6820276497695854</v>
      </c>
    </row>
    <row r="467" spans="1:9" customFormat="1" x14ac:dyDescent="0.25">
      <c r="A467" s="33">
        <v>26</v>
      </c>
      <c r="B467" s="33" t="s">
        <v>2</v>
      </c>
      <c r="C467" s="36"/>
      <c r="D467" s="36"/>
      <c r="E467" s="36">
        <v>15.15</v>
      </c>
      <c r="F467" s="36">
        <v>3.66</v>
      </c>
      <c r="G467" s="36"/>
      <c r="H467" s="36"/>
      <c r="I467" s="36">
        <v>4.139344262295082</v>
      </c>
    </row>
    <row r="468" spans="1:9" customFormat="1" x14ac:dyDescent="0.25">
      <c r="A468" s="33">
        <v>27</v>
      </c>
      <c r="B468" s="33" t="s">
        <v>2</v>
      </c>
      <c r="C468" s="36"/>
      <c r="D468" s="36"/>
      <c r="E468" s="36">
        <v>16.04</v>
      </c>
      <c r="F468" s="36">
        <v>3.57</v>
      </c>
      <c r="G468" s="36"/>
      <c r="H468" s="36"/>
      <c r="I468" s="36">
        <v>4.4929971988795518</v>
      </c>
    </row>
    <row r="469" spans="1:9" customFormat="1" x14ac:dyDescent="0.25">
      <c r="A469" s="33">
        <v>28</v>
      </c>
      <c r="B469" s="33" t="s">
        <v>2</v>
      </c>
      <c r="C469" s="36"/>
      <c r="D469" s="36"/>
      <c r="E469" s="36">
        <v>16.04</v>
      </c>
      <c r="F469" s="36">
        <v>2.89</v>
      </c>
      <c r="G469" s="36"/>
      <c r="H469" s="36"/>
      <c r="I469" s="36">
        <v>5.5501730103806226</v>
      </c>
    </row>
    <row r="470" spans="1:9" customFormat="1" x14ac:dyDescent="0.25">
      <c r="A470" s="33">
        <v>29</v>
      </c>
      <c r="B470" s="33" t="s">
        <v>2</v>
      </c>
      <c r="C470" s="36"/>
      <c r="D470" s="36"/>
      <c r="E470" s="36">
        <v>12.66</v>
      </c>
      <c r="F470" s="36">
        <v>3.08</v>
      </c>
      <c r="G470" s="36"/>
      <c r="H470" s="36"/>
      <c r="I470" s="36">
        <v>4.1103896103896105</v>
      </c>
    </row>
    <row r="471" spans="1:9" customFormat="1" x14ac:dyDescent="0.25">
      <c r="A471" s="33">
        <v>30</v>
      </c>
      <c r="B471" s="33" t="s">
        <v>2</v>
      </c>
      <c r="C471" s="36"/>
      <c r="D471" s="36"/>
      <c r="E471" s="36">
        <v>14.78</v>
      </c>
      <c r="F471" s="36">
        <v>3.2</v>
      </c>
      <c r="G471" s="36"/>
      <c r="H471" s="36"/>
      <c r="I471" s="36">
        <v>4.6187499999999995</v>
      </c>
    </row>
    <row r="472" spans="1:9" customFormat="1" x14ac:dyDescent="0.25">
      <c r="A472" s="33">
        <v>31</v>
      </c>
      <c r="B472" s="33" t="s">
        <v>2</v>
      </c>
      <c r="C472" s="36"/>
      <c r="D472" s="36"/>
      <c r="E472" s="36">
        <v>13.16</v>
      </c>
      <c r="F472" s="36">
        <v>3.14</v>
      </c>
      <c r="G472" s="36"/>
      <c r="H472" s="36"/>
      <c r="I472" s="36">
        <v>4.1910828025477702</v>
      </c>
    </row>
    <row r="473" spans="1:9" customFormat="1" x14ac:dyDescent="0.25">
      <c r="A473" s="33">
        <v>32</v>
      </c>
      <c r="B473" s="33" t="s">
        <v>2</v>
      </c>
      <c r="C473" s="36"/>
      <c r="D473" s="36"/>
      <c r="E473" s="36">
        <v>13.86</v>
      </c>
      <c r="F473" s="36">
        <v>3.21</v>
      </c>
      <c r="G473" s="36"/>
      <c r="H473" s="36"/>
      <c r="I473" s="36">
        <v>4.3177570093457946</v>
      </c>
    </row>
    <row r="474" spans="1:9" customFormat="1" x14ac:dyDescent="0.25">
      <c r="A474" s="33">
        <v>33</v>
      </c>
      <c r="B474" s="33" t="s">
        <v>2</v>
      </c>
      <c r="C474" s="36"/>
      <c r="D474" s="36"/>
      <c r="E474" s="36">
        <v>14.78</v>
      </c>
      <c r="F474" s="36">
        <v>3.53</v>
      </c>
      <c r="G474" s="36"/>
      <c r="H474" s="36"/>
      <c r="I474" s="36">
        <v>4.1869688385269122</v>
      </c>
    </row>
    <row r="475" spans="1:9" customFormat="1" x14ac:dyDescent="0.25">
      <c r="A475" s="33">
        <v>34</v>
      </c>
      <c r="B475" s="33" t="s">
        <v>2</v>
      </c>
      <c r="C475" s="36"/>
      <c r="D475" s="36"/>
      <c r="E475" s="36">
        <v>15.05</v>
      </c>
      <c r="F475" s="36">
        <v>3.57</v>
      </c>
      <c r="G475" s="36"/>
      <c r="H475" s="36"/>
      <c r="I475" s="36">
        <v>4.215686274509804</v>
      </c>
    </row>
    <row r="476" spans="1:9" customFormat="1" x14ac:dyDescent="0.25">
      <c r="A476" s="33">
        <v>35</v>
      </c>
      <c r="B476" s="33" t="s">
        <v>2</v>
      </c>
      <c r="C476" s="36"/>
      <c r="D476" s="36"/>
      <c r="E476" s="36">
        <v>14.26</v>
      </c>
      <c r="F476" s="36">
        <v>3.67</v>
      </c>
      <c r="G476" s="36"/>
      <c r="H476" s="36"/>
      <c r="I476" s="36">
        <v>3.8855585831062669</v>
      </c>
    </row>
    <row r="477" spans="1:9" customFormat="1" x14ac:dyDescent="0.25">
      <c r="A477" s="33">
        <v>36</v>
      </c>
      <c r="B477" s="33" t="s">
        <v>2</v>
      </c>
      <c r="C477" s="36"/>
      <c r="D477" s="36"/>
      <c r="E477" s="36">
        <v>15.16</v>
      </c>
      <c r="F477" s="36">
        <v>3.2</v>
      </c>
      <c r="G477" s="36"/>
      <c r="H477" s="36"/>
      <c r="I477" s="36">
        <v>4.7374999999999998</v>
      </c>
    </row>
    <row r="478" spans="1:9" customFormat="1" x14ac:dyDescent="0.25">
      <c r="A478" s="33">
        <v>37</v>
      </c>
      <c r="B478" s="33" t="s">
        <v>2</v>
      </c>
      <c r="C478" s="36"/>
      <c r="D478" s="36"/>
      <c r="E478" s="36">
        <v>15.06</v>
      </c>
      <c r="F478" s="36">
        <v>3.1</v>
      </c>
      <c r="G478" s="36"/>
      <c r="H478" s="36"/>
      <c r="I478" s="36">
        <v>4.8580645161290326</v>
      </c>
    </row>
    <row r="479" spans="1:9" customFormat="1" x14ac:dyDescent="0.25">
      <c r="A479" s="33">
        <v>38</v>
      </c>
      <c r="B479" s="33" t="s">
        <v>2</v>
      </c>
      <c r="C479" s="36"/>
      <c r="D479" s="36"/>
      <c r="E479" s="36">
        <v>14.96</v>
      </c>
      <c r="F479" s="36">
        <v>3.54</v>
      </c>
      <c r="G479" s="36"/>
      <c r="H479" s="36"/>
      <c r="I479" s="36">
        <v>4.2259887005649723</v>
      </c>
    </row>
    <row r="480" spans="1:9" customFormat="1" x14ac:dyDescent="0.25">
      <c r="A480" s="33">
        <v>39</v>
      </c>
      <c r="B480" s="33" t="s">
        <v>2</v>
      </c>
      <c r="C480" s="36"/>
      <c r="D480" s="36"/>
      <c r="E480" s="36">
        <v>13.8</v>
      </c>
      <c r="F480" s="36">
        <v>2.77</v>
      </c>
      <c r="G480" s="36"/>
      <c r="H480" s="36"/>
      <c r="I480" s="36">
        <v>4.9819494584837551</v>
      </c>
    </row>
    <row r="481" spans="1:9" customFormat="1" x14ac:dyDescent="0.25">
      <c r="A481" s="33">
        <v>40</v>
      </c>
      <c r="B481" s="33" t="s">
        <v>2</v>
      </c>
      <c r="C481" s="36"/>
      <c r="D481" s="36"/>
      <c r="E481" s="36">
        <v>13.24</v>
      </c>
      <c r="F481" s="36">
        <v>2.92</v>
      </c>
      <c r="G481" s="36"/>
      <c r="H481" s="36"/>
      <c r="I481" s="36">
        <v>4.5342465753424657</v>
      </c>
    </row>
    <row r="482" spans="1:9" customFormat="1" x14ac:dyDescent="0.25">
      <c r="A482" s="33">
        <v>41</v>
      </c>
      <c r="B482" s="33" t="s">
        <v>2</v>
      </c>
      <c r="C482" s="36"/>
      <c r="D482" s="36"/>
      <c r="E482" s="36">
        <v>13.5</v>
      </c>
      <c r="F482" s="36">
        <v>3.06</v>
      </c>
      <c r="G482" s="36"/>
      <c r="H482" s="36"/>
      <c r="I482" s="36">
        <v>4.4117647058823533</v>
      </c>
    </row>
    <row r="483" spans="1:9" customFormat="1" x14ac:dyDescent="0.25">
      <c r="A483" s="33">
        <v>42</v>
      </c>
      <c r="B483" s="33" t="s">
        <v>2</v>
      </c>
      <c r="C483" s="36"/>
      <c r="D483" s="36"/>
      <c r="E483" s="36">
        <v>13.2</v>
      </c>
      <c r="F483" s="36">
        <v>2.96</v>
      </c>
      <c r="G483" s="36"/>
      <c r="H483" s="36"/>
      <c r="I483" s="36">
        <v>4.4594594594594597</v>
      </c>
    </row>
    <row r="484" spans="1:9" customFormat="1" x14ac:dyDescent="0.25">
      <c r="A484" s="33">
        <v>43</v>
      </c>
      <c r="B484" s="33" t="s">
        <v>2</v>
      </c>
      <c r="C484" s="36"/>
      <c r="D484" s="36"/>
      <c r="E484" s="36">
        <v>13.08</v>
      </c>
      <c r="F484" s="36">
        <v>2.82</v>
      </c>
      <c r="G484" s="36"/>
      <c r="H484" s="36"/>
      <c r="I484" s="36">
        <v>4.6382978723404262</v>
      </c>
    </row>
    <row r="485" spans="1:9" customFormat="1" x14ac:dyDescent="0.25">
      <c r="A485" s="33">
        <v>44</v>
      </c>
      <c r="B485" s="33" t="s">
        <v>2</v>
      </c>
      <c r="C485" s="36"/>
      <c r="D485" s="36"/>
      <c r="E485" s="36">
        <v>12.38</v>
      </c>
      <c r="F485" s="36">
        <v>2.97</v>
      </c>
      <c r="G485" s="36"/>
      <c r="H485" s="36"/>
      <c r="I485" s="36">
        <v>4.1683501683501687</v>
      </c>
    </row>
    <row r="486" spans="1:9" customFormat="1" x14ac:dyDescent="0.25">
      <c r="A486" s="33">
        <v>45</v>
      </c>
      <c r="B486" s="33" t="s">
        <v>2</v>
      </c>
      <c r="C486" s="36"/>
      <c r="D486" s="36"/>
      <c r="E486" s="36">
        <v>12.72</v>
      </c>
      <c r="F486" s="36">
        <v>2.85</v>
      </c>
      <c r="G486" s="36"/>
      <c r="H486" s="36"/>
      <c r="I486" s="36">
        <v>4.4631578947368418</v>
      </c>
    </row>
    <row r="487" spans="1:9" customFormat="1" x14ac:dyDescent="0.25">
      <c r="A487" s="33">
        <v>46</v>
      </c>
      <c r="B487" s="33" t="s">
        <v>2</v>
      </c>
      <c r="C487" s="36"/>
      <c r="D487" s="36"/>
      <c r="E487" s="36">
        <v>12.21</v>
      </c>
      <c r="F487" s="36">
        <v>2.85</v>
      </c>
      <c r="G487" s="36"/>
      <c r="H487" s="36"/>
      <c r="I487" s="36">
        <v>4.2842105263157899</v>
      </c>
    </row>
    <row r="488" spans="1:9" customFormat="1" x14ac:dyDescent="0.25">
      <c r="A488" s="33">
        <v>47</v>
      </c>
      <c r="B488" s="33" t="s">
        <v>2</v>
      </c>
      <c r="C488" s="36"/>
      <c r="D488" s="36"/>
      <c r="E488" s="36">
        <v>12.5</v>
      </c>
      <c r="F488" s="36">
        <v>2.71</v>
      </c>
      <c r="G488" s="36"/>
      <c r="H488" s="36"/>
      <c r="I488" s="36">
        <v>4.6125461254612548</v>
      </c>
    </row>
    <row r="489" spans="1:9" customFormat="1" x14ac:dyDescent="0.25">
      <c r="A489" s="33">
        <v>48</v>
      </c>
      <c r="B489" s="33" t="s">
        <v>2</v>
      </c>
      <c r="C489" s="36"/>
      <c r="D489" s="36"/>
      <c r="E489" s="36">
        <v>12.19</v>
      </c>
      <c r="F489" s="36">
        <v>2.56</v>
      </c>
      <c r="G489" s="36"/>
      <c r="H489" s="36"/>
      <c r="I489" s="36">
        <v>4.76171875</v>
      </c>
    </row>
    <row r="490" spans="1:9" customFormat="1" x14ac:dyDescent="0.25">
      <c r="A490" s="33">
        <v>49</v>
      </c>
      <c r="B490" s="33" t="s">
        <v>2</v>
      </c>
      <c r="C490" s="36"/>
      <c r="D490" s="36"/>
      <c r="E490" s="36">
        <v>12.77</v>
      </c>
      <c r="F490" s="36">
        <v>2.41</v>
      </c>
      <c r="G490" s="36"/>
      <c r="H490" s="36"/>
      <c r="I490" s="36">
        <v>5.2987551867219915</v>
      </c>
    </row>
    <row r="491" spans="1:9" customFormat="1" x14ac:dyDescent="0.25">
      <c r="A491" s="33">
        <v>50</v>
      </c>
      <c r="B491" s="33" t="s">
        <v>2</v>
      </c>
      <c r="C491" s="36"/>
      <c r="D491" s="36"/>
      <c r="E491" s="36">
        <v>12.66</v>
      </c>
      <c r="F491" s="36">
        <v>2.4</v>
      </c>
      <c r="G491" s="36"/>
      <c r="H491" s="36"/>
      <c r="I491" s="36">
        <v>5.2750000000000004</v>
      </c>
    </row>
    <row r="492" spans="1:9" customFormat="1" x14ac:dyDescent="0.25">
      <c r="A492" s="33">
        <v>51</v>
      </c>
      <c r="B492" s="33" t="s">
        <v>2</v>
      </c>
      <c r="C492" s="36"/>
      <c r="D492" s="36"/>
      <c r="E492" s="36">
        <v>13.38</v>
      </c>
      <c r="F492" s="36">
        <v>2.98</v>
      </c>
      <c r="G492" s="36"/>
      <c r="H492" s="36"/>
      <c r="I492" s="36">
        <v>4.4899328859060406</v>
      </c>
    </row>
    <row r="493" spans="1:9" customFormat="1" x14ac:dyDescent="0.25">
      <c r="A493" s="33">
        <v>52</v>
      </c>
      <c r="B493" s="33" t="s">
        <v>2</v>
      </c>
      <c r="C493" s="36"/>
      <c r="D493" s="36"/>
      <c r="E493" s="36">
        <v>12.56</v>
      </c>
      <c r="F493" s="36">
        <v>2.76</v>
      </c>
      <c r="G493" s="36"/>
      <c r="H493" s="36"/>
      <c r="I493" s="36">
        <v>4.5507246376811601</v>
      </c>
    </row>
    <row r="494" spans="1:9" customFormat="1" x14ac:dyDescent="0.25">
      <c r="A494" s="33">
        <v>53</v>
      </c>
      <c r="B494" s="33" t="s">
        <v>2</v>
      </c>
      <c r="C494" s="36"/>
      <c r="D494" s="36"/>
      <c r="E494" s="36">
        <v>12.74</v>
      </c>
      <c r="F494" s="36">
        <v>3.1</v>
      </c>
      <c r="G494" s="36"/>
      <c r="H494" s="36"/>
      <c r="I494" s="36">
        <v>4.1096774193548384</v>
      </c>
    </row>
    <row r="495" spans="1:9" customFormat="1" x14ac:dyDescent="0.25">
      <c r="A495" s="33">
        <v>54</v>
      </c>
      <c r="B495" s="33" t="s">
        <v>2</v>
      </c>
      <c r="C495" s="36"/>
      <c r="D495" s="36"/>
      <c r="E495" s="36">
        <v>12.11</v>
      </c>
      <c r="F495" s="36">
        <v>2.76</v>
      </c>
      <c r="G495" s="36"/>
      <c r="H495" s="36"/>
      <c r="I495" s="36">
        <v>4.38768115942029</v>
      </c>
    </row>
    <row r="496" spans="1:9" customFormat="1" x14ac:dyDescent="0.25">
      <c r="A496" s="33">
        <v>55</v>
      </c>
      <c r="B496" s="33" t="s">
        <v>2</v>
      </c>
      <c r="C496" s="36"/>
      <c r="D496" s="36"/>
      <c r="E496" s="36">
        <v>11.63</v>
      </c>
      <c r="F496" s="36">
        <v>2.9</v>
      </c>
      <c r="G496" s="36"/>
      <c r="H496" s="36"/>
      <c r="I496" s="36">
        <v>4.0103448275862075</v>
      </c>
    </row>
    <row r="497" spans="1:9" customFormat="1" x14ac:dyDescent="0.25">
      <c r="A497" s="33">
        <v>56</v>
      </c>
      <c r="B497" s="33" t="s">
        <v>2</v>
      </c>
      <c r="C497" s="36"/>
      <c r="D497" s="36"/>
      <c r="E497" s="36">
        <v>13.47</v>
      </c>
      <c r="F497" s="36">
        <v>2.5</v>
      </c>
      <c r="G497" s="36"/>
      <c r="H497" s="36"/>
      <c r="I497" s="36">
        <v>5.3879999999999999</v>
      </c>
    </row>
    <row r="498" spans="1:9" customFormat="1" x14ac:dyDescent="0.25">
      <c r="A498" s="33">
        <v>57</v>
      </c>
      <c r="B498" s="33" t="s">
        <v>2</v>
      </c>
      <c r="C498" s="36"/>
      <c r="D498" s="36"/>
      <c r="E498" s="36">
        <v>14.43</v>
      </c>
      <c r="F498" s="36">
        <v>2.46</v>
      </c>
      <c r="G498" s="36"/>
      <c r="H498" s="36"/>
      <c r="I498" s="36">
        <v>5.8658536585365857</v>
      </c>
    </row>
    <row r="499" spans="1:9" customFormat="1" x14ac:dyDescent="0.25">
      <c r="A499" s="33">
        <v>58</v>
      </c>
      <c r="B499" s="33" t="s">
        <v>2</v>
      </c>
      <c r="C499" s="36"/>
      <c r="D499" s="36"/>
      <c r="E499" s="36">
        <v>13.81</v>
      </c>
      <c r="F499" s="36">
        <v>2.59</v>
      </c>
      <c r="G499" s="36"/>
      <c r="H499" s="36"/>
      <c r="I499" s="36">
        <v>5.3320463320463327</v>
      </c>
    </row>
    <row r="500" spans="1:9" customFormat="1" x14ac:dyDescent="0.25">
      <c r="A500" s="33">
        <v>59</v>
      </c>
      <c r="B500" s="33" t="s">
        <v>2</v>
      </c>
      <c r="C500" s="36"/>
      <c r="D500" s="36"/>
      <c r="E500" s="36">
        <v>12.73</v>
      </c>
      <c r="F500" s="36">
        <v>2.42</v>
      </c>
      <c r="G500" s="36"/>
      <c r="H500" s="36"/>
      <c r="I500" s="36">
        <v>5.2603305785123968</v>
      </c>
    </row>
    <row r="501" spans="1:9" customFormat="1" x14ac:dyDescent="0.25">
      <c r="A501" s="33">
        <v>60</v>
      </c>
      <c r="B501" s="33" t="s">
        <v>2</v>
      </c>
      <c r="C501" s="36"/>
      <c r="D501" s="36"/>
      <c r="E501" s="36">
        <v>12.05</v>
      </c>
      <c r="F501" s="36">
        <v>2.52</v>
      </c>
      <c r="G501" s="36"/>
      <c r="H501" s="36"/>
      <c r="I501" s="36">
        <v>4.7817460317460316</v>
      </c>
    </row>
    <row r="502" spans="1:9" customFormat="1" x14ac:dyDescent="0.25">
      <c r="A502" s="33">
        <v>61</v>
      </c>
      <c r="B502" s="33" t="s">
        <v>2</v>
      </c>
      <c r="C502" s="36"/>
      <c r="D502" s="36"/>
      <c r="E502" s="36">
        <v>13.61</v>
      </c>
      <c r="F502" s="36">
        <v>3.25</v>
      </c>
      <c r="G502" s="36"/>
      <c r="H502" s="36"/>
      <c r="I502" s="36">
        <v>4.1876923076923074</v>
      </c>
    </row>
    <row r="503" spans="1:9" customFormat="1" x14ac:dyDescent="0.25">
      <c r="A503" s="33">
        <v>62</v>
      </c>
      <c r="B503" s="33" t="s">
        <v>2</v>
      </c>
      <c r="C503" s="36"/>
      <c r="D503" s="36"/>
      <c r="E503" s="36">
        <v>12.88</v>
      </c>
      <c r="F503" s="36">
        <v>3.46</v>
      </c>
      <c r="G503" s="36"/>
      <c r="H503" s="36"/>
      <c r="I503" s="36">
        <v>3.7225433526011562</v>
      </c>
    </row>
    <row r="504" spans="1:9" customFormat="1" x14ac:dyDescent="0.25">
      <c r="A504" s="33">
        <v>63</v>
      </c>
      <c r="B504" s="33" t="s">
        <v>2</v>
      </c>
      <c r="C504" s="36"/>
      <c r="D504" s="36"/>
      <c r="E504" s="36">
        <v>11.25</v>
      </c>
      <c r="F504" s="36">
        <v>2.86</v>
      </c>
      <c r="G504" s="36"/>
      <c r="H504" s="36"/>
      <c r="I504" s="36">
        <v>3.9335664335664338</v>
      </c>
    </row>
    <row r="505" spans="1:9" customFormat="1" x14ac:dyDescent="0.25">
      <c r="A505" s="33">
        <v>64</v>
      </c>
      <c r="B505" s="33" t="s">
        <v>2</v>
      </c>
      <c r="C505" s="36"/>
      <c r="D505" s="36"/>
      <c r="E505" s="36">
        <v>10.77</v>
      </c>
      <c r="F505" s="36">
        <v>2.75</v>
      </c>
      <c r="G505" s="36"/>
      <c r="H505" s="36"/>
      <c r="I505" s="36">
        <v>3.916363636363636</v>
      </c>
    </row>
    <row r="506" spans="1:9" customFormat="1" x14ac:dyDescent="0.25">
      <c r="A506" s="33">
        <v>65</v>
      </c>
      <c r="B506" s="33" t="s">
        <v>2</v>
      </c>
      <c r="C506" s="36"/>
      <c r="D506" s="36"/>
      <c r="E506" s="36">
        <v>14.4</v>
      </c>
      <c r="F506" s="36">
        <v>2.72</v>
      </c>
      <c r="G506" s="36"/>
      <c r="H506" s="36"/>
      <c r="I506" s="36">
        <v>5.2941176470588234</v>
      </c>
    </row>
    <row r="507" spans="1:9" customFormat="1" x14ac:dyDescent="0.25">
      <c r="A507" s="33">
        <v>66</v>
      </c>
      <c r="B507" s="33" t="s">
        <v>2</v>
      </c>
      <c r="C507" s="36"/>
      <c r="D507" s="36"/>
      <c r="E507" s="36">
        <v>13.57</v>
      </c>
      <c r="F507" s="36">
        <v>2.5099999999999998</v>
      </c>
      <c r="G507" s="36"/>
      <c r="H507" s="36"/>
      <c r="I507" s="36">
        <v>5.4063745019920324</v>
      </c>
    </row>
    <row r="508" spans="1:9" customFormat="1" x14ac:dyDescent="0.25">
      <c r="A508" s="33">
        <v>67</v>
      </c>
      <c r="B508" s="33" t="s">
        <v>2</v>
      </c>
      <c r="C508" s="36"/>
      <c r="D508" s="36"/>
      <c r="E508" s="36">
        <v>13.81</v>
      </c>
      <c r="F508" s="36">
        <v>2.92</v>
      </c>
      <c r="G508" s="36"/>
      <c r="H508" s="36"/>
      <c r="I508" s="36">
        <v>4.7294520547945211</v>
      </c>
    </row>
    <row r="509" spans="1:9" customFormat="1" x14ac:dyDescent="0.25">
      <c r="A509" s="33">
        <v>68</v>
      </c>
      <c r="B509" s="33" t="s">
        <v>2</v>
      </c>
      <c r="C509" s="36"/>
      <c r="D509" s="36"/>
      <c r="E509" s="36">
        <v>13.67</v>
      </c>
      <c r="F509" s="36">
        <v>2.92</v>
      </c>
      <c r="G509" s="36"/>
      <c r="H509" s="36"/>
      <c r="I509" s="36">
        <v>4.6815068493150687</v>
      </c>
    </row>
    <row r="510" spans="1:9" customFormat="1" x14ac:dyDescent="0.25">
      <c r="A510" s="33">
        <v>69</v>
      </c>
      <c r="B510" s="33" t="s">
        <v>2</v>
      </c>
      <c r="C510" s="36"/>
      <c r="D510" s="36"/>
      <c r="E510" s="36">
        <v>13.48</v>
      </c>
      <c r="F510" s="36">
        <v>2.89</v>
      </c>
      <c r="G510" s="36"/>
      <c r="H510" s="36"/>
      <c r="I510" s="36">
        <v>4.664359861591695</v>
      </c>
    </row>
    <row r="511" spans="1:9" customFormat="1" x14ac:dyDescent="0.25">
      <c r="A511" s="33">
        <v>70</v>
      </c>
      <c r="B511" s="33" t="s">
        <v>2</v>
      </c>
      <c r="C511" s="36"/>
      <c r="D511" s="36"/>
      <c r="E511" s="36">
        <v>12.47</v>
      </c>
      <c r="F511" s="36">
        <v>2.66</v>
      </c>
      <c r="G511" s="36"/>
      <c r="H511" s="36"/>
      <c r="I511" s="36">
        <v>4.6879699248120303</v>
      </c>
    </row>
    <row r="512" spans="1:9" customFormat="1" x14ac:dyDescent="0.25">
      <c r="A512" s="33">
        <v>71</v>
      </c>
      <c r="B512" s="33" t="s">
        <v>2</v>
      </c>
      <c r="C512" s="36"/>
      <c r="D512" s="36"/>
      <c r="E512" s="36">
        <v>14.03</v>
      </c>
      <c r="F512" s="36">
        <v>3.33</v>
      </c>
      <c r="G512" s="36"/>
      <c r="H512" s="36"/>
      <c r="I512" s="36">
        <v>4.213213213213213</v>
      </c>
    </row>
    <row r="513" spans="1:9" customFormat="1" x14ac:dyDescent="0.25">
      <c r="A513" s="33">
        <v>72</v>
      </c>
      <c r="B513" s="33" t="s">
        <v>2</v>
      </c>
      <c r="C513" s="36"/>
      <c r="D513" s="36"/>
      <c r="E513" s="36">
        <v>14.11</v>
      </c>
      <c r="F513" s="36">
        <v>3.4</v>
      </c>
      <c r="G513" s="36"/>
      <c r="H513" s="36"/>
      <c r="I513" s="36">
        <v>4.1500000000000004</v>
      </c>
    </row>
    <row r="514" spans="1:9" customFormat="1" x14ac:dyDescent="0.25">
      <c r="A514" s="33">
        <v>73</v>
      </c>
      <c r="B514" s="33" t="s">
        <v>2</v>
      </c>
      <c r="C514" s="36"/>
      <c r="D514" s="36"/>
      <c r="E514" s="36">
        <v>13.37</v>
      </c>
      <c r="F514" s="36">
        <v>3.37</v>
      </c>
      <c r="G514" s="36"/>
      <c r="H514" s="36"/>
      <c r="I514" s="36">
        <v>3.9673590504451033</v>
      </c>
    </row>
    <row r="515" spans="1:9" customFormat="1" x14ac:dyDescent="0.25">
      <c r="A515" s="33">
        <v>74</v>
      </c>
      <c r="B515" s="33" t="s">
        <v>2</v>
      </c>
      <c r="C515" s="36"/>
      <c r="D515" s="36"/>
      <c r="E515" s="36">
        <v>14.27</v>
      </c>
      <c r="F515" s="36">
        <v>3.5</v>
      </c>
      <c r="G515" s="36"/>
      <c r="H515" s="36"/>
      <c r="I515" s="36">
        <v>4.0771428571428574</v>
      </c>
    </row>
    <row r="516" spans="1:9" customFormat="1" x14ac:dyDescent="0.25">
      <c r="A516" s="33">
        <v>75</v>
      </c>
      <c r="B516" s="33" t="s">
        <v>2</v>
      </c>
      <c r="C516" s="36"/>
      <c r="D516" s="36"/>
      <c r="E516" s="36">
        <v>14.53</v>
      </c>
      <c r="F516" s="36">
        <v>3.45</v>
      </c>
      <c r="G516" s="36"/>
      <c r="H516" s="36"/>
      <c r="I516" s="36">
        <v>4.2115942028985502</v>
      </c>
    </row>
    <row r="517" spans="1:9" customFormat="1" x14ac:dyDescent="0.25">
      <c r="A517" s="33">
        <v>76</v>
      </c>
      <c r="B517" s="33" t="s">
        <v>2</v>
      </c>
      <c r="C517" s="36"/>
      <c r="D517" s="36"/>
      <c r="E517" s="36">
        <v>14.65</v>
      </c>
      <c r="F517" s="36">
        <v>3.28</v>
      </c>
      <c r="G517" s="36"/>
      <c r="H517" s="36"/>
      <c r="I517" s="36">
        <v>4.4664634146341466</v>
      </c>
    </row>
    <row r="518" spans="1:9" customFormat="1" x14ac:dyDescent="0.25">
      <c r="A518" s="33">
        <v>77</v>
      </c>
      <c r="B518" s="33" t="s">
        <v>2</v>
      </c>
      <c r="C518" s="36"/>
      <c r="D518" s="36"/>
      <c r="E518" s="36">
        <v>13.44</v>
      </c>
      <c r="F518" s="36">
        <v>3.35</v>
      </c>
      <c r="G518" s="36"/>
      <c r="H518" s="36"/>
      <c r="I518" s="36">
        <v>4.0119402985074624</v>
      </c>
    </row>
    <row r="519" spans="1:9" customFormat="1" x14ac:dyDescent="0.25">
      <c r="A519" s="33">
        <v>78</v>
      </c>
      <c r="B519" s="33" t="s">
        <v>2</v>
      </c>
      <c r="C519" s="36"/>
      <c r="D519" s="36"/>
      <c r="E519" s="36">
        <v>13.39</v>
      </c>
      <c r="F519" s="36">
        <v>3.23</v>
      </c>
      <c r="G519" s="36"/>
      <c r="H519" s="36"/>
      <c r="I519" s="36">
        <v>4.1455108359133126</v>
      </c>
    </row>
    <row r="520" spans="1:9" customFormat="1" x14ac:dyDescent="0.25">
      <c r="A520" s="33">
        <v>79</v>
      </c>
      <c r="B520" s="33" t="s">
        <v>2</v>
      </c>
      <c r="C520" s="36"/>
      <c r="D520" s="36"/>
      <c r="E520" s="36">
        <v>14.14</v>
      </c>
      <c r="F520" s="36">
        <v>2.61</v>
      </c>
      <c r="G520" s="36"/>
      <c r="H520" s="36"/>
      <c r="I520" s="36">
        <v>5.4176245210727974</v>
      </c>
    </row>
    <row r="521" spans="1:9" customFormat="1" x14ac:dyDescent="0.25">
      <c r="A521" s="33">
        <v>80</v>
      </c>
      <c r="B521" s="33" t="s">
        <v>2</v>
      </c>
      <c r="C521" s="36"/>
      <c r="D521" s="36"/>
      <c r="E521" s="36">
        <v>14.09</v>
      </c>
      <c r="F521" s="36">
        <v>3.05</v>
      </c>
      <c r="G521" s="36"/>
      <c r="H521" s="36"/>
      <c r="I521" s="36">
        <v>4.6196721311475413</v>
      </c>
    </row>
    <row r="522" spans="1:9" customFormat="1" x14ac:dyDescent="0.25">
      <c r="A522" s="33">
        <v>81</v>
      </c>
      <c r="B522" s="33" t="s">
        <v>2</v>
      </c>
      <c r="C522" s="36"/>
      <c r="D522" s="36"/>
      <c r="E522" s="36">
        <v>14.58</v>
      </c>
      <c r="F522" s="36">
        <v>3.35</v>
      </c>
      <c r="G522" s="36"/>
      <c r="H522" s="36"/>
      <c r="I522" s="36">
        <v>4.3522388059701491</v>
      </c>
    </row>
    <row r="523" spans="1:9" customFormat="1" x14ac:dyDescent="0.25">
      <c r="A523" s="33">
        <v>82</v>
      </c>
      <c r="B523" s="33" t="s">
        <v>2</v>
      </c>
      <c r="C523" s="36"/>
      <c r="D523" s="36"/>
      <c r="E523" s="36">
        <v>15.4</v>
      </c>
      <c r="F523" s="36">
        <v>3.4</v>
      </c>
      <c r="G523" s="36"/>
      <c r="H523" s="36"/>
      <c r="I523" s="36">
        <v>4.5294117647058822</v>
      </c>
    </row>
    <row r="524" spans="1:9" customFormat="1" x14ac:dyDescent="0.25">
      <c r="A524" s="33">
        <v>83</v>
      </c>
      <c r="B524" s="33" t="s">
        <v>2</v>
      </c>
      <c r="C524" s="36"/>
      <c r="D524" s="36"/>
      <c r="E524" s="36">
        <v>15.13</v>
      </c>
      <c r="F524" s="36">
        <v>3.69</v>
      </c>
      <c r="G524" s="36"/>
      <c r="H524" s="36"/>
      <c r="I524" s="36">
        <v>4.1002710027100271</v>
      </c>
    </row>
    <row r="525" spans="1:9" customFormat="1" x14ac:dyDescent="0.25">
      <c r="A525" s="33">
        <v>84</v>
      </c>
      <c r="B525" s="33" t="s">
        <v>2</v>
      </c>
      <c r="C525" s="36"/>
      <c r="D525" s="36"/>
      <c r="E525" s="36">
        <v>14.88</v>
      </c>
      <c r="F525" s="36">
        <v>3.59</v>
      </c>
      <c r="G525" s="36"/>
      <c r="H525" s="36"/>
      <c r="I525" s="36">
        <v>4.1448467966573821</v>
      </c>
    </row>
    <row r="526" spans="1:9" customFormat="1" x14ac:dyDescent="0.25">
      <c r="A526" s="33">
        <v>85</v>
      </c>
      <c r="B526" s="33" t="s">
        <v>2</v>
      </c>
      <c r="C526" s="36"/>
      <c r="D526" s="36"/>
      <c r="E526" s="36">
        <v>13.76</v>
      </c>
      <c r="F526" s="36">
        <v>3.19</v>
      </c>
      <c r="G526" s="36"/>
      <c r="H526" s="36"/>
      <c r="I526" s="36">
        <v>4.3134796238244517</v>
      </c>
    </row>
    <row r="527" spans="1:9" customFormat="1" x14ac:dyDescent="0.25">
      <c r="A527" s="33">
        <v>86</v>
      </c>
      <c r="B527" s="33" t="s">
        <v>2</v>
      </c>
      <c r="C527" s="36"/>
      <c r="D527" s="36"/>
      <c r="E527" s="36">
        <v>14.5</v>
      </c>
      <c r="F527" s="36">
        <v>3.19</v>
      </c>
      <c r="G527" s="36"/>
      <c r="H527" s="36"/>
      <c r="I527" s="36">
        <v>4.5454545454545459</v>
      </c>
    </row>
    <row r="528" spans="1:9" customFormat="1" x14ac:dyDescent="0.25">
      <c r="A528" s="33">
        <v>87</v>
      </c>
      <c r="B528" s="33" t="s">
        <v>2</v>
      </c>
      <c r="C528" s="36"/>
      <c r="D528" s="36"/>
      <c r="E528" s="36">
        <v>15.02</v>
      </c>
      <c r="F528" s="36">
        <v>3.15</v>
      </c>
      <c r="G528" s="36"/>
      <c r="H528" s="36"/>
      <c r="I528" s="36">
        <v>4.7682539682539682</v>
      </c>
    </row>
    <row r="529" spans="1:9" customFormat="1" x14ac:dyDescent="0.25">
      <c r="A529" s="33">
        <v>88</v>
      </c>
      <c r="B529" s="33" t="s">
        <v>2</v>
      </c>
      <c r="C529" s="36"/>
      <c r="D529" s="36"/>
      <c r="E529" s="36">
        <v>14.79</v>
      </c>
      <c r="F529" s="36">
        <v>3.45</v>
      </c>
      <c r="G529" s="36"/>
      <c r="H529" s="36"/>
      <c r="I529" s="36">
        <v>4.2869565217391301</v>
      </c>
    </row>
    <row r="530" spans="1:9" customFormat="1" x14ac:dyDescent="0.25">
      <c r="A530" s="33">
        <v>89</v>
      </c>
      <c r="B530" s="33" t="s">
        <v>2</v>
      </c>
      <c r="C530" s="36"/>
      <c r="D530" s="36"/>
      <c r="E530" s="36">
        <v>14.19</v>
      </c>
      <c r="F530" s="36">
        <v>2.68</v>
      </c>
      <c r="G530" s="36"/>
      <c r="H530" s="36"/>
      <c r="I530" s="36">
        <v>5.294776119402985</v>
      </c>
    </row>
    <row r="531" spans="1:9" customFormat="1" x14ac:dyDescent="0.25">
      <c r="A531" s="33">
        <v>90</v>
      </c>
      <c r="B531" s="33" t="s">
        <v>2</v>
      </c>
      <c r="C531" s="36"/>
      <c r="D531" s="36"/>
      <c r="E531" s="36">
        <v>13.77</v>
      </c>
      <c r="F531" s="36">
        <v>2.58</v>
      </c>
      <c r="G531" s="36"/>
      <c r="H531" s="36"/>
      <c r="I531" s="36">
        <v>5.33720930232558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P1384"/>
  <sheetViews>
    <sheetView topLeftCell="B226" zoomScale="78" zoomScaleNormal="78" workbookViewId="0">
      <selection activeCell="B244" sqref="B244"/>
    </sheetView>
  </sheetViews>
  <sheetFormatPr defaultColWidth="8.85546875" defaultRowHeight="15" x14ac:dyDescent="0.25"/>
  <cols>
    <col min="1" max="1" width="5" customWidth="1"/>
    <col min="2" max="2" width="36.85546875" customWidth="1"/>
    <col min="3" max="3" width="9.42578125" customWidth="1"/>
    <col min="8" max="8" width="25.140625" customWidth="1"/>
  </cols>
  <sheetData>
    <row r="1" spans="2:16" x14ac:dyDescent="0.25">
      <c r="B1" s="9" t="s">
        <v>36</v>
      </c>
      <c r="C1" s="23"/>
      <c r="D1" s="23"/>
    </row>
    <row r="2" spans="2:16" x14ac:dyDescent="0.25">
      <c r="B2" s="13" t="s">
        <v>59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2:16" x14ac:dyDescent="0.25">
      <c r="B3" s="13" t="s">
        <v>60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</row>
    <row r="4" spans="2:16" x14ac:dyDescent="0.25">
      <c r="B4" s="13" t="s">
        <v>61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2:16" ht="16.350000000000001" customHeight="1" x14ac:dyDescent="0.25"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2:16" x14ac:dyDescent="0.25"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</row>
    <row r="7" spans="2:16" x14ac:dyDescent="0.25"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2:16" x14ac:dyDescent="0.25">
      <c r="B8" s="13" t="s">
        <v>3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</row>
    <row r="9" spans="2:16" ht="15.75" thickBot="1" x14ac:dyDescent="0.3"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</row>
    <row r="10" spans="2:16" x14ac:dyDescent="0.25">
      <c r="B10" s="37" t="s">
        <v>4</v>
      </c>
      <c r="C10" s="38" t="s">
        <v>5</v>
      </c>
      <c r="D10" s="38" t="s">
        <v>6</v>
      </c>
      <c r="E10" s="38" t="s">
        <v>7</v>
      </c>
      <c r="F10" s="38" t="s">
        <v>8</v>
      </c>
      <c r="G10" s="1" t="s">
        <v>9</v>
      </c>
      <c r="H10" s="1" t="s">
        <v>10</v>
      </c>
      <c r="I10" s="38" t="s">
        <v>11</v>
      </c>
      <c r="J10" s="38" t="s">
        <v>12</v>
      </c>
      <c r="K10" s="38" t="s">
        <v>13</v>
      </c>
      <c r="L10" s="13"/>
      <c r="M10" s="13"/>
      <c r="N10" s="13"/>
      <c r="O10" s="13"/>
      <c r="P10" s="13"/>
    </row>
    <row r="11" spans="2:16" x14ac:dyDescent="0.25">
      <c r="B11" s="39" t="s">
        <v>62</v>
      </c>
      <c r="C11" s="40">
        <v>10</v>
      </c>
      <c r="D11" s="40">
        <v>0</v>
      </c>
      <c r="E11" s="117">
        <v>32.593000000000004</v>
      </c>
      <c r="F11" s="117">
        <v>75.944000000000003</v>
      </c>
      <c r="G11" s="118">
        <v>50.114899999999992</v>
      </c>
      <c r="H11" s="118">
        <v>13.137352772829761</v>
      </c>
      <c r="I11" s="41">
        <v>0.67838596252675831</v>
      </c>
      <c r="J11" s="41">
        <v>-0.45035640528163307</v>
      </c>
      <c r="K11" s="41">
        <v>4.1543957187270673</v>
      </c>
      <c r="L11" s="13"/>
      <c r="M11" s="13"/>
      <c r="N11" s="13"/>
      <c r="O11" s="13"/>
      <c r="P11" s="13"/>
    </row>
    <row r="12" spans="2:16" x14ac:dyDescent="0.25">
      <c r="B12" s="42" t="s">
        <v>63</v>
      </c>
      <c r="C12" s="43">
        <v>10</v>
      </c>
      <c r="D12" s="43">
        <v>0</v>
      </c>
      <c r="E12" s="119">
        <v>30.329000000000001</v>
      </c>
      <c r="F12" s="119">
        <v>62.601999999999997</v>
      </c>
      <c r="G12" s="120">
        <v>45.149900000000002</v>
      </c>
      <c r="H12" s="120">
        <v>11.346902019200364</v>
      </c>
      <c r="I12" s="44">
        <v>0.34616019914143975</v>
      </c>
      <c r="J12" s="44">
        <v>-1.069274489855363</v>
      </c>
      <c r="K12" s="44">
        <v>3.5882054767436786</v>
      </c>
      <c r="L12" s="13"/>
      <c r="M12" s="13"/>
      <c r="N12" s="13"/>
      <c r="O12" s="13"/>
      <c r="P12" s="13"/>
    </row>
    <row r="13" spans="2:16" x14ac:dyDescent="0.25">
      <c r="B13" s="42" t="s">
        <v>64</v>
      </c>
      <c r="C13" s="43">
        <v>10</v>
      </c>
      <c r="D13" s="43">
        <v>0</v>
      </c>
      <c r="E13" s="119">
        <v>0.89600000000000013</v>
      </c>
      <c r="F13" s="119">
        <v>1.3260000000000001</v>
      </c>
      <c r="G13" s="120">
        <v>1.1343000000000001</v>
      </c>
      <c r="H13" s="120">
        <v>0.1388660825719833</v>
      </c>
      <c r="I13" s="44">
        <v>-0.43810503553659491</v>
      </c>
      <c r="J13" s="44">
        <v>-0.97225629613999032</v>
      </c>
      <c r="K13" s="44">
        <v>4.391331106724803E-2</v>
      </c>
      <c r="L13" s="13"/>
      <c r="M13" s="13"/>
      <c r="N13" s="13"/>
      <c r="O13" s="13"/>
      <c r="P13" s="13"/>
    </row>
    <row r="14" spans="2:16" x14ac:dyDescent="0.25">
      <c r="B14" s="42" t="s">
        <v>65</v>
      </c>
      <c r="C14" s="43">
        <v>10</v>
      </c>
      <c r="D14" s="43">
        <v>0</v>
      </c>
      <c r="E14" s="119">
        <v>0.61199999999999999</v>
      </c>
      <c r="F14" s="119">
        <v>1.1659999999999999</v>
      </c>
      <c r="G14" s="120">
        <v>0.84910000000000008</v>
      </c>
      <c r="H14" s="120">
        <v>0.17265344222201626</v>
      </c>
      <c r="I14" s="44">
        <v>0.38267670467047271</v>
      </c>
      <c r="J14" s="44">
        <v>-0.68082588911954622</v>
      </c>
      <c r="K14" s="44">
        <v>5.4597812328985404E-2</v>
      </c>
      <c r="L14" s="13"/>
      <c r="M14" s="13"/>
      <c r="N14" s="13"/>
      <c r="O14" s="13"/>
      <c r="P14" s="13"/>
    </row>
    <row r="15" spans="2:16" x14ac:dyDescent="0.25">
      <c r="B15" s="42" t="s">
        <v>66</v>
      </c>
      <c r="C15" s="43">
        <v>4</v>
      </c>
      <c r="D15" s="43">
        <v>0</v>
      </c>
      <c r="E15" s="119">
        <v>12.641999999999999</v>
      </c>
      <c r="F15" s="119">
        <v>18.486000000000001</v>
      </c>
      <c r="G15" s="120">
        <v>15.450000000000001</v>
      </c>
      <c r="H15" s="120">
        <v>2.7019870466010754</v>
      </c>
      <c r="I15" s="44">
        <v>8.2092658475917027E-2</v>
      </c>
      <c r="J15" s="44">
        <v>-1.6750396968391648</v>
      </c>
      <c r="K15" s="44">
        <v>1.3509935233005377</v>
      </c>
      <c r="L15" s="13"/>
      <c r="M15" s="13"/>
      <c r="N15" s="13"/>
      <c r="O15" s="13"/>
      <c r="P15" s="13"/>
    </row>
    <row r="16" spans="2:16" x14ac:dyDescent="0.25">
      <c r="B16" s="42" t="s">
        <v>67</v>
      </c>
      <c r="C16" s="43">
        <v>4</v>
      </c>
      <c r="D16" s="43">
        <v>0</v>
      </c>
      <c r="E16" s="119">
        <v>8.1379999999999999</v>
      </c>
      <c r="F16" s="119">
        <v>9.282</v>
      </c>
      <c r="G16" s="120">
        <v>8.7182500000000012</v>
      </c>
      <c r="H16" s="120">
        <v>0.54910980990447888</v>
      </c>
      <c r="I16" s="44">
        <v>-2.3270385044917252E-2</v>
      </c>
      <c r="J16" s="44">
        <v>-1.79888560233156</v>
      </c>
      <c r="K16" s="44">
        <v>0.27455490495223944</v>
      </c>
      <c r="L16" s="13"/>
      <c r="M16" s="13"/>
      <c r="N16" s="13"/>
      <c r="O16" s="13"/>
      <c r="P16" s="13"/>
    </row>
    <row r="17" spans="2:16" x14ac:dyDescent="0.25">
      <c r="B17" s="42" t="s">
        <v>68</v>
      </c>
      <c r="C17" s="43">
        <v>4</v>
      </c>
      <c r="D17" s="43">
        <v>0</v>
      </c>
      <c r="E17" s="119">
        <v>3</v>
      </c>
      <c r="F17" s="119">
        <v>4</v>
      </c>
      <c r="G17" s="120">
        <v>3.5</v>
      </c>
      <c r="H17" s="120">
        <v>0.57735026918962573</v>
      </c>
      <c r="I17" s="44">
        <v>1.2414114874959026E-17</v>
      </c>
      <c r="J17" s="44">
        <v>-2</v>
      </c>
      <c r="K17" s="44">
        <v>0.28867513459481287</v>
      </c>
      <c r="L17" s="13"/>
      <c r="M17" s="13"/>
      <c r="N17" s="13"/>
      <c r="O17" s="13"/>
      <c r="P17" s="13"/>
    </row>
    <row r="18" spans="2:16" x14ac:dyDescent="0.25">
      <c r="B18" s="42" t="s">
        <v>69</v>
      </c>
      <c r="C18" s="43">
        <v>4</v>
      </c>
      <c r="D18" s="43">
        <v>0</v>
      </c>
      <c r="E18" s="119">
        <v>3</v>
      </c>
      <c r="F18" s="119">
        <v>4</v>
      </c>
      <c r="G18" s="120">
        <v>3.25</v>
      </c>
      <c r="H18" s="120">
        <v>0.5</v>
      </c>
      <c r="I18" s="44">
        <v>1.1547005383792515</v>
      </c>
      <c r="J18" s="44">
        <v>-0.66666666666666663</v>
      </c>
      <c r="K18" s="44">
        <v>0.25</v>
      </c>
      <c r="L18" s="13"/>
      <c r="M18" s="13"/>
      <c r="N18" s="13"/>
      <c r="O18" s="13"/>
      <c r="P18" s="13"/>
    </row>
    <row r="19" spans="2:16" x14ac:dyDescent="0.25">
      <c r="B19" s="42" t="s">
        <v>70</v>
      </c>
      <c r="C19" s="43">
        <v>10</v>
      </c>
      <c r="D19" s="43">
        <v>0</v>
      </c>
      <c r="E19" s="116">
        <v>31.399807321772641</v>
      </c>
      <c r="F19" s="116">
        <v>61.54294975688817</v>
      </c>
      <c r="G19" s="3">
        <v>44.02733646586438</v>
      </c>
      <c r="H19" s="3">
        <v>9.1921020387527221</v>
      </c>
      <c r="I19" s="44">
        <v>0.57337183547384918</v>
      </c>
      <c r="J19" s="44">
        <v>-0.61389405700579136</v>
      </c>
      <c r="K19" s="44">
        <v>2.9067978927135947</v>
      </c>
      <c r="L19" s="13"/>
      <c r="M19" s="13"/>
      <c r="N19" s="13"/>
      <c r="O19" s="13"/>
      <c r="P19" s="13"/>
    </row>
    <row r="20" spans="2:16" x14ac:dyDescent="0.25">
      <c r="B20" s="42" t="s">
        <v>71</v>
      </c>
      <c r="C20" s="43">
        <v>10</v>
      </c>
      <c r="D20" s="43">
        <v>0</v>
      </c>
      <c r="E20" s="116">
        <v>42.320048309178752</v>
      </c>
      <c r="F20" s="116">
        <v>65.559662090813092</v>
      </c>
      <c r="G20" s="3">
        <v>53.097995897651046</v>
      </c>
      <c r="H20" s="3">
        <v>7.2061488451592783</v>
      </c>
      <c r="I20" s="44">
        <v>-1.9027532195021707E-2</v>
      </c>
      <c r="J20" s="44">
        <v>-0.63457253210029196</v>
      </c>
      <c r="K20" s="44">
        <v>2.2787843508895351</v>
      </c>
      <c r="L20" s="13"/>
      <c r="M20" s="13"/>
      <c r="N20" s="13"/>
      <c r="O20" s="13"/>
      <c r="P20" s="13"/>
    </row>
    <row r="21" spans="2:16" x14ac:dyDescent="0.25">
      <c r="B21" s="42" t="s">
        <v>72</v>
      </c>
      <c r="C21" s="43">
        <v>4</v>
      </c>
      <c r="D21" s="43">
        <v>0</v>
      </c>
      <c r="E21" s="116">
        <v>3.0959500079101407</v>
      </c>
      <c r="F21" s="116">
        <v>4.4987856169658196</v>
      </c>
      <c r="G21" s="3">
        <v>3.8710025274328728</v>
      </c>
      <c r="H21" s="3">
        <v>0.70949960863703954</v>
      </c>
      <c r="I21" s="44">
        <v>-0.1141442848546213</v>
      </c>
      <c r="J21" s="44">
        <v>-1.8425777172364737</v>
      </c>
      <c r="K21" s="44">
        <v>0.35474980431851977</v>
      </c>
      <c r="L21" s="13"/>
      <c r="M21" s="13"/>
      <c r="N21" s="13"/>
      <c r="O21" s="13"/>
      <c r="P21" s="13"/>
    </row>
    <row r="22" spans="2:16" ht="15.75" thickBot="1" x14ac:dyDescent="0.3">
      <c r="B22" s="45" t="s">
        <v>73</v>
      </c>
      <c r="C22" s="46">
        <v>4</v>
      </c>
      <c r="D22" s="46">
        <v>0</v>
      </c>
      <c r="E22" s="122">
        <v>4.8291850220264321</v>
      </c>
      <c r="F22" s="122">
        <v>7.4766511405708815</v>
      </c>
      <c r="G22" s="4">
        <v>6.2808725091578923</v>
      </c>
      <c r="H22" s="4">
        <v>1.1145618456644526</v>
      </c>
      <c r="I22" s="47">
        <v>-0.35725187228220445</v>
      </c>
      <c r="J22" s="47">
        <v>-1.1239589581624929</v>
      </c>
      <c r="K22" s="47">
        <v>0.5572809228322263</v>
      </c>
      <c r="L22" s="13"/>
      <c r="M22" s="13"/>
      <c r="N22" s="13"/>
      <c r="O22" s="13"/>
      <c r="P22" s="13"/>
    </row>
    <row r="23" spans="2:16" x14ac:dyDescent="0.25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</row>
    <row r="24" spans="2:16" x14ac:dyDescent="0.25">
      <c r="B24" s="13" t="s">
        <v>74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</row>
    <row r="25" spans="2:16" x14ac:dyDescent="0.25">
      <c r="B25" s="13" t="s">
        <v>75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</row>
    <row r="26" spans="2:16" x14ac:dyDescent="0.25">
      <c r="B26" s="13" t="s">
        <v>76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</row>
    <row r="27" spans="2:16" x14ac:dyDescent="0.25">
      <c r="B27" s="13" t="s">
        <v>14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</row>
    <row r="28" spans="2:16" x14ac:dyDescent="0.25">
      <c r="B28" s="13" t="s">
        <v>15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</row>
    <row r="29" spans="2:16" x14ac:dyDescent="0.25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</row>
    <row r="30" spans="2:16" x14ac:dyDescent="0.25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</row>
    <row r="31" spans="2:16" x14ac:dyDescent="0.25">
      <c r="B31" s="13" t="s">
        <v>17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</row>
    <row r="32" spans="2:16" ht="15.75" thickBot="1" x14ac:dyDescent="0.3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</row>
    <row r="33" spans="2:16" x14ac:dyDescent="0.25">
      <c r="B33" s="37" t="s">
        <v>18</v>
      </c>
      <c r="C33" s="38" t="s">
        <v>19</v>
      </c>
      <c r="D33" s="38" t="s">
        <v>20</v>
      </c>
      <c r="E33" s="38" t="s">
        <v>21</v>
      </c>
      <c r="F33" s="38" t="s">
        <v>7</v>
      </c>
      <c r="G33" s="38" t="s">
        <v>8</v>
      </c>
      <c r="H33" s="38" t="s">
        <v>9</v>
      </c>
      <c r="I33" s="38" t="s">
        <v>22</v>
      </c>
      <c r="J33" s="13"/>
      <c r="K33" s="13"/>
      <c r="L33" s="13"/>
      <c r="M33" s="13"/>
      <c r="N33" s="13"/>
      <c r="O33" s="13"/>
      <c r="P33" s="13"/>
    </row>
    <row r="34" spans="2:16" x14ac:dyDescent="0.25">
      <c r="B34" s="5" t="s">
        <v>37</v>
      </c>
      <c r="C34" s="40">
        <v>10</v>
      </c>
      <c r="D34" s="40">
        <v>0</v>
      </c>
      <c r="E34" s="40">
        <v>10</v>
      </c>
      <c r="F34" s="41">
        <v>32.593000000000004</v>
      </c>
      <c r="G34" s="41">
        <v>75.944000000000003</v>
      </c>
      <c r="H34" s="41">
        <v>50.114899999999999</v>
      </c>
      <c r="I34" s="41">
        <v>13.137352772829761</v>
      </c>
      <c r="J34" s="13"/>
      <c r="K34" s="13"/>
      <c r="L34" s="13"/>
      <c r="M34" s="13"/>
      <c r="N34" s="13"/>
      <c r="O34" s="13"/>
      <c r="P34" s="13"/>
    </row>
    <row r="35" spans="2:16" ht="15.75" thickBot="1" x14ac:dyDescent="0.3">
      <c r="B35" s="6" t="s">
        <v>37</v>
      </c>
      <c r="C35" s="46">
        <v>10</v>
      </c>
      <c r="D35" s="46">
        <v>0</v>
      </c>
      <c r="E35" s="46">
        <v>10</v>
      </c>
      <c r="F35" s="47">
        <v>30.329000000000001</v>
      </c>
      <c r="G35" s="47">
        <v>62.601999999999997</v>
      </c>
      <c r="H35" s="47">
        <v>45.149900000000002</v>
      </c>
      <c r="I35" s="47">
        <v>11.346902019200366</v>
      </c>
      <c r="J35" s="13"/>
      <c r="K35" s="13"/>
      <c r="L35" s="13"/>
      <c r="M35" s="13"/>
      <c r="N35" s="13"/>
      <c r="O35" s="13"/>
      <c r="P35" s="13"/>
    </row>
    <row r="36" spans="2:16" x14ac:dyDescent="0.25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</row>
    <row r="37" spans="2:16" x14ac:dyDescent="0.25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pans="2:16" x14ac:dyDescent="0.25">
      <c r="B38" s="13" t="s">
        <v>77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</row>
    <row r="39" spans="2:16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pans="2:16" x14ac:dyDescent="0.25">
      <c r="B40" s="13" t="s">
        <v>24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pans="2:16" x14ac:dyDescent="0.25">
      <c r="B41" s="48">
        <v>-6.243803736996937</v>
      </c>
      <c r="C41" s="49">
        <v>16.173803736996938</v>
      </c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</row>
    <row r="42" spans="2:16" ht="15.75" thickBot="1" x14ac:dyDescent="0.3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2:16" x14ac:dyDescent="0.25">
      <c r="B43" s="50" t="s">
        <v>25</v>
      </c>
      <c r="C43" s="123">
        <v>4.9649999999999999</v>
      </c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</row>
    <row r="44" spans="2:16" x14ac:dyDescent="0.25">
      <c r="B44" s="42" t="s">
        <v>26</v>
      </c>
      <c r="C44" s="124">
        <v>1.0020346968368008</v>
      </c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</row>
    <row r="45" spans="2:16" x14ac:dyDescent="0.25">
      <c r="B45" s="42" t="s">
        <v>27</v>
      </c>
      <c r="C45" s="124">
        <v>2.2621571509576888</v>
      </c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</row>
    <row r="46" spans="2:16" x14ac:dyDescent="0.25">
      <c r="B46" s="42" t="s">
        <v>28</v>
      </c>
      <c r="C46" s="124">
        <v>9</v>
      </c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</row>
    <row r="47" spans="2:16" x14ac:dyDescent="0.25">
      <c r="B47" s="7" t="s">
        <v>29</v>
      </c>
      <c r="C47" s="125">
        <v>0.34250492145113731</v>
      </c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</row>
    <row r="48" spans="2:16" ht="15.75" thickBot="1" x14ac:dyDescent="0.3">
      <c r="B48" s="45" t="s">
        <v>30</v>
      </c>
      <c r="C48" s="126">
        <v>0.05</v>
      </c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</row>
    <row r="49" spans="2:16" x14ac:dyDescent="0.25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</row>
    <row r="50" spans="2:16" x14ac:dyDescent="0.25">
      <c r="B50" s="51" t="s">
        <v>31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</row>
    <row r="51" spans="2:16" x14ac:dyDescent="0.25">
      <c r="B51" s="51" t="s">
        <v>32</v>
      </c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</row>
    <row r="52" spans="2:16" x14ac:dyDescent="0.25">
      <c r="B52" s="51" t="s">
        <v>33</v>
      </c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</row>
    <row r="53" spans="2:16" x14ac:dyDescent="0.25">
      <c r="B53" s="164" t="s">
        <v>34</v>
      </c>
      <c r="C53" s="164"/>
      <c r="D53" s="164"/>
      <c r="E53" s="164"/>
      <c r="F53" s="164"/>
      <c r="G53" s="164"/>
      <c r="H53" s="164"/>
      <c r="I53" s="164"/>
      <c r="J53" s="164"/>
      <c r="K53" s="13"/>
      <c r="L53" s="13"/>
      <c r="M53" s="13"/>
      <c r="N53" s="13"/>
      <c r="O53" s="13"/>
      <c r="P53" s="13"/>
    </row>
    <row r="54" spans="2:16" x14ac:dyDescent="0.25">
      <c r="B54" s="164"/>
      <c r="C54" s="164"/>
      <c r="D54" s="164"/>
      <c r="E54" s="164"/>
      <c r="F54" s="164"/>
      <c r="G54" s="164"/>
      <c r="H54" s="164"/>
      <c r="I54" s="164"/>
      <c r="J54" s="164"/>
      <c r="K54" s="13"/>
      <c r="L54" s="13"/>
      <c r="M54" s="13"/>
      <c r="N54" s="13"/>
      <c r="O54" s="13"/>
      <c r="P54" s="13"/>
    </row>
    <row r="55" spans="2:16" x14ac:dyDescent="0.25">
      <c r="B55" s="51" t="s">
        <v>78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</row>
    <row r="56" spans="2:16" x14ac:dyDescent="0.25"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</row>
    <row r="57" spans="2:16" x14ac:dyDescent="0.25">
      <c r="B57" s="13" t="s">
        <v>79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</row>
    <row r="58" spans="2:16" x14ac:dyDescent="0.25">
      <c r="B58" s="13" t="s">
        <v>80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</row>
    <row r="59" spans="2:16" x14ac:dyDescent="0.25">
      <c r="B59" s="13" t="s">
        <v>81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</row>
    <row r="60" spans="2:16" x14ac:dyDescent="0.25">
      <c r="B60" s="13" t="s">
        <v>14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</row>
    <row r="61" spans="2:16" x14ac:dyDescent="0.25">
      <c r="B61" s="13" t="s">
        <v>15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</row>
    <row r="62" spans="2:16" x14ac:dyDescent="0.25">
      <c r="B62" s="13" t="s">
        <v>16</v>
      </c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</row>
    <row r="63" spans="2:16" x14ac:dyDescent="0.25"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</row>
    <row r="64" spans="2:16" x14ac:dyDescent="0.25"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</row>
    <row r="65" spans="2:16" x14ac:dyDescent="0.25">
      <c r="B65" s="13" t="s">
        <v>17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</row>
    <row r="66" spans="2:16" ht="15.75" thickBot="1" x14ac:dyDescent="0.3"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</row>
    <row r="67" spans="2:16" x14ac:dyDescent="0.25">
      <c r="B67" s="37" t="s">
        <v>18</v>
      </c>
      <c r="C67" s="38" t="s">
        <v>19</v>
      </c>
      <c r="D67" s="38" t="s">
        <v>20</v>
      </c>
      <c r="E67" s="38" t="s">
        <v>21</v>
      </c>
      <c r="F67" s="38" t="s">
        <v>7</v>
      </c>
      <c r="G67" s="38" t="s">
        <v>8</v>
      </c>
      <c r="H67" s="38" t="s">
        <v>9</v>
      </c>
      <c r="I67" s="38" t="s">
        <v>22</v>
      </c>
      <c r="J67" s="13"/>
      <c r="K67" s="13"/>
      <c r="L67" s="13"/>
      <c r="M67" s="13"/>
      <c r="N67" s="13"/>
      <c r="O67" s="13"/>
      <c r="P67" s="13"/>
    </row>
    <row r="68" spans="2:16" x14ac:dyDescent="0.25">
      <c r="B68" s="5" t="s">
        <v>38</v>
      </c>
      <c r="C68" s="40">
        <v>10</v>
      </c>
      <c r="D68" s="40">
        <v>0</v>
      </c>
      <c r="E68" s="40">
        <v>10</v>
      </c>
      <c r="F68" s="41">
        <v>0.89600000000000013</v>
      </c>
      <c r="G68" s="41">
        <v>1.3260000000000001</v>
      </c>
      <c r="H68" s="41">
        <v>1.1343000000000001</v>
      </c>
      <c r="I68" s="41">
        <v>0.1388660825719833</v>
      </c>
      <c r="J68" s="13"/>
      <c r="K68" s="13"/>
      <c r="L68" s="13"/>
      <c r="M68" s="13"/>
      <c r="N68" s="13"/>
      <c r="O68" s="13"/>
      <c r="P68" s="13"/>
    </row>
    <row r="69" spans="2:16" ht="15.75" thickBot="1" x14ac:dyDescent="0.3">
      <c r="B69" s="6" t="s">
        <v>82</v>
      </c>
      <c r="C69" s="46">
        <v>10</v>
      </c>
      <c r="D69" s="46">
        <v>0</v>
      </c>
      <c r="E69" s="46">
        <v>10</v>
      </c>
      <c r="F69" s="47">
        <v>0.61199999999999999</v>
      </c>
      <c r="G69" s="47">
        <v>1.1659999999999999</v>
      </c>
      <c r="H69" s="47">
        <v>0.84909999999999997</v>
      </c>
      <c r="I69" s="47">
        <v>0.17265344222201626</v>
      </c>
      <c r="J69" s="13"/>
      <c r="K69" s="13"/>
      <c r="L69" s="13"/>
      <c r="M69" s="13"/>
      <c r="N69" s="13"/>
      <c r="O69" s="13"/>
      <c r="P69" s="13"/>
    </row>
    <row r="70" spans="2:16" x14ac:dyDescent="0.25"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</row>
    <row r="71" spans="2:16" x14ac:dyDescent="0.25"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</row>
    <row r="72" spans="2:16" x14ac:dyDescent="0.25">
      <c r="B72" s="13" t="s">
        <v>23</v>
      </c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</row>
    <row r="73" spans="2:16" x14ac:dyDescent="0.25"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</row>
    <row r="74" spans="2:16" x14ac:dyDescent="0.25">
      <c r="B74" s="13" t="s">
        <v>24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</row>
    <row r="75" spans="2:16" x14ac:dyDescent="0.25">
      <c r="B75" s="48">
        <v>0.13799596211998272</v>
      </c>
      <c r="C75" s="49">
        <v>0.43240403788001797</v>
      </c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</row>
    <row r="76" spans="2:16" ht="15.75" thickBot="1" x14ac:dyDescent="0.3"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</row>
    <row r="77" spans="2:16" x14ac:dyDescent="0.25">
      <c r="B77" s="50" t="s">
        <v>25</v>
      </c>
      <c r="C77" s="123">
        <v>0.28520000000000034</v>
      </c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</row>
    <row r="78" spans="2:16" x14ac:dyDescent="0.25">
      <c r="B78" s="42" t="s">
        <v>26</v>
      </c>
      <c r="C78" s="124">
        <v>4.0704247953230777</v>
      </c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</row>
    <row r="79" spans="2:16" x14ac:dyDescent="0.25">
      <c r="B79" s="42" t="s">
        <v>27</v>
      </c>
      <c r="C79" s="124">
        <v>2.1009220398264397</v>
      </c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</row>
    <row r="80" spans="2:16" x14ac:dyDescent="0.25">
      <c r="B80" s="42" t="s">
        <v>28</v>
      </c>
      <c r="C80" s="124">
        <v>18</v>
      </c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</row>
    <row r="81" spans="2:16" x14ac:dyDescent="0.25">
      <c r="B81" s="7" t="s">
        <v>29</v>
      </c>
      <c r="C81" s="125">
        <v>7.1794986544859718E-4</v>
      </c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</row>
    <row r="82" spans="2:16" ht="15.75" thickBot="1" x14ac:dyDescent="0.3">
      <c r="B82" s="45" t="s">
        <v>30</v>
      </c>
      <c r="C82" s="126">
        <v>0.05</v>
      </c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</row>
    <row r="83" spans="2:16" x14ac:dyDescent="0.25"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</row>
    <row r="84" spans="2:16" x14ac:dyDescent="0.25">
      <c r="B84" s="51" t="s">
        <v>31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</row>
    <row r="85" spans="2:16" x14ac:dyDescent="0.25">
      <c r="B85" s="51" t="s">
        <v>32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</row>
    <row r="86" spans="2:16" x14ac:dyDescent="0.25">
      <c r="B86" s="51" t="s">
        <v>33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</row>
    <row r="87" spans="2:16" x14ac:dyDescent="0.25">
      <c r="B87" s="164" t="s">
        <v>35</v>
      </c>
      <c r="C87" s="164"/>
      <c r="D87" s="164"/>
      <c r="E87" s="164"/>
      <c r="F87" s="164"/>
      <c r="G87" s="164"/>
      <c r="H87" s="164"/>
      <c r="I87" s="164"/>
      <c r="J87" s="164"/>
      <c r="K87" s="13"/>
      <c r="L87" s="13"/>
      <c r="M87" s="13"/>
      <c r="N87" s="13"/>
      <c r="O87" s="13"/>
      <c r="P87" s="13"/>
    </row>
    <row r="88" spans="2:16" x14ac:dyDescent="0.25">
      <c r="B88" s="164"/>
      <c r="C88" s="164"/>
      <c r="D88" s="164"/>
      <c r="E88" s="164"/>
      <c r="F88" s="164"/>
      <c r="G88" s="164"/>
      <c r="H88" s="164"/>
      <c r="I88" s="164"/>
      <c r="J88" s="164"/>
      <c r="K88" s="13"/>
      <c r="L88" s="13"/>
      <c r="M88" s="13"/>
      <c r="N88" s="13"/>
      <c r="O88" s="13"/>
      <c r="P88" s="13"/>
    </row>
    <row r="89" spans="2:16" x14ac:dyDescent="0.25">
      <c r="B89" s="51" t="s">
        <v>83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</row>
    <row r="90" spans="2:16" x14ac:dyDescent="0.25"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</row>
    <row r="91" spans="2:16" x14ac:dyDescent="0.25">
      <c r="B91" s="13" t="s">
        <v>84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</row>
    <row r="92" spans="2:16" x14ac:dyDescent="0.25">
      <c r="B92" s="13" t="s">
        <v>85</v>
      </c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</row>
    <row r="93" spans="2:16" x14ac:dyDescent="0.25">
      <c r="B93" s="13" t="s">
        <v>86</v>
      </c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</row>
    <row r="94" spans="2:16" x14ac:dyDescent="0.25">
      <c r="B94" s="13" t="s">
        <v>14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</row>
    <row r="95" spans="2:16" x14ac:dyDescent="0.25">
      <c r="B95" s="13" t="s">
        <v>15</v>
      </c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</row>
    <row r="96" spans="2:16" x14ac:dyDescent="0.25">
      <c r="B96" s="13" t="s">
        <v>16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</row>
    <row r="97" spans="2:16" x14ac:dyDescent="0.25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</row>
    <row r="98" spans="2:16" x14ac:dyDescent="0.25"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</row>
    <row r="99" spans="2:16" x14ac:dyDescent="0.25">
      <c r="B99" s="13" t="s">
        <v>17</v>
      </c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</row>
    <row r="100" spans="2:16" ht="15.75" thickBot="1" x14ac:dyDescent="0.3"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</row>
    <row r="101" spans="2:16" x14ac:dyDescent="0.25">
      <c r="B101" s="37" t="s">
        <v>18</v>
      </c>
      <c r="C101" s="38" t="s">
        <v>19</v>
      </c>
      <c r="D101" s="38" t="s">
        <v>20</v>
      </c>
      <c r="E101" s="38" t="s">
        <v>21</v>
      </c>
      <c r="F101" s="38" t="s">
        <v>7</v>
      </c>
      <c r="G101" s="38" t="s">
        <v>8</v>
      </c>
      <c r="H101" s="38" t="s">
        <v>9</v>
      </c>
      <c r="I101" s="38" t="s">
        <v>22</v>
      </c>
      <c r="J101" s="13"/>
      <c r="K101" s="13"/>
      <c r="L101" s="13"/>
      <c r="M101" s="13"/>
      <c r="N101" s="13"/>
      <c r="O101" s="13"/>
      <c r="P101" s="13"/>
    </row>
    <row r="102" spans="2:16" x14ac:dyDescent="0.25">
      <c r="B102" s="5" t="s">
        <v>39</v>
      </c>
      <c r="C102" s="40">
        <v>4</v>
      </c>
      <c r="D102" s="40">
        <v>0</v>
      </c>
      <c r="E102" s="40">
        <v>4</v>
      </c>
      <c r="F102" s="41">
        <v>12.641999999999999</v>
      </c>
      <c r="G102" s="41">
        <v>18.486000000000001</v>
      </c>
      <c r="H102" s="41">
        <v>15.45</v>
      </c>
      <c r="I102" s="41">
        <v>2.7019870466010754</v>
      </c>
      <c r="J102" s="13"/>
      <c r="K102" s="13"/>
      <c r="L102" s="13"/>
      <c r="M102" s="13"/>
      <c r="N102" s="13"/>
      <c r="O102" s="13"/>
      <c r="P102" s="13"/>
    </row>
    <row r="103" spans="2:16" ht="15.75" thickBot="1" x14ac:dyDescent="0.3">
      <c r="B103" s="6" t="s">
        <v>87</v>
      </c>
      <c r="C103" s="46">
        <v>4</v>
      </c>
      <c r="D103" s="46">
        <v>0</v>
      </c>
      <c r="E103" s="46">
        <v>4</v>
      </c>
      <c r="F103" s="47">
        <v>8.1379999999999999</v>
      </c>
      <c r="G103" s="47">
        <v>9.282</v>
      </c>
      <c r="H103" s="47">
        <v>8.7182500000000012</v>
      </c>
      <c r="I103" s="47">
        <v>0.54910980990447911</v>
      </c>
      <c r="J103" s="13"/>
      <c r="K103" s="13"/>
      <c r="L103" s="13"/>
      <c r="M103" s="13"/>
      <c r="N103" s="13"/>
      <c r="O103" s="13"/>
      <c r="P103" s="13"/>
    </row>
    <row r="104" spans="2:16" x14ac:dyDescent="0.25"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</row>
    <row r="105" spans="2:16" x14ac:dyDescent="0.25"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</row>
    <row r="106" spans="2:16" x14ac:dyDescent="0.25">
      <c r="B106" s="13" t="s">
        <v>23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</row>
    <row r="107" spans="2:16" x14ac:dyDescent="0.25"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</row>
    <row r="108" spans="2:16" x14ac:dyDescent="0.25">
      <c r="B108" s="13" t="s">
        <v>24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</row>
    <row r="109" spans="2:16" x14ac:dyDescent="0.25">
      <c r="B109" s="48">
        <v>3.3574840679575</v>
      </c>
      <c r="C109" s="49">
        <v>10.106015932042499</v>
      </c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</row>
    <row r="110" spans="2:16" ht="15.75" thickBot="1" x14ac:dyDescent="0.3"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</row>
    <row r="111" spans="2:16" x14ac:dyDescent="0.25">
      <c r="B111" s="50" t="s">
        <v>25</v>
      </c>
      <c r="C111" s="123">
        <v>6.7317499999999999</v>
      </c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</row>
    <row r="112" spans="2:16" x14ac:dyDescent="0.25">
      <c r="B112" s="42" t="s">
        <v>26</v>
      </c>
      <c r="C112" s="124">
        <v>4.8830001942589085</v>
      </c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</row>
    <row r="113" spans="2:16" x14ac:dyDescent="0.25">
      <c r="B113" s="42" t="s">
        <v>27</v>
      </c>
      <c r="C113" s="124">
        <v>2.447586615908901</v>
      </c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</row>
    <row r="114" spans="2:16" x14ac:dyDescent="0.25">
      <c r="B114" s="42" t="s">
        <v>28</v>
      </c>
      <c r="C114" s="124">
        <v>6</v>
      </c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</row>
    <row r="115" spans="2:16" x14ac:dyDescent="0.25">
      <c r="B115" s="7" t="s">
        <v>29</v>
      </c>
      <c r="C115" s="125">
        <v>2.7578455024097615E-3</v>
      </c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</row>
    <row r="116" spans="2:16" ht="15.75" thickBot="1" x14ac:dyDescent="0.3">
      <c r="B116" s="45" t="s">
        <v>30</v>
      </c>
      <c r="C116" s="126">
        <v>0.05</v>
      </c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</row>
    <row r="117" spans="2:16" x14ac:dyDescent="0.25"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</row>
    <row r="118" spans="2:16" x14ac:dyDescent="0.25">
      <c r="B118" s="51" t="s">
        <v>31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</row>
    <row r="119" spans="2:16" x14ac:dyDescent="0.25">
      <c r="B119" s="51" t="s">
        <v>32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</row>
    <row r="120" spans="2:16" x14ac:dyDescent="0.25">
      <c r="B120" s="51" t="s">
        <v>33</v>
      </c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</row>
    <row r="121" spans="2:16" x14ac:dyDescent="0.25">
      <c r="B121" s="164" t="s">
        <v>35</v>
      </c>
      <c r="C121" s="164"/>
      <c r="D121" s="164"/>
      <c r="E121" s="164"/>
      <c r="F121" s="164"/>
      <c r="G121" s="164"/>
      <c r="H121" s="164"/>
      <c r="I121" s="164"/>
      <c r="J121" s="164"/>
      <c r="K121" s="13"/>
      <c r="L121" s="13"/>
      <c r="M121" s="13"/>
      <c r="N121" s="13"/>
      <c r="O121" s="13"/>
      <c r="P121" s="13"/>
    </row>
    <row r="122" spans="2:16" x14ac:dyDescent="0.25">
      <c r="B122" s="164"/>
      <c r="C122" s="164"/>
      <c r="D122" s="164"/>
      <c r="E122" s="164"/>
      <c r="F122" s="164"/>
      <c r="G122" s="164"/>
      <c r="H122" s="164"/>
      <c r="I122" s="164"/>
      <c r="J122" s="164"/>
      <c r="K122" s="13"/>
      <c r="L122" s="13"/>
      <c r="M122" s="13"/>
      <c r="N122" s="13"/>
      <c r="O122" s="13"/>
      <c r="P122" s="13"/>
    </row>
    <row r="123" spans="2:16" x14ac:dyDescent="0.25">
      <c r="B123" s="51" t="s">
        <v>88</v>
      </c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</row>
    <row r="124" spans="2:16" x14ac:dyDescent="0.25"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</row>
    <row r="125" spans="2:16" x14ac:dyDescent="0.25">
      <c r="B125" s="13" t="s">
        <v>89</v>
      </c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</row>
    <row r="126" spans="2:16" x14ac:dyDescent="0.25">
      <c r="B126" s="13" t="s">
        <v>90</v>
      </c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</row>
    <row r="127" spans="2:16" x14ac:dyDescent="0.25">
      <c r="B127" s="13" t="s">
        <v>91</v>
      </c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</row>
    <row r="128" spans="2:16" x14ac:dyDescent="0.25">
      <c r="B128" s="13" t="s">
        <v>14</v>
      </c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</row>
    <row r="129" spans="2:16" x14ac:dyDescent="0.25">
      <c r="B129" s="13" t="s">
        <v>15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</row>
    <row r="130" spans="2:16" x14ac:dyDescent="0.25">
      <c r="B130" s="13" t="s">
        <v>16</v>
      </c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</row>
    <row r="131" spans="2:16" x14ac:dyDescent="0.25"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</row>
    <row r="132" spans="2:16" x14ac:dyDescent="0.25"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</row>
    <row r="133" spans="2:16" x14ac:dyDescent="0.25">
      <c r="B133" s="13" t="s">
        <v>17</v>
      </c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</row>
    <row r="134" spans="2:16" ht="15.75" thickBot="1" x14ac:dyDescent="0.3"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</row>
    <row r="135" spans="2:16" x14ac:dyDescent="0.25">
      <c r="B135" s="37" t="s">
        <v>18</v>
      </c>
      <c r="C135" s="38" t="s">
        <v>19</v>
      </c>
      <c r="D135" s="38" t="s">
        <v>20</v>
      </c>
      <c r="E135" s="38" t="s">
        <v>21</v>
      </c>
      <c r="F135" s="38" t="s">
        <v>7</v>
      </c>
      <c r="G135" s="38" t="s">
        <v>8</v>
      </c>
      <c r="H135" s="38" t="s">
        <v>9</v>
      </c>
      <c r="I135" s="38" t="s">
        <v>22</v>
      </c>
      <c r="J135" s="13"/>
      <c r="K135" s="13"/>
      <c r="L135" s="13"/>
      <c r="M135" s="13"/>
      <c r="N135" s="13"/>
      <c r="O135" s="13"/>
      <c r="P135" s="13"/>
    </row>
    <row r="136" spans="2:16" x14ac:dyDescent="0.25">
      <c r="B136" s="5" t="s">
        <v>40</v>
      </c>
      <c r="C136" s="40">
        <v>4</v>
      </c>
      <c r="D136" s="40">
        <v>0</v>
      </c>
      <c r="E136" s="40">
        <v>4</v>
      </c>
      <c r="F136" s="41">
        <v>3</v>
      </c>
      <c r="G136" s="41">
        <v>4</v>
      </c>
      <c r="H136" s="41">
        <v>3.5</v>
      </c>
      <c r="I136" s="41">
        <v>0.57735026918962573</v>
      </c>
      <c r="J136" s="13"/>
      <c r="K136" s="13"/>
      <c r="L136" s="13"/>
      <c r="M136" s="13"/>
      <c r="N136" s="13"/>
      <c r="O136" s="13"/>
      <c r="P136" s="13"/>
    </row>
    <row r="137" spans="2:16" ht="15.75" thickBot="1" x14ac:dyDescent="0.3">
      <c r="B137" s="6" t="s">
        <v>92</v>
      </c>
      <c r="C137" s="46">
        <v>4</v>
      </c>
      <c r="D137" s="46">
        <v>0</v>
      </c>
      <c r="E137" s="46">
        <v>4</v>
      </c>
      <c r="F137" s="47">
        <v>3</v>
      </c>
      <c r="G137" s="47">
        <v>4</v>
      </c>
      <c r="H137" s="47">
        <v>3.25</v>
      </c>
      <c r="I137" s="47">
        <v>0.5</v>
      </c>
      <c r="J137" s="13"/>
      <c r="K137" s="13"/>
      <c r="L137" s="13"/>
      <c r="M137" s="13"/>
      <c r="N137" s="13"/>
      <c r="O137" s="13"/>
      <c r="P137" s="13"/>
    </row>
    <row r="138" spans="2:16" x14ac:dyDescent="0.25"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</row>
    <row r="139" spans="2:16" x14ac:dyDescent="0.25"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</row>
    <row r="140" spans="2:16" x14ac:dyDescent="0.25">
      <c r="B140" s="13" t="s">
        <v>23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</row>
    <row r="141" spans="2:16" x14ac:dyDescent="0.25"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</row>
    <row r="142" spans="2:16" x14ac:dyDescent="0.25">
      <c r="B142" s="13" t="s">
        <v>24</v>
      </c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</row>
    <row r="143" spans="2:16" x14ac:dyDescent="0.25">
      <c r="B143" s="48">
        <v>-0.68468757811361203</v>
      </c>
      <c r="C143" s="49">
        <v>1.1846875781136119</v>
      </c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</row>
    <row r="144" spans="2:16" ht="15.75" thickBot="1" x14ac:dyDescent="0.3"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</row>
    <row r="145" spans="2:16" x14ac:dyDescent="0.25">
      <c r="B145" s="50" t="s">
        <v>25</v>
      </c>
      <c r="C145" s="123">
        <v>0.25</v>
      </c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</row>
    <row r="146" spans="2:16" x14ac:dyDescent="0.25">
      <c r="B146" s="42" t="s">
        <v>26</v>
      </c>
      <c r="C146" s="124">
        <v>0.6546536707079772</v>
      </c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</row>
    <row r="147" spans="2:16" x14ac:dyDescent="0.25">
      <c r="B147" s="42" t="s">
        <v>27</v>
      </c>
      <c r="C147" s="124">
        <v>2.447586615908901</v>
      </c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</row>
    <row r="148" spans="2:16" x14ac:dyDescent="0.25">
      <c r="B148" s="42" t="s">
        <v>28</v>
      </c>
      <c r="C148" s="124">
        <v>6</v>
      </c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</row>
    <row r="149" spans="2:16" x14ac:dyDescent="0.25">
      <c r="B149" s="7" t="s">
        <v>29</v>
      </c>
      <c r="C149" s="125">
        <v>0.53696332438677796</v>
      </c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</row>
    <row r="150" spans="2:16" ht="15.75" thickBot="1" x14ac:dyDescent="0.3">
      <c r="B150" s="45" t="s">
        <v>30</v>
      </c>
      <c r="C150" s="126">
        <v>0.05</v>
      </c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</row>
    <row r="151" spans="2:16" x14ac:dyDescent="0.25">
      <c r="B151" s="13"/>
      <c r="C151" s="127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</row>
    <row r="152" spans="2:16" x14ac:dyDescent="0.25">
      <c r="B152" s="51" t="s">
        <v>31</v>
      </c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</row>
    <row r="153" spans="2:16" x14ac:dyDescent="0.25">
      <c r="B153" s="51" t="s">
        <v>32</v>
      </c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</row>
    <row r="154" spans="2:16" x14ac:dyDescent="0.25">
      <c r="B154" s="51" t="s">
        <v>33</v>
      </c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</row>
    <row r="155" spans="2:16" x14ac:dyDescent="0.25">
      <c r="B155" s="164" t="s">
        <v>34</v>
      </c>
      <c r="C155" s="164"/>
      <c r="D155" s="164"/>
      <c r="E155" s="164"/>
      <c r="F155" s="164"/>
      <c r="G155" s="164"/>
      <c r="H155" s="164"/>
      <c r="I155" s="164"/>
      <c r="J155" s="164"/>
      <c r="K155" s="13"/>
      <c r="L155" s="13"/>
      <c r="M155" s="13"/>
      <c r="N155" s="13"/>
      <c r="O155" s="13"/>
      <c r="P155" s="13"/>
    </row>
    <row r="156" spans="2:16" x14ac:dyDescent="0.25">
      <c r="B156" s="164"/>
      <c r="C156" s="164"/>
      <c r="D156" s="164"/>
      <c r="E156" s="164"/>
      <c r="F156" s="164"/>
      <c r="G156" s="164"/>
      <c r="H156" s="164"/>
      <c r="I156" s="164"/>
      <c r="J156" s="164"/>
      <c r="K156" s="13"/>
      <c r="L156" s="13"/>
      <c r="M156" s="13"/>
      <c r="N156" s="13"/>
      <c r="O156" s="13"/>
      <c r="P156" s="13"/>
    </row>
    <row r="157" spans="2:16" x14ac:dyDescent="0.25">
      <c r="B157" s="51" t="s">
        <v>93</v>
      </c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</row>
    <row r="158" spans="2:16" x14ac:dyDescent="0.25"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</row>
    <row r="159" spans="2:16" x14ac:dyDescent="0.25">
      <c r="B159" s="13" t="s">
        <v>94</v>
      </c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</row>
    <row r="160" spans="2:16" x14ac:dyDescent="0.25">
      <c r="B160" s="13" t="s">
        <v>95</v>
      </c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</row>
    <row r="161" spans="2:16" x14ac:dyDescent="0.25">
      <c r="B161" s="13" t="s">
        <v>96</v>
      </c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</row>
    <row r="162" spans="2:16" x14ac:dyDescent="0.25">
      <c r="B162" s="13" t="s">
        <v>14</v>
      </c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</row>
    <row r="163" spans="2:16" x14ac:dyDescent="0.25">
      <c r="B163" s="13" t="s">
        <v>15</v>
      </c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</row>
    <row r="164" spans="2:16" x14ac:dyDescent="0.25">
      <c r="B164" s="13" t="s">
        <v>16</v>
      </c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</row>
    <row r="165" spans="2:16" x14ac:dyDescent="0.25"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</row>
    <row r="166" spans="2:16" x14ac:dyDescent="0.25"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</row>
    <row r="167" spans="2:16" x14ac:dyDescent="0.25">
      <c r="B167" s="13" t="s">
        <v>17</v>
      </c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</row>
    <row r="168" spans="2:16" ht="15.75" thickBot="1" x14ac:dyDescent="0.3"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</row>
    <row r="169" spans="2:16" x14ac:dyDescent="0.25">
      <c r="B169" s="37" t="s">
        <v>18</v>
      </c>
      <c r="C169" s="38" t="s">
        <v>19</v>
      </c>
      <c r="D169" s="38" t="s">
        <v>20</v>
      </c>
      <c r="E169" s="38" t="s">
        <v>21</v>
      </c>
      <c r="F169" s="38" t="s">
        <v>7</v>
      </c>
      <c r="G169" s="38" t="s">
        <v>8</v>
      </c>
      <c r="H169" s="38" t="s">
        <v>9</v>
      </c>
      <c r="I169" s="38" t="s">
        <v>22</v>
      </c>
      <c r="J169" s="13"/>
      <c r="K169" s="13"/>
      <c r="L169" s="13"/>
      <c r="M169" s="13"/>
      <c r="N169" s="13"/>
      <c r="O169" s="13"/>
      <c r="P169" s="13"/>
    </row>
    <row r="170" spans="2:16" x14ac:dyDescent="0.25">
      <c r="B170" s="5" t="s">
        <v>41</v>
      </c>
      <c r="C170" s="40">
        <v>10</v>
      </c>
      <c r="D170" s="40">
        <v>0</v>
      </c>
      <c r="E170" s="40">
        <v>10</v>
      </c>
      <c r="F170" s="41">
        <v>31.399807321772641</v>
      </c>
      <c r="G170" s="41">
        <v>61.54294975688817</v>
      </c>
      <c r="H170" s="41">
        <v>44.027336465864373</v>
      </c>
      <c r="I170" s="41">
        <v>9.1921020387527204</v>
      </c>
      <c r="J170" s="13"/>
      <c r="K170" s="13"/>
      <c r="L170" s="13"/>
      <c r="M170" s="13"/>
      <c r="N170" s="13"/>
      <c r="O170" s="13"/>
      <c r="P170" s="13"/>
    </row>
    <row r="171" spans="2:16" ht="15.75" thickBot="1" x14ac:dyDescent="0.3">
      <c r="B171" s="6" t="s">
        <v>97</v>
      </c>
      <c r="C171" s="46">
        <v>10</v>
      </c>
      <c r="D171" s="46">
        <v>0</v>
      </c>
      <c r="E171" s="46">
        <v>10</v>
      </c>
      <c r="F171" s="47">
        <v>42.320048309178752</v>
      </c>
      <c r="G171" s="47">
        <v>65.559662090813092</v>
      </c>
      <c r="H171" s="47">
        <v>53.097995897651053</v>
      </c>
      <c r="I171" s="47">
        <v>7.2061488451592792</v>
      </c>
      <c r="J171" s="13"/>
      <c r="K171" s="13"/>
      <c r="L171" s="13"/>
      <c r="M171" s="13"/>
      <c r="N171" s="13"/>
      <c r="O171" s="13"/>
      <c r="P171" s="13"/>
    </row>
    <row r="172" spans="2:16" x14ac:dyDescent="0.25"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</row>
    <row r="173" spans="2:16" x14ac:dyDescent="0.25"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</row>
    <row r="174" spans="2:16" x14ac:dyDescent="0.25">
      <c r="B174" s="13" t="s">
        <v>23</v>
      </c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</row>
    <row r="175" spans="2:16" x14ac:dyDescent="0.25"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</row>
    <row r="176" spans="2:16" x14ac:dyDescent="0.25">
      <c r="B176" s="13" t="s">
        <v>24</v>
      </c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</row>
    <row r="177" spans="2:16" x14ac:dyDescent="0.25">
      <c r="B177" s="48">
        <v>-16.830525863534568</v>
      </c>
      <c r="C177" s="49">
        <v>-1.3107930000387631</v>
      </c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</row>
    <row r="178" spans="2:16" ht="15.75" thickBot="1" x14ac:dyDescent="0.3"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</row>
    <row r="179" spans="2:16" x14ac:dyDescent="0.25">
      <c r="B179" s="50" t="s">
        <v>25</v>
      </c>
      <c r="C179" s="123">
        <v>-9.070659431786666</v>
      </c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</row>
    <row r="180" spans="2:16" x14ac:dyDescent="0.25">
      <c r="B180" s="42" t="s">
        <v>26</v>
      </c>
      <c r="C180" s="124">
        <v>-2.4558088059394163</v>
      </c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</row>
    <row r="181" spans="2:16" x14ac:dyDescent="0.25">
      <c r="B181" s="42" t="s">
        <v>27</v>
      </c>
      <c r="C181" s="124">
        <v>2.1009220398264397</v>
      </c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</row>
    <row r="182" spans="2:16" x14ac:dyDescent="0.25">
      <c r="B182" s="42" t="s">
        <v>28</v>
      </c>
      <c r="C182" s="124">
        <v>18</v>
      </c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</row>
    <row r="183" spans="2:16" x14ac:dyDescent="0.25">
      <c r="B183" s="7" t="s">
        <v>29</v>
      </c>
      <c r="C183" s="125">
        <v>2.4448202604205663E-2</v>
      </c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</row>
    <row r="184" spans="2:16" ht="15.75" thickBot="1" x14ac:dyDescent="0.3">
      <c r="B184" s="45" t="s">
        <v>30</v>
      </c>
      <c r="C184" s="126">
        <v>0.05</v>
      </c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</row>
    <row r="185" spans="2:16" x14ac:dyDescent="0.25"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</row>
    <row r="186" spans="2:16" x14ac:dyDescent="0.25">
      <c r="B186" s="51" t="s">
        <v>31</v>
      </c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</row>
    <row r="187" spans="2:16" x14ac:dyDescent="0.25">
      <c r="B187" s="51" t="s">
        <v>32</v>
      </c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</row>
    <row r="188" spans="2:16" x14ac:dyDescent="0.25">
      <c r="B188" s="51" t="s">
        <v>33</v>
      </c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</row>
    <row r="189" spans="2:16" x14ac:dyDescent="0.25">
      <c r="B189" s="164" t="s">
        <v>35</v>
      </c>
      <c r="C189" s="164"/>
      <c r="D189" s="164"/>
      <c r="E189" s="164"/>
      <c r="F189" s="164"/>
      <c r="G189" s="164"/>
      <c r="H189" s="164"/>
      <c r="I189" s="164"/>
      <c r="J189" s="164"/>
      <c r="K189" s="13"/>
      <c r="L189" s="13"/>
      <c r="M189" s="13"/>
      <c r="N189" s="13"/>
      <c r="O189" s="13"/>
      <c r="P189" s="13"/>
    </row>
    <row r="190" spans="2:16" x14ac:dyDescent="0.25">
      <c r="B190" s="164"/>
      <c r="C190" s="164"/>
      <c r="D190" s="164"/>
      <c r="E190" s="164"/>
      <c r="F190" s="164"/>
      <c r="G190" s="164"/>
      <c r="H190" s="164"/>
      <c r="I190" s="164"/>
      <c r="J190" s="164"/>
      <c r="K190" s="13"/>
      <c r="L190" s="13"/>
      <c r="M190" s="13"/>
      <c r="N190" s="13"/>
      <c r="O190" s="13"/>
      <c r="P190" s="13"/>
    </row>
    <row r="191" spans="2:16" x14ac:dyDescent="0.25">
      <c r="B191" s="51" t="s">
        <v>98</v>
      </c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</row>
    <row r="192" spans="2:16" x14ac:dyDescent="0.25"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</row>
    <row r="193" spans="2:16" x14ac:dyDescent="0.25">
      <c r="B193" s="13" t="s">
        <v>99</v>
      </c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</row>
    <row r="194" spans="2:16" x14ac:dyDescent="0.25">
      <c r="B194" s="13" t="s">
        <v>100</v>
      </c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</row>
    <row r="195" spans="2:16" x14ac:dyDescent="0.25">
      <c r="B195" s="13" t="s">
        <v>101</v>
      </c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</row>
    <row r="196" spans="2:16" x14ac:dyDescent="0.25">
      <c r="B196" s="13" t="s">
        <v>14</v>
      </c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</row>
    <row r="197" spans="2:16" x14ac:dyDescent="0.25">
      <c r="B197" s="13" t="s">
        <v>15</v>
      </c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</row>
    <row r="198" spans="2:16" x14ac:dyDescent="0.25">
      <c r="B198" s="13" t="s">
        <v>16</v>
      </c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</row>
    <row r="199" spans="2:16" x14ac:dyDescent="0.25"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</row>
    <row r="200" spans="2:16" x14ac:dyDescent="0.25"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</row>
    <row r="201" spans="2:16" x14ac:dyDescent="0.25">
      <c r="B201" s="13" t="s">
        <v>17</v>
      </c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</row>
    <row r="202" spans="2:16" ht="15.75" thickBot="1" x14ac:dyDescent="0.3"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</row>
    <row r="203" spans="2:16" x14ac:dyDescent="0.25">
      <c r="B203" s="37" t="s">
        <v>18</v>
      </c>
      <c r="C203" s="38" t="s">
        <v>19</v>
      </c>
      <c r="D203" s="38" t="s">
        <v>20</v>
      </c>
      <c r="E203" s="38" t="s">
        <v>21</v>
      </c>
      <c r="F203" s="38" t="s">
        <v>7</v>
      </c>
      <c r="G203" s="38" t="s">
        <v>8</v>
      </c>
      <c r="H203" s="38" t="s">
        <v>9</v>
      </c>
      <c r="I203" s="38" t="s">
        <v>22</v>
      </c>
      <c r="J203" s="13"/>
      <c r="K203" s="13"/>
      <c r="L203" s="13"/>
      <c r="M203" s="13"/>
      <c r="N203" s="13"/>
      <c r="O203" s="13"/>
      <c r="P203" s="13"/>
    </row>
    <row r="204" spans="2:16" x14ac:dyDescent="0.25">
      <c r="B204" s="5" t="s">
        <v>42</v>
      </c>
      <c r="C204" s="40">
        <v>4</v>
      </c>
      <c r="D204" s="40">
        <v>0</v>
      </c>
      <c r="E204" s="40">
        <v>4</v>
      </c>
      <c r="F204" s="41">
        <v>3.0959500079101407</v>
      </c>
      <c r="G204" s="41">
        <v>4.4987856169658196</v>
      </c>
      <c r="H204" s="41">
        <v>3.8710025274328732</v>
      </c>
      <c r="I204" s="41">
        <v>0.70949960863703954</v>
      </c>
      <c r="J204" s="13"/>
      <c r="K204" s="13"/>
      <c r="L204" s="13"/>
      <c r="M204" s="13"/>
      <c r="N204" s="13"/>
      <c r="O204" s="13"/>
      <c r="P204" s="13"/>
    </row>
    <row r="205" spans="2:16" ht="15.75" thickBot="1" x14ac:dyDescent="0.3">
      <c r="B205" s="6" t="s">
        <v>102</v>
      </c>
      <c r="C205" s="46">
        <v>4</v>
      </c>
      <c r="D205" s="46">
        <v>0</v>
      </c>
      <c r="E205" s="46">
        <v>4</v>
      </c>
      <c r="F205" s="47">
        <v>4.8291850220264321</v>
      </c>
      <c r="G205" s="47">
        <v>7.4766511405708815</v>
      </c>
      <c r="H205" s="47">
        <v>6.2808725091578914</v>
      </c>
      <c r="I205" s="47">
        <v>1.1145618456644526</v>
      </c>
      <c r="J205" s="13"/>
      <c r="K205" s="13"/>
      <c r="L205" s="13"/>
      <c r="M205" s="13"/>
      <c r="N205" s="13"/>
      <c r="O205" s="13"/>
      <c r="P205" s="13"/>
    </row>
    <row r="206" spans="2:16" x14ac:dyDescent="0.25"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</row>
    <row r="207" spans="2:16" x14ac:dyDescent="0.25"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</row>
    <row r="208" spans="2:16" x14ac:dyDescent="0.25">
      <c r="B208" s="13" t="s">
        <v>23</v>
      </c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</row>
    <row r="209" spans="2:16" x14ac:dyDescent="0.25"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</row>
    <row r="210" spans="2:16" x14ac:dyDescent="0.25">
      <c r="B210" s="13" t="s">
        <v>24</v>
      </c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</row>
    <row r="211" spans="2:16" x14ac:dyDescent="0.25">
      <c r="B211" s="48">
        <v>-4.0267773610749291</v>
      </c>
      <c r="C211" s="49">
        <v>-0.7929626023751094</v>
      </c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</row>
    <row r="212" spans="2:16" ht="15.75" thickBot="1" x14ac:dyDescent="0.3"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</row>
    <row r="213" spans="2:16" x14ac:dyDescent="0.25">
      <c r="B213" s="50" t="s">
        <v>25</v>
      </c>
      <c r="C213" s="123">
        <v>-2.4098699817250191</v>
      </c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</row>
    <row r="214" spans="2:16" x14ac:dyDescent="0.25">
      <c r="B214" s="42" t="s">
        <v>26</v>
      </c>
      <c r="C214" s="124">
        <v>-3.6479303568533834</v>
      </c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</row>
    <row r="215" spans="2:16" x14ac:dyDescent="0.25">
      <c r="B215" s="42" t="s">
        <v>27</v>
      </c>
      <c r="C215" s="124">
        <v>2.447586615908901</v>
      </c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</row>
    <row r="216" spans="2:16" x14ac:dyDescent="0.25">
      <c r="B216" s="42" t="s">
        <v>28</v>
      </c>
      <c r="C216" s="124">
        <v>6</v>
      </c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</row>
    <row r="217" spans="2:16" x14ac:dyDescent="0.25">
      <c r="B217" s="7" t="s">
        <v>29</v>
      </c>
      <c r="C217" s="125">
        <v>1.0732792906244399E-2</v>
      </c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</row>
    <row r="218" spans="2:16" ht="15.75" thickBot="1" x14ac:dyDescent="0.3">
      <c r="B218" s="45" t="s">
        <v>30</v>
      </c>
      <c r="C218" s="126">
        <v>0.05</v>
      </c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</row>
    <row r="219" spans="2:16" x14ac:dyDescent="0.25"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</row>
    <row r="220" spans="2:16" x14ac:dyDescent="0.25">
      <c r="B220" s="51" t="s">
        <v>31</v>
      </c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</row>
    <row r="221" spans="2:16" x14ac:dyDescent="0.25">
      <c r="B221" s="51" t="s">
        <v>32</v>
      </c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</row>
    <row r="222" spans="2:16" x14ac:dyDescent="0.25">
      <c r="B222" s="51" t="s">
        <v>33</v>
      </c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</row>
    <row r="223" spans="2:16" x14ac:dyDescent="0.25">
      <c r="B223" s="164" t="s">
        <v>35</v>
      </c>
      <c r="C223" s="164"/>
      <c r="D223" s="164"/>
      <c r="E223" s="164"/>
      <c r="F223" s="164"/>
      <c r="G223" s="164"/>
      <c r="H223" s="164"/>
      <c r="I223" s="164"/>
      <c r="J223" s="164"/>
      <c r="K223" s="13"/>
      <c r="L223" s="13"/>
      <c r="M223" s="13"/>
      <c r="N223" s="13"/>
      <c r="O223" s="13"/>
      <c r="P223" s="13"/>
    </row>
    <row r="224" spans="2:16" x14ac:dyDescent="0.25">
      <c r="B224" s="164"/>
      <c r="C224" s="164"/>
      <c r="D224" s="164"/>
      <c r="E224" s="164"/>
      <c r="F224" s="164"/>
      <c r="G224" s="164"/>
      <c r="H224" s="164"/>
      <c r="I224" s="164"/>
      <c r="J224" s="164"/>
      <c r="K224" s="13"/>
      <c r="L224" s="13"/>
      <c r="M224" s="13"/>
      <c r="N224" s="13"/>
      <c r="O224" s="13"/>
      <c r="P224" s="13"/>
    </row>
    <row r="225" spans="2:16" x14ac:dyDescent="0.25">
      <c r="B225" s="51" t="s">
        <v>103</v>
      </c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</row>
    <row r="227" spans="2:16" x14ac:dyDescent="0.25">
      <c r="B227" s="9" t="s">
        <v>43</v>
      </c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</row>
    <row r="228" spans="2:16" x14ac:dyDescent="0.25">
      <c r="B228" s="19" t="s">
        <v>104</v>
      </c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</row>
    <row r="229" spans="2:16" x14ac:dyDescent="0.25">
      <c r="B229" s="19" t="s">
        <v>105</v>
      </c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</row>
    <row r="230" spans="2:16" x14ac:dyDescent="0.25">
      <c r="B230" s="19" t="s">
        <v>106</v>
      </c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</row>
    <row r="231" spans="2:16" x14ac:dyDescent="0.25"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</row>
    <row r="232" spans="2:16" x14ac:dyDescent="0.25"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</row>
    <row r="233" spans="2:16" x14ac:dyDescent="0.25"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</row>
    <row r="234" spans="2:16" x14ac:dyDescent="0.25">
      <c r="B234" s="19" t="s">
        <v>3</v>
      </c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</row>
    <row r="235" spans="2:16" ht="15.75" thickBot="1" x14ac:dyDescent="0.3"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</row>
    <row r="236" spans="2:16" x14ac:dyDescent="0.25">
      <c r="B236" s="52" t="s">
        <v>4</v>
      </c>
      <c r="C236" s="53" t="s">
        <v>5</v>
      </c>
      <c r="D236" s="53" t="s">
        <v>6</v>
      </c>
      <c r="E236" s="53" t="s">
        <v>7</v>
      </c>
      <c r="F236" s="53" t="s">
        <v>8</v>
      </c>
      <c r="G236" s="1" t="s">
        <v>9</v>
      </c>
      <c r="H236" s="1" t="s">
        <v>10</v>
      </c>
      <c r="I236" s="53" t="s">
        <v>11</v>
      </c>
      <c r="J236" s="53" t="s">
        <v>12</v>
      </c>
      <c r="K236" s="53" t="s">
        <v>13</v>
      </c>
      <c r="L236" s="19"/>
      <c r="M236" s="19"/>
      <c r="N236" s="19"/>
      <c r="O236" s="19"/>
      <c r="P236" s="19"/>
    </row>
    <row r="237" spans="2:16" x14ac:dyDescent="0.25">
      <c r="B237" s="54" t="s">
        <v>62</v>
      </c>
      <c r="C237" s="55">
        <v>15</v>
      </c>
      <c r="D237" s="55">
        <v>0</v>
      </c>
      <c r="E237" s="130">
        <v>1.113</v>
      </c>
      <c r="F237" s="130">
        <v>22.256999999999998</v>
      </c>
      <c r="G237" s="118">
        <v>13.578933333333332</v>
      </c>
      <c r="H237" s="118">
        <v>4.8159593090750539</v>
      </c>
      <c r="I237" s="56">
        <v>-0.81247732495807579</v>
      </c>
      <c r="J237" s="56">
        <v>1.3998100366287585</v>
      </c>
      <c r="K237" s="56">
        <v>1.243475346670684</v>
      </c>
      <c r="L237" s="19"/>
      <c r="M237" s="19"/>
      <c r="N237" s="19"/>
      <c r="O237" s="19"/>
      <c r="P237" s="19"/>
    </row>
    <row r="238" spans="2:16" x14ac:dyDescent="0.25">
      <c r="B238" s="57" t="s">
        <v>63</v>
      </c>
      <c r="C238" s="58">
        <v>15</v>
      </c>
      <c r="D238" s="58">
        <v>0</v>
      </c>
      <c r="E238" s="131">
        <v>7.0319999999999991</v>
      </c>
      <c r="F238" s="131">
        <v>18.356000000000002</v>
      </c>
      <c r="G238" s="120">
        <v>11.378266666666667</v>
      </c>
      <c r="H238" s="120">
        <v>2.950948478677581</v>
      </c>
      <c r="I238" s="59">
        <v>0.52335929955921978</v>
      </c>
      <c r="J238" s="59">
        <v>0.22896990274866275</v>
      </c>
      <c r="K238" s="59">
        <v>0.76193162089562549</v>
      </c>
      <c r="L238" s="19"/>
      <c r="M238" s="19"/>
      <c r="N238" s="19"/>
      <c r="O238" s="19"/>
      <c r="P238" s="19"/>
    </row>
    <row r="239" spans="2:16" x14ac:dyDescent="0.25">
      <c r="B239" s="57" t="s">
        <v>64</v>
      </c>
      <c r="C239" s="58">
        <v>15</v>
      </c>
      <c r="D239" s="58">
        <v>0</v>
      </c>
      <c r="E239" s="131">
        <v>0.32799999999999996</v>
      </c>
      <c r="F239" s="131">
        <v>0.70099999999999996</v>
      </c>
      <c r="G239" s="120">
        <v>0.56766666666666665</v>
      </c>
      <c r="H239" s="120">
        <v>0.12116144286898882</v>
      </c>
      <c r="I239" s="59">
        <v>-0.94848169943921046</v>
      </c>
      <c r="J239" s="59">
        <v>-0.36025581311360599</v>
      </c>
      <c r="K239" s="59">
        <v>3.1283750028937005E-2</v>
      </c>
      <c r="L239" s="19"/>
      <c r="M239" s="19"/>
      <c r="N239" s="19"/>
      <c r="O239" s="19"/>
      <c r="P239" s="19"/>
    </row>
    <row r="240" spans="2:16" x14ac:dyDescent="0.25">
      <c r="B240" s="57" t="s">
        <v>65</v>
      </c>
      <c r="C240" s="58">
        <v>15</v>
      </c>
      <c r="D240" s="58">
        <v>0</v>
      </c>
      <c r="E240" s="131">
        <v>0.45400000000000001</v>
      </c>
      <c r="F240" s="131">
        <v>0.72099999999999997</v>
      </c>
      <c r="G240" s="120">
        <v>0.59059999999999979</v>
      </c>
      <c r="H240" s="120">
        <v>8.8828727656895229E-2</v>
      </c>
      <c r="I240" s="59">
        <v>-0.19615092012293003</v>
      </c>
      <c r="J240" s="59">
        <v>-1.2716097010117029</v>
      </c>
      <c r="K240" s="59">
        <v>2.2935478858663292E-2</v>
      </c>
      <c r="L240" s="19"/>
      <c r="M240" s="19"/>
      <c r="N240" s="19"/>
      <c r="O240" s="19"/>
      <c r="P240" s="19"/>
    </row>
    <row r="241" spans="2:16" x14ac:dyDescent="0.25">
      <c r="B241" s="57" t="s">
        <v>66</v>
      </c>
      <c r="C241" s="58">
        <v>10</v>
      </c>
      <c r="D241" s="58">
        <v>0</v>
      </c>
      <c r="E241" s="131">
        <v>5.1459999999999999</v>
      </c>
      <c r="F241" s="131">
        <v>8.6950000000000003</v>
      </c>
      <c r="G241" s="120">
        <v>6.7041000000000013</v>
      </c>
      <c r="H241" s="120">
        <v>1.3298396269224853</v>
      </c>
      <c r="I241" s="59">
        <v>0.36793505624934342</v>
      </c>
      <c r="J241" s="59">
        <v>-1.282863098520441</v>
      </c>
      <c r="K241" s="59">
        <v>0.42053221438236271</v>
      </c>
      <c r="L241" s="19"/>
      <c r="M241" s="19"/>
      <c r="N241" s="19"/>
      <c r="O241" s="19"/>
      <c r="P241" s="19"/>
    </row>
    <row r="242" spans="2:16" x14ac:dyDescent="0.25">
      <c r="B242" s="57" t="s">
        <v>67</v>
      </c>
      <c r="C242" s="58">
        <v>10</v>
      </c>
      <c r="D242" s="58">
        <v>0</v>
      </c>
      <c r="E242" s="131">
        <v>3.1550000000000002</v>
      </c>
      <c r="F242" s="131">
        <v>7.5129999999999999</v>
      </c>
      <c r="G242" s="120">
        <v>5.3182999999999998</v>
      </c>
      <c r="H242" s="120">
        <v>1.1271040620398218</v>
      </c>
      <c r="I242" s="59">
        <v>5.0902062821269287E-2</v>
      </c>
      <c r="J242" s="59">
        <v>0.51937463462378597</v>
      </c>
      <c r="K242" s="59">
        <v>0.35642159960735637</v>
      </c>
      <c r="L242" s="19"/>
      <c r="M242" s="19"/>
      <c r="N242" s="19"/>
      <c r="O242" s="19"/>
      <c r="P242" s="19"/>
    </row>
    <row r="243" spans="2:16" x14ac:dyDescent="0.25">
      <c r="B243" s="57" t="s">
        <v>68</v>
      </c>
      <c r="C243" s="58">
        <v>10</v>
      </c>
      <c r="D243" s="58">
        <v>0</v>
      </c>
      <c r="E243" s="132">
        <v>2</v>
      </c>
      <c r="F243" s="132">
        <v>4</v>
      </c>
      <c r="G243" s="121">
        <v>3</v>
      </c>
      <c r="H243" s="121">
        <v>0.47140452079103173</v>
      </c>
      <c r="I243" s="59">
        <v>-4.0154158723142962E-16</v>
      </c>
      <c r="J243" s="59">
        <v>1.9999999999999991</v>
      </c>
      <c r="K243" s="59">
        <v>0.14907119849998599</v>
      </c>
      <c r="L243" s="19"/>
      <c r="M243" s="19"/>
      <c r="N243" s="19"/>
      <c r="O243" s="19"/>
      <c r="P243" s="19"/>
    </row>
    <row r="244" spans="2:16" x14ac:dyDescent="0.25">
      <c r="B244" s="57" t="s">
        <v>69</v>
      </c>
      <c r="C244" s="58">
        <v>10</v>
      </c>
      <c r="D244" s="58">
        <v>0</v>
      </c>
      <c r="E244" s="132">
        <v>3</v>
      </c>
      <c r="F244" s="132">
        <v>5</v>
      </c>
      <c r="G244" s="121">
        <v>3.7999999999999994</v>
      </c>
      <c r="H244" s="121">
        <v>0.63245553203367566</v>
      </c>
      <c r="I244" s="59">
        <v>0.11111111111111079</v>
      </c>
      <c r="J244" s="59">
        <v>-0.44444444444444409</v>
      </c>
      <c r="K244" s="59">
        <v>0.19999999999999996</v>
      </c>
      <c r="L244" s="19"/>
      <c r="M244" s="19"/>
      <c r="N244" s="19"/>
      <c r="O244" s="19"/>
      <c r="P244" s="19"/>
    </row>
    <row r="245" spans="2:16" x14ac:dyDescent="0.25">
      <c r="B245" s="57" t="s">
        <v>70</v>
      </c>
      <c r="C245" s="58">
        <v>15</v>
      </c>
      <c r="D245" s="58">
        <v>0</v>
      </c>
      <c r="E245" s="128">
        <v>1.5877318116975749</v>
      </c>
      <c r="F245" s="128">
        <v>39.57377049180328</v>
      </c>
      <c r="G245" s="3">
        <v>25.052624945230491</v>
      </c>
      <c r="H245" s="3">
        <v>9.3695228419743639</v>
      </c>
      <c r="I245" s="59">
        <v>-0.68201746404625641</v>
      </c>
      <c r="J245" s="59">
        <v>0.88403592917940421</v>
      </c>
      <c r="K245" s="59">
        <v>2.4192003952584469</v>
      </c>
      <c r="L245" s="19"/>
      <c r="M245" s="19"/>
      <c r="N245" s="19"/>
      <c r="O245" s="19"/>
      <c r="P245" s="19"/>
    </row>
    <row r="246" spans="2:16" x14ac:dyDescent="0.25">
      <c r="B246" s="57" t="s">
        <v>71</v>
      </c>
      <c r="C246" s="58">
        <v>15</v>
      </c>
      <c r="D246" s="58">
        <v>0</v>
      </c>
      <c r="E246" s="128">
        <v>9.7531206657420242</v>
      </c>
      <c r="F246" s="128">
        <v>31.270868824531522</v>
      </c>
      <c r="G246" s="3">
        <v>19.857779180950285</v>
      </c>
      <c r="H246" s="3">
        <v>6.3563975781592283</v>
      </c>
      <c r="I246" s="59">
        <v>0.25322722954572813</v>
      </c>
      <c r="J246" s="59">
        <v>-0.7582360403444145</v>
      </c>
      <c r="K246" s="59">
        <v>1.6412147974722566</v>
      </c>
      <c r="L246" s="19"/>
      <c r="M246" s="19"/>
      <c r="N246" s="19"/>
      <c r="O246" s="19"/>
      <c r="P246" s="19"/>
    </row>
    <row r="247" spans="2:16" x14ac:dyDescent="0.25">
      <c r="B247" s="57" t="s">
        <v>72</v>
      </c>
      <c r="C247" s="58">
        <v>10</v>
      </c>
      <c r="D247" s="58">
        <v>0</v>
      </c>
      <c r="E247" s="128">
        <v>1.8365859683794465</v>
      </c>
      <c r="F247" s="128">
        <v>2.814613291877186</v>
      </c>
      <c r="G247" s="3">
        <v>2.2794646920394648</v>
      </c>
      <c r="H247" s="3">
        <v>0.39823749170884587</v>
      </c>
      <c r="I247" s="59">
        <v>9.2516032627816644E-2</v>
      </c>
      <c r="J247" s="59">
        <v>-1.8018049751363363</v>
      </c>
      <c r="K247" s="59">
        <v>0.12593375234723733</v>
      </c>
      <c r="L247" s="19"/>
      <c r="M247" s="19"/>
      <c r="N247" s="19"/>
      <c r="O247" s="19"/>
      <c r="P247" s="19"/>
    </row>
    <row r="248" spans="2:16" ht="15.75" thickBot="1" x14ac:dyDescent="0.3">
      <c r="B248" s="60" t="s">
        <v>73</v>
      </c>
      <c r="C248" s="61">
        <v>10</v>
      </c>
      <c r="D248" s="61">
        <v>0</v>
      </c>
      <c r="E248" s="129">
        <v>1.2686666666666666</v>
      </c>
      <c r="F248" s="129">
        <v>3.549796944498163</v>
      </c>
      <c r="G248" s="4">
        <v>2.3903863903563938</v>
      </c>
      <c r="H248" s="4">
        <v>0.73190558959492047</v>
      </c>
      <c r="I248" s="62">
        <v>-0.27846479100763716</v>
      </c>
      <c r="J248" s="62">
        <v>-0.84914082974303584</v>
      </c>
      <c r="K248" s="62">
        <v>0.23144886953283833</v>
      </c>
      <c r="L248" s="19"/>
      <c r="M248" s="19"/>
      <c r="N248" s="19"/>
      <c r="O248" s="19"/>
      <c r="P248" s="19"/>
    </row>
    <row r="249" spans="2:16" x14ac:dyDescent="0.25"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</row>
    <row r="250" spans="2:16" x14ac:dyDescent="0.25">
      <c r="B250" s="19" t="s">
        <v>107</v>
      </c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</row>
    <row r="251" spans="2:16" x14ac:dyDescent="0.25">
      <c r="B251" s="19" t="s">
        <v>108</v>
      </c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</row>
    <row r="252" spans="2:16" x14ac:dyDescent="0.25">
      <c r="B252" s="19" t="s">
        <v>109</v>
      </c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</row>
    <row r="253" spans="2:16" x14ac:dyDescent="0.25">
      <c r="B253" s="19" t="s">
        <v>14</v>
      </c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</row>
    <row r="254" spans="2:16" x14ac:dyDescent="0.25">
      <c r="B254" s="19" t="s">
        <v>15</v>
      </c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</row>
    <row r="255" spans="2:16" x14ac:dyDescent="0.25">
      <c r="B255" s="19" t="s">
        <v>16</v>
      </c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</row>
    <row r="256" spans="2:16" x14ac:dyDescent="0.25"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</row>
    <row r="257" spans="2:16" x14ac:dyDescent="0.25"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</row>
    <row r="258" spans="2:16" x14ac:dyDescent="0.25">
      <c r="B258" s="19" t="s">
        <v>17</v>
      </c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</row>
    <row r="259" spans="2:16" ht="15.75" thickBot="1" x14ac:dyDescent="0.3"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</row>
    <row r="260" spans="2:16" x14ac:dyDescent="0.25">
      <c r="B260" s="52" t="s">
        <v>18</v>
      </c>
      <c r="C260" s="53" t="s">
        <v>19</v>
      </c>
      <c r="D260" s="53" t="s">
        <v>20</v>
      </c>
      <c r="E260" s="53" t="s">
        <v>21</v>
      </c>
      <c r="F260" s="53" t="s">
        <v>7</v>
      </c>
      <c r="G260" s="53" t="s">
        <v>8</v>
      </c>
      <c r="H260" s="53" t="s">
        <v>9</v>
      </c>
      <c r="I260" s="53" t="s">
        <v>22</v>
      </c>
      <c r="J260" s="19"/>
      <c r="K260" s="19"/>
      <c r="L260" s="19"/>
      <c r="M260" s="19"/>
      <c r="N260" s="19"/>
      <c r="O260" s="19"/>
      <c r="P260" s="19"/>
    </row>
    <row r="261" spans="2:16" x14ac:dyDescent="0.25">
      <c r="B261" s="5" t="s">
        <v>37</v>
      </c>
      <c r="C261" s="55">
        <v>15</v>
      </c>
      <c r="D261" s="55">
        <v>0</v>
      </c>
      <c r="E261" s="55">
        <v>15</v>
      </c>
      <c r="F261" s="56">
        <v>1.113</v>
      </c>
      <c r="G261" s="56">
        <v>22.256999999999998</v>
      </c>
      <c r="H261" s="56">
        <v>13.578933333333334</v>
      </c>
      <c r="I261" s="56">
        <v>4.815959309075053</v>
      </c>
      <c r="J261" s="19"/>
      <c r="K261" s="19"/>
      <c r="L261" s="19"/>
      <c r="M261" s="19"/>
      <c r="N261" s="19"/>
      <c r="O261" s="19"/>
      <c r="P261" s="19"/>
    </row>
    <row r="262" spans="2:16" ht="15.75" thickBot="1" x14ac:dyDescent="0.3">
      <c r="B262" s="6" t="s">
        <v>110</v>
      </c>
      <c r="C262" s="61">
        <v>15</v>
      </c>
      <c r="D262" s="61">
        <v>0</v>
      </c>
      <c r="E262" s="61">
        <v>15</v>
      </c>
      <c r="F262" s="62">
        <v>7.0319999999999991</v>
      </c>
      <c r="G262" s="62">
        <v>18.356000000000002</v>
      </c>
      <c r="H262" s="62">
        <v>11.378266666666667</v>
      </c>
      <c r="I262" s="62">
        <v>2.9509484786775806</v>
      </c>
      <c r="J262" s="19"/>
      <c r="K262" s="19"/>
      <c r="L262" s="19"/>
      <c r="M262" s="19"/>
      <c r="N262" s="19"/>
      <c r="O262" s="19"/>
      <c r="P262" s="19"/>
    </row>
    <row r="263" spans="2:16" x14ac:dyDescent="0.25"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</row>
    <row r="264" spans="2:16" x14ac:dyDescent="0.25"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</row>
    <row r="265" spans="2:16" x14ac:dyDescent="0.25">
      <c r="B265" s="19" t="s">
        <v>23</v>
      </c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</row>
    <row r="266" spans="2:16" x14ac:dyDescent="0.25"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</row>
    <row r="267" spans="2:16" x14ac:dyDescent="0.25">
      <c r="B267" s="19" t="s">
        <v>24</v>
      </c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</row>
    <row r="268" spans="2:16" x14ac:dyDescent="0.25">
      <c r="B268" s="63">
        <v>-0.78661806341180962</v>
      </c>
      <c r="C268" s="64">
        <v>5.1879513967451398</v>
      </c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</row>
    <row r="269" spans="2:16" ht="15.75" thickBot="1" x14ac:dyDescent="0.3"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</row>
    <row r="270" spans="2:16" x14ac:dyDescent="0.25">
      <c r="B270" s="65" t="s">
        <v>25</v>
      </c>
      <c r="C270" s="133">
        <v>2.200666666666665</v>
      </c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</row>
    <row r="271" spans="2:16" x14ac:dyDescent="0.25">
      <c r="B271" s="57" t="s">
        <v>26</v>
      </c>
      <c r="C271" s="134">
        <v>1.5090162886807761</v>
      </c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</row>
    <row r="272" spans="2:16" x14ac:dyDescent="0.25">
      <c r="B272" s="57" t="s">
        <v>27</v>
      </c>
      <c r="C272" s="134">
        <v>2.048407141752095</v>
      </c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</row>
    <row r="273" spans="2:16" x14ac:dyDescent="0.25">
      <c r="B273" s="57" t="s">
        <v>28</v>
      </c>
      <c r="C273" s="134">
        <v>28</v>
      </c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</row>
    <row r="274" spans="2:16" x14ac:dyDescent="0.25">
      <c r="B274" s="7" t="s">
        <v>29</v>
      </c>
      <c r="C274" s="125">
        <v>0.14249716181551797</v>
      </c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</row>
    <row r="275" spans="2:16" ht="15.75" thickBot="1" x14ac:dyDescent="0.3">
      <c r="B275" s="60" t="s">
        <v>30</v>
      </c>
      <c r="C275" s="135">
        <v>0.05</v>
      </c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</row>
    <row r="276" spans="2:16" x14ac:dyDescent="0.25"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</row>
    <row r="277" spans="2:16" x14ac:dyDescent="0.25">
      <c r="B277" s="67" t="s">
        <v>31</v>
      </c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</row>
    <row r="278" spans="2:16" x14ac:dyDescent="0.25">
      <c r="B278" s="67" t="s">
        <v>32</v>
      </c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</row>
    <row r="279" spans="2:16" x14ac:dyDescent="0.25">
      <c r="B279" s="67" t="s">
        <v>33</v>
      </c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</row>
    <row r="280" spans="2:16" x14ac:dyDescent="0.25">
      <c r="B280" s="166" t="s">
        <v>34</v>
      </c>
      <c r="C280" s="166"/>
      <c r="D280" s="166"/>
      <c r="E280" s="166"/>
      <c r="F280" s="166"/>
      <c r="G280" s="166"/>
      <c r="H280" s="166"/>
      <c r="I280" s="166"/>
      <c r="J280" s="166"/>
      <c r="K280" s="19"/>
      <c r="L280" s="19"/>
      <c r="M280" s="19"/>
      <c r="N280" s="19"/>
      <c r="O280" s="19"/>
      <c r="P280" s="19"/>
    </row>
    <row r="281" spans="2:16" x14ac:dyDescent="0.25">
      <c r="B281" s="166"/>
      <c r="C281" s="166"/>
      <c r="D281" s="166"/>
      <c r="E281" s="166"/>
      <c r="F281" s="166"/>
      <c r="G281" s="166"/>
      <c r="H281" s="166"/>
      <c r="I281" s="166"/>
      <c r="J281" s="166"/>
      <c r="K281" s="19"/>
      <c r="L281" s="19"/>
      <c r="M281" s="19"/>
      <c r="N281" s="19"/>
      <c r="O281" s="19"/>
      <c r="P281" s="19"/>
    </row>
    <row r="282" spans="2:16" x14ac:dyDescent="0.25">
      <c r="B282" s="67" t="s">
        <v>111</v>
      </c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</row>
    <row r="283" spans="2:16" x14ac:dyDescent="0.25"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</row>
    <row r="284" spans="2:16" x14ac:dyDescent="0.25">
      <c r="B284" s="19" t="s">
        <v>112</v>
      </c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</row>
    <row r="285" spans="2:16" x14ac:dyDescent="0.25">
      <c r="B285" s="19" t="s">
        <v>113</v>
      </c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</row>
    <row r="286" spans="2:16" x14ac:dyDescent="0.25">
      <c r="B286" s="19" t="s">
        <v>114</v>
      </c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</row>
    <row r="287" spans="2:16" x14ac:dyDescent="0.25">
      <c r="B287" s="19" t="s">
        <v>14</v>
      </c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</row>
    <row r="288" spans="2:16" x14ac:dyDescent="0.25">
      <c r="B288" s="19" t="s">
        <v>15</v>
      </c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</row>
    <row r="289" spans="2:16" x14ac:dyDescent="0.25">
      <c r="B289" s="19" t="s">
        <v>16</v>
      </c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</row>
    <row r="290" spans="2:16" x14ac:dyDescent="0.25"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</row>
    <row r="291" spans="2:16" x14ac:dyDescent="0.25"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</row>
    <row r="292" spans="2:16" x14ac:dyDescent="0.25">
      <c r="B292" s="19" t="s">
        <v>17</v>
      </c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</row>
    <row r="293" spans="2:16" ht="15.75" thickBot="1" x14ac:dyDescent="0.3"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</row>
    <row r="294" spans="2:16" x14ac:dyDescent="0.25">
      <c r="B294" s="52" t="s">
        <v>18</v>
      </c>
      <c r="C294" s="53" t="s">
        <v>19</v>
      </c>
      <c r="D294" s="53" t="s">
        <v>20</v>
      </c>
      <c r="E294" s="53" t="s">
        <v>21</v>
      </c>
      <c r="F294" s="53" t="s">
        <v>7</v>
      </c>
      <c r="G294" s="53" t="s">
        <v>8</v>
      </c>
      <c r="H294" s="53" t="s">
        <v>9</v>
      </c>
      <c r="I294" s="53" t="s">
        <v>22</v>
      </c>
      <c r="J294" s="19"/>
      <c r="K294" s="19"/>
      <c r="L294" s="19"/>
      <c r="M294" s="19"/>
      <c r="N294" s="19"/>
      <c r="O294" s="19"/>
      <c r="P294" s="19"/>
    </row>
    <row r="295" spans="2:16" x14ac:dyDescent="0.25">
      <c r="B295" s="5" t="s">
        <v>38</v>
      </c>
      <c r="C295" s="55">
        <v>15</v>
      </c>
      <c r="D295" s="55">
        <v>0</v>
      </c>
      <c r="E295" s="55">
        <v>15</v>
      </c>
      <c r="F295" s="56">
        <v>0.32799999999999996</v>
      </c>
      <c r="G295" s="56">
        <v>0.70099999999999996</v>
      </c>
      <c r="H295" s="56">
        <v>0.56766666666666665</v>
      </c>
      <c r="I295" s="56">
        <v>0.12116144286898882</v>
      </c>
      <c r="J295" s="19"/>
      <c r="K295" s="19"/>
      <c r="L295" s="19"/>
      <c r="M295" s="19"/>
      <c r="N295" s="19"/>
      <c r="O295" s="19"/>
      <c r="P295" s="19"/>
    </row>
    <row r="296" spans="2:16" ht="15.75" thickBot="1" x14ac:dyDescent="0.3">
      <c r="B296" s="6" t="s">
        <v>82</v>
      </c>
      <c r="C296" s="61">
        <v>15</v>
      </c>
      <c r="D296" s="61">
        <v>0</v>
      </c>
      <c r="E296" s="61">
        <v>15</v>
      </c>
      <c r="F296" s="62">
        <v>0.45400000000000001</v>
      </c>
      <c r="G296" s="62">
        <v>0.72099999999999997</v>
      </c>
      <c r="H296" s="62">
        <v>0.59060000000000001</v>
      </c>
      <c r="I296" s="62">
        <v>8.8828727656895187E-2</v>
      </c>
      <c r="J296" s="19"/>
      <c r="K296" s="19"/>
      <c r="L296" s="19"/>
      <c r="M296" s="19"/>
      <c r="N296" s="19"/>
      <c r="O296" s="19"/>
      <c r="P296" s="19"/>
    </row>
    <row r="297" spans="2:16" x14ac:dyDescent="0.25"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</row>
    <row r="298" spans="2:16" x14ac:dyDescent="0.25"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</row>
    <row r="299" spans="2:16" x14ac:dyDescent="0.25">
      <c r="B299" s="19" t="s">
        <v>23</v>
      </c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</row>
    <row r="300" spans="2:16" x14ac:dyDescent="0.25"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</row>
    <row r="301" spans="2:16" x14ac:dyDescent="0.25">
      <c r="B301" s="19" t="s">
        <v>24</v>
      </c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</row>
    <row r="302" spans="2:16" x14ac:dyDescent="0.25">
      <c r="B302" s="63">
        <v>-0.10239223733219091</v>
      </c>
      <c r="C302" s="64">
        <v>5.6525570665524633E-2</v>
      </c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</row>
    <row r="303" spans="2:16" ht="15.75" thickBot="1" x14ac:dyDescent="0.3"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</row>
    <row r="304" spans="2:16" x14ac:dyDescent="0.25">
      <c r="B304" s="65" t="s">
        <v>25</v>
      </c>
      <c r="C304" s="133">
        <v>-2.2933333333333139E-2</v>
      </c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</row>
    <row r="305" spans="2:16" x14ac:dyDescent="0.25">
      <c r="B305" s="57" t="s">
        <v>26</v>
      </c>
      <c r="C305" s="134">
        <v>-0.59120880631396922</v>
      </c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</row>
    <row r="306" spans="2:16" x14ac:dyDescent="0.25">
      <c r="B306" s="57" t="s">
        <v>27</v>
      </c>
      <c r="C306" s="134">
        <v>2.048407141752095</v>
      </c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</row>
    <row r="307" spans="2:16" x14ac:dyDescent="0.25">
      <c r="B307" s="57" t="s">
        <v>28</v>
      </c>
      <c r="C307" s="134">
        <v>28</v>
      </c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</row>
    <row r="308" spans="2:16" x14ac:dyDescent="0.25">
      <c r="B308" s="7" t="s">
        <v>29</v>
      </c>
      <c r="C308" s="125">
        <v>0.55912352075882799</v>
      </c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</row>
    <row r="309" spans="2:16" ht="15.75" thickBot="1" x14ac:dyDescent="0.3">
      <c r="B309" s="60" t="s">
        <v>30</v>
      </c>
      <c r="C309" s="135">
        <v>0.05</v>
      </c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</row>
    <row r="310" spans="2:16" x14ac:dyDescent="0.25"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</row>
    <row r="311" spans="2:16" x14ac:dyDescent="0.25">
      <c r="B311" s="67" t="s">
        <v>31</v>
      </c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</row>
    <row r="312" spans="2:16" x14ac:dyDescent="0.25">
      <c r="B312" s="67" t="s">
        <v>32</v>
      </c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</row>
    <row r="313" spans="2:16" x14ac:dyDescent="0.25">
      <c r="B313" s="67" t="s">
        <v>33</v>
      </c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</row>
    <row r="314" spans="2:16" x14ac:dyDescent="0.25">
      <c r="B314" s="166" t="s">
        <v>34</v>
      </c>
      <c r="C314" s="166"/>
      <c r="D314" s="166"/>
      <c r="E314" s="166"/>
      <c r="F314" s="166"/>
      <c r="G314" s="166"/>
      <c r="H314" s="166"/>
      <c r="I314" s="166"/>
      <c r="J314" s="166"/>
      <c r="K314" s="19"/>
      <c r="L314" s="19"/>
      <c r="M314" s="19"/>
      <c r="N314" s="19"/>
      <c r="O314" s="19"/>
      <c r="P314" s="19"/>
    </row>
    <row r="315" spans="2:16" x14ac:dyDescent="0.25">
      <c r="B315" s="166"/>
      <c r="C315" s="166"/>
      <c r="D315" s="166"/>
      <c r="E315" s="166"/>
      <c r="F315" s="166"/>
      <c r="G315" s="166"/>
      <c r="H315" s="166"/>
      <c r="I315" s="166"/>
      <c r="J315" s="166"/>
      <c r="K315" s="19"/>
      <c r="L315" s="19"/>
      <c r="M315" s="19"/>
      <c r="N315" s="19"/>
      <c r="O315" s="19"/>
      <c r="P315" s="19"/>
    </row>
    <row r="316" spans="2:16" x14ac:dyDescent="0.25">
      <c r="B316" s="67" t="s">
        <v>115</v>
      </c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</row>
    <row r="317" spans="2:16" x14ac:dyDescent="0.25"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</row>
    <row r="318" spans="2:16" x14ac:dyDescent="0.25">
      <c r="B318" s="19" t="s">
        <v>116</v>
      </c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</row>
    <row r="319" spans="2:16" x14ac:dyDescent="0.25">
      <c r="B319" s="19" t="s">
        <v>117</v>
      </c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</row>
    <row r="320" spans="2:16" x14ac:dyDescent="0.25">
      <c r="B320" s="19" t="s">
        <v>14</v>
      </c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</row>
    <row r="321" spans="2:16" x14ac:dyDescent="0.25">
      <c r="B321" s="19" t="s">
        <v>15</v>
      </c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</row>
    <row r="322" spans="2:16" x14ac:dyDescent="0.25">
      <c r="B322" s="19" t="s">
        <v>16</v>
      </c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</row>
    <row r="323" spans="2:16" x14ac:dyDescent="0.25"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</row>
    <row r="324" spans="2:16" x14ac:dyDescent="0.25"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</row>
    <row r="325" spans="2:16" x14ac:dyDescent="0.25">
      <c r="B325" s="19" t="s">
        <v>17</v>
      </c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</row>
    <row r="326" spans="2:16" ht="15.75" thickBot="1" x14ac:dyDescent="0.3"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</row>
    <row r="327" spans="2:16" x14ac:dyDescent="0.25">
      <c r="B327" s="52" t="s">
        <v>18</v>
      </c>
      <c r="C327" s="53" t="s">
        <v>19</v>
      </c>
      <c r="D327" s="53" t="s">
        <v>20</v>
      </c>
      <c r="E327" s="53" t="s">
        <v>21</v>
      </c>
      <c r="F327" s="53" t="s">
        <v>7</v>
      </c>
      <c r="G327" s="53" t="s">
        <v>8</v>
      </c>
      <c r="H327" s="53" t="s">
        <v>9</v>
      </c>
      <c r="I327" s="53" t="s">
        <v>22</v>
      </c>
      <c r="J327" s="19"/>
      <c r="K327" s="19"/>
      <c r="L327" s="19"/>
      <c r="M327" s="19"/>
      <c r="N327" s="19"/>
      <c r="O327" s="19"/>
      <c r="P327" s="19"/>
    </row>
    <row r="328" spans="2:16" x14ac:dyDescent="0.25">
      <c r="B328" s="5" t="s">
        <v>39</v>
      </c>
      <c r="C328" s="55">
        <v>10</v>
      </c>
      <c r="D328" s="55">
        <v>0</v>
      </c>
      <c r="E328" s="55">
        <v>10</v>
      </c>
      <c r="F328" s="56">
        <v>5.1459999999999999</v>
      </c>
      <c r="G328" s="56">
        <v>8.6950000000000003</v>
      </c>
      <c r="H328" s="56">
        <v>6.7041000000000004</v>
      </c>
      <c r="I328" s="56">
        <v>1.3298396269224848</v>
      </c>
      <c r="J328" s="19"/>
      <c r="K328" s="19"/>
      <c r="L328" s="19"/>
      <c r="M328" s="19"/>
      <c r="N328" s="19"/>
      <c r="O328" s="19"/>
      <c r="P328" s="19"/>
    </row>
    <row r="329" spans="2:16" ht="15.75" thickBot="1" x14ac:dyDescent="0.3">
      <c r="B329" s="6" t="s">
        <v>87</v>
      </c>
      <c r="C329" s="61">
        <v>10</v>
      </c>
      <c r="D329" s="61">
        <v>0</v>
      </c>
      <c r="E329" s="61">
        <v>10</v>
      </c>
      <c r="F329" s="62">
        <v>3.1550000000000002</v>
      </c>
      <c r="G329" s="62">
        <v>7.5129999999999999</v>
      </c>
      <c r="H329" s="62">
        <v>5.3182999999999998</v>
      </c>
      <c r="I329" s="62">
        <v>1.1271040620398218</v>
      </c>
      <c r="J329" s="19"/>
      <c r="K329" s="19"/>
      <c r="L329" s="19"/>
      <c r="M329" s="19"/>
      <c r="N329" s="19"/>
      <c r="O329" s="19"/>
      <c r="P329" s="19"/>
    </row>
    <row r="330" spans="2:16" x14ac:dyDescent="0.25"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</row>
    <row r="331" spans="2:16" x14ac:dyDescent="0.25"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</row>
    <row r="332" spans="2:16" x14ac:dyDescent="0.25">
      <c r="B332" s="19" t="s">
        <v>23</v>
      </c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</row>
    <row r="333" spans="2:16" x14ac:dyDescent="0.25"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</row>
    <row r="334" spans="2:16" x14ac:dyDescent="0.25">
      <c r="B334" s="19" t="s">
        <v>24</v>
      </c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</row>
    <row r="335" spans="2:16" x14ac:dyDescent="0.25">
      <c r="B335" s="63">
        <v>0.22765312441823218</v>
      </c>
      <c r="C335" s="64">
        <v>2.5439468755817707</v>
      </c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</row>
    <row r="336" spans="2:16" ht="15.75" thickBot="1" x14ac:dyDescent="0.3"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</row>
    <row r="337" spans="2:16" x14ac:dyDescent="0.25">
      <c r="B337" s="65" t="s">
        <v>25</v>
      </c>
      <c r="C337" s="133">
        <v>1.3858000000000015</v>
      </c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</row>
    <row r="338" spans="2:16" x14ac:dyDescent="0.25">
      <c r="B338" s="57" t="s">
        <v>26</v>
      </c>
      <c r="C338" s="134">
        <v>2.5138933793081963</v>
      </c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</row>
    <row r="339" spans="2:16" x14ac:dyDescent="0.25">
      <c r="B339" s="57" t="s">
        <v>27</v>
      </c>
      <c r="C339" s="134">
        <v>2.1009220398264397</v>
      </c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</row>
    <row r="340" spans="2:16" x14ac:dyDescent="0.25">
      <c r="B340" s="57" t="s">
        <v>28</v>
      </c>
      <c r="C340" s="134">
        <v>18</v>
      </c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</row>
    <row r="341" spans="2:16" x14ac:dyDescent="0.25">
      <c r="B341" s="7" t="s">
        <v>29</v>
      </c>
      <c r="C341" s="125">
        <v>2.1672476913065397E-2</v>
      </c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</row>
    <row r="342" spans="2:16" ht="15.75" thickBot="1" x14ac:dyDescent="0.3">
      <c r="B342" s="60" t="s">
        <v>30</v>
      </c>
      <c r="C342" s="135">
        <v>0.05</v>
      </c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</row>
    <row r="343" spans="2:16" x14ac:dyDescent="0.25"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</row>
    <row r="344" spans="2:16" x14ac:dyDescent="0.25">
      <c r="B344" s="67" t="s">
        <v>31</v>
      </c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</row>
    <row r="345" spans="2:16" x14ac:dyDescent="0.25">
      <c r="B345" s="67" t="s">
        <v>32</v>
      </c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</row>
    <row r="346" spans="2:16" x14ac:dyDescent="0.25">
      <c r="B346" s="67" t="s">
        <v>33</v>
      </c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</row>
    <row r="347" spans="2:16" x14ac:dyDescent="0.25">
      <c r="B347" s="166" t="s">
        <v>35</v>
      </c>
      <c r="C347" s="166"/>
      <c r="D347" s="166"/>
      <c r="E347" s="166"/>
      <c r="F347" s="166"/>
      <c r="G347" s="166"/>
      <c r="H347" s="166"/>
      <c r="I347" s="166"/>
      <c r="J347" s="166"/>
      <c r="K347" s="19"/>
      <c r="L347" s="19"/>
      <c r="M347" s="19"/>
      <c r="N347" s="19"/>
      <c r="O347" s="19"/>
      <c r="P347" s="19"/>
    </row>
    <row r="348" spans="2:16" x14ac:dyDescent="0.25">
      <c r="B348" s="166"/>
      <c r="C348" s="166"/>
      <c r="D348" s="166"/>
      <c r="E348" s="166"/>
      <c r="F348" s="166"/>
      <c r="G348" s="166"/>
      <c r="H348" s="166"/>
      <c r="I348" s="166"/>
      <c r="J348" s="166"/>
      <c r="K348" s="19"/>
      <c r="L348" s="19"/>
      <c r="M348" s="19"/>
      <c r="N348" s="19"/>
      <c r="O348" s="19"/>
      <c r="P348" s="19"/>
    </row>
    <row r="349" spans="2:16" x14ac:dyDescent="0.25">
      <c r="B349" s="67" t="s">
        <v>118</v>
      </c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</row>
    <row r="350" spans="2:16" x14ac:dyDescent="0.25"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</row>
    <row r="351" spans="2:16" x14ac:dyDescent="0.25">
      <c r="B351" s="19" t="s">
        <v>119</v>
      </c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</row>
    <row r="352" spans="2:16" x14ac:dyDescent="0.25">
      <c r="B352" s="19" t="s">
        <v>120</v>
      </c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</row>
    <row r="353" spans="2:16" x14ac:dyDescent="0.25">
      <c r="B353" s="19" t="s">
        <v>121</v>
      </c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</row>
    <row r="354" spans="2:16" x14ac:dyDescent="0.25">
      <c r="B354" s="19" t="s">
        <v>14</v>
      </c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</row>
    <row r="355" spans="2:16" x14ac:dyDescent="0.25">
      <c r="B355" s="19" t="s">
        <v>15</v>
      </c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</row>
    <row r="356" spans="2:16" x14ac:dyDescent="0.25">
      <c r="B356" s="19" t="s">
        <v>16</v>
      </c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</row>
    <row r="357" spans="2:16" x14ac:dyDescent="0.25"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</row>
    <row r="358" spans="2:16" x14ac:dyDescent="0.25"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</row>
    <row r="359" spans="2:16" x14ac:dyDescent="0.25">
      <c r="B359" s="19" t="s">
        <v>17</v>
      </c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</row>
    <row r="360" spans="2:16" ht="15.75" thickBot="1" x14ac:dyDescent="0.3"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</row>
    <row r="361" spans="2:16" x14ac:dyDescent="0.25">
      <c r="B361" s="52" t="s">
        <v>18</v>
      </c>
      <c r="C361" s="53" t="s">
        <v>19</v>
      </c>
      <c r="D361" s="53" t="s">
        <v>20</v>
      </c>
      <c r="E361" s="53" t="s">
        <v>21</v>
      </c>
      <c r="F361" s="53" t="s">
        <v>7</v>
      </c>
      <c r="G361" s="53" t="s">
        <v>8</v>
      </c>
      <c r="H361" s="53" t="s">
        <v>9</v>
      </c>
      <c r="I361" s="53" t="s">
        <v>22</v>
      </c>
      <c r="J361" s="19"/>
      <c r="K361" s="19"/>
      <c r="L361" s="19"/>
      <c r="M361" s="19"/>
      <c r="N361" s="19"/>
      <c r="O361" s="19"/>
      <c r="P361" s="19"/>
    </row>
    <row r="362" spans="2:16" x14ac:dyDescent="0.25">
      <c r="B362" s="5" t="s">
        <v>40</v>
      </c>
      <c r="C362" s="55">
        <v>10</v>
      </c>
      <c r="D362" s="55">
        <v>0</v>
      </c>
      <c r="E362" s="55">
        <v>10</v>
      </c>
      <c r="F362" s="56">
        <v>2</v>
      </c>
      <c r="G362" s="56">
        <v>4</v>
      </c>
      <c r="H362" s="56">
        <v>3</v>
      </c>
      <c r="I362" s="56">
        <v>0.47140452079103168</v>
      </c>
      <c r="J362" s="19"/>
      <c r="K362" s="19"/>
      <c r="L362" s="19"/>
      <c r="M362" s="19"/>
      <c r="N362" s="19"/>
      <c r="O362" s="19"/>
      <c r="P362" s="19"/>
    </row>
    <row r="363" spans="2:16" ht="15.75" thickBot="1" x14ac:dyDescent="0.3">
      <c r="B363" s="6" t="s">
        <v>92</v>
      </c>
      <c r="C363" s="61">
        <v>10</v>
      </c>
      <c r="D363" s="61">
        <v>0</v>
      </c>
      <c r="E363" s="61">
        <v>10</v>
      </c>
      <c r="F363" s="62">
        <v>3</v>
      </c>
      <c r="G363" s="62">
        <v>5</v>
      </c>
      <c r="H363" s="62">
        <v>3.8</v>
      </c>
      <c r="I363" s="62">
        <v>0.63245553203367588</v>
      </c>
      <c r="J363" s="19"/>
      <c r="K363" s="19"/>
      <c r="L363" s="19"/>
      <c r="M363" s="19"/>
      <c r="N363" s="19"/>
      <c r="O363" s="19"/>
      <c r="P363" s="19"/>
    </row>
    <row r="364" spans="2:16" x14ac:dyDescent="0.25"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</row>
    <row r="365" spans="2:16" x14ac:dyDescent="0.25"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</row>
    <row r="366" spans="2:16" x14ac:dyDescent="0.25">
      <c r="B366" s="19" t="s">
        <v>23</v>
      </c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</row>
    <row r="367" spans="2:16" x14ac:dyDescent="0.25"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</row>
    <row r="368" spans="2:16" x14ac:dyDescent="0.25">
      <c r="B368" s="19" t="s">
        <v>24</v>
      </c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</row>
    <row r="369" spans="2:16" x14ac:dyDescent="0.25">
      <c r="B369" s="63">
        <v>-1.3240620312901847</v>
      </c>
      <c r="C369" s="64">
        <v>-0.27593796870981491</v>
      </c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</row>
    <row r="370" spans="2:16" ht="15.75" thickBot="1" x14ac:dyDescent="0.3"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</row>
    <row r="371" spans="2:16" x14ac:dyDescent="0.25">
      <c r="B371" s="65" t="s">
        <v>25</v>
      </c>
      <c r="C371" s="133">
        <v>-0.79999999999999982</v>
      </c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</row>
    <row r="372" spans="2:16" x14ac:dyDescent="0.25">
      <c r="B372" s="57" t="s">
        <v>26</v>
      </c>
      <c r="C372" s="134">
        <v>-3.2071349029490923</v>
      </c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</row>
    <row r="373" spans="2:16" x14ac:dyDescent="0.25">
      <c r="B373" s="57" t="s">
        <v>27</v>
      </c>
      <c r="C373" s="134">
        <v>2.1009220398264397</v>
      </c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</row>
    <row r="374" spans="2:16" x14ac:dyDescent="0.25">
      <c r="B374" s="57" t="s">
        <v>28</v>
      </c>
      <c r="C374" s="134">
        <v>18</v>
      </c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</row>
    <row r="375" spans="2:16" x14ac:dyDescent="0.25">
      <c r="B375" s="7" t="s">
        <v>29</v>
      </c>
      <c r="C375" s="8">
        <v>4.8852501297963324E-3</v>
      </c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</row>
    <row r="376" spans="2:16" ht="15.75" thickBot="1" x14ac:dyDescent="0.3">
      <c r="B376" s="60" t="s">
        <v>30</v>
      </c>
      <c r="C376" s="135">
        <v>0.05</v>
      </c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</row>
    <row r="377" spans="2:16" x14ac:dyDescent="0.25"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</row>
    <row r="378" spans="2:16" x14ac:dyDescent="0.25">
      <c r="B378" s="67" t="s">
        <v>31</v>
      </c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</row>
    <row r="379" spans="2:16" x14ac:dyDescent="0.25">
      <c r="B379" s="67" t="s">
        <v>32</v>
      </c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</row>
    <row r="380" spans="2:16" x14ac:dyDescent="0.25">
      <c r="B380" s="67" t="s">
        <v>33</v>
      </c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</row>
    <row r="381" spans="2:16" x14ac:dyDescent="0.25">
      <c r="B381" s="166" t="s">
        <v>35</v>
      </c>
      <c r="C381" s="166"/>
      <c r="D381" s="166"/>
      <c r="E381" s="166"/>
      <c r="F381" s="166"/>
      <c r="G381" s="166"/>
      <c r="H381" s="166"/>
      <c r="I381" s="166"/>
      <c r="J381" s="166"/>
      <c r="K381" s="19"/>
      <c r="L381" s="19"/>
      <c r="M381" s="19"/>
      <c r="N381" s="19"/>
      <c r="O381" s="19"/>
      <c r="P381" s="19"/>
    </row>
    <row r="382" spans="2:16" x14ac:dyDescent="0.25">
      <c r="B382" s="166"/>
      <c r="C382" s="166"/>
      <c r="D382" s="166"/>
      <c r="E382" s="166"/>
      <c r="F382" s="166"/>
      <c r="G382" s="166"/>
      <c r="H382" s="166"/>
      <c r="I382" s="166"/>
      <c r="J382" s="166"/>
      <c r="K382" s="19"/>
      <c r="L382" s="19"/>
      <c r="M382" s="19"/>
      <c r="N382" s="19"/>
      <c r="O382" s="19"/>
      <c r="P382" s="19"/>
    </row>
    <row r="383" spans="2:16" x14ac:dyDescent="0.25">
      <c r="B383" s="67" t="s">
        <v>122</v>
      </c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</row>
    <row r="384" spans="2:16" x14ac:dyDescent="0.25"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</row>
    <row r="385" spans="2:16" x14ac:dyDescent="0.25">
      <c r="B385" s="19" t="s">
        <v>123</v>
      </c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</row>
    <row r="386" spans="2:16" x14ac:dyDescent="0.25">
      <c r="B386" s="19" t="s">
        <v>124</v>
      </c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</row>
    <row r="387" spans="2:16" x14ac:dyDescent="0.25">
      <c r="B387" s="19" t="s">
        <v>125</v>
      </c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</row>
    <row r="388" spans="2:16" x14ac:dyDescent="0.25">
      <c r="B388" s="19" t="s">
        <v>14</v>
      </c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</row>
    <row r="389" spans="2:16" x14ac:dyDescent="0.25">
      <c r="B389" s="19" t="s">
        <v>15</v>
      </c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</row>
    <row r="390" spans="2:16" x14ac:dyDescent="0.25">
      <c r="B390" s="19" t="s">
        <v>16</v>
      </c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</row>
    <row r="391" spans="2:16" x14ac:dyDescent="0.25"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</row>
    <row r="392" spans="2:16" x14ac:dyDescent="0.25"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</row>
    <row r="393" spans="2:16" x14ac:dyDescent="0.25">
      <c r="B393" s="19" t="s">
        <v>17</v>
      </c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</row>
    <row r="394" spans="2:16" ht="15.75" thickBot="1" x14ac:dyDescent="0.3"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</row>
    <row r="395" spans="2:16" x14ac:dyDescent="0.25">
      <c r="B395" s="52" t="s">
        <v>18</v>
      </c>
      <c r="C395" s="53" t="s">
        <v>19</v>
      </c>
      <c r="D395" s="53" t="s">
        <v>20</v>
      </c>
      <c r="E395" s="53" t="s">
        <v>21</v>
      </c>
      <c r="F395" s="53" t="s">
        <v>7</v>
      </c>
      <c r="G395" s="53" t="s">
        <v>8</v>
      </c>
      <c r="H395" s="53" t="s">
        <v>9</v>
      </c>
      <c r="I395" s="53" t="s">
        <v>22</v>
      </c>
      <c r="J395" s="19"/>
      <c r="K395" s="19"/>
      <c r="L395" s="19"/>
      <c r="M395" s="19"/>
      <c r="N395" s="19"/>
      <c r="O395" s="19"/>
      <c r="P395" s="19"/>
    </row>
    <row r="396" spans="2:16" x14ac:dyDescent="0.25">
      <c r="B396" s="5" t="s">
        <v>41</v>
      </c>
      <c r="C396" s="55">
        <v>15</v>
      </c>
      <c r="D396" s="55">
        <v>0</v>
      </c>
      <c r="E396" s="55">
        <v>15</v>
      </c>
      <c r="F396" s="56">
        <v>1.5877318116975749</v>
      </c>
      <c r="G396" s="56">
        <v>39.57377049180328</v>
      </c>
      <c r="H396" s="56">
        <v>25.052624945230495</v>
      </c>
      <c r="I396" s="56">
        <v>9.3695228419743657</v>
      </c>
      <c r="J396" s="19"/>
      <c r="K396" s="19"/>
      <c r="L396" s="19"/>
      <c r="M396" s="19"/>
      <c r="N396" s="19"/>
      <c r="O396" s="19"/>
      <c r="P396" s="19"/>
    </row>
    <row r="397" spans="2:16" ht="15.75" thickBot="1" x14ac:dyDescent="0.3">
      <c r="B397" s="6" t="s">
        <v>97</v>
      </c>
      <c r="C397" s="61">
        <v>15</v>
      </c>
      <c r="D397" s="61">
        <v>0</v>
      </c>
      <c r="E397" s="61">
        <v>15</v>
      </c>
      <c r="F397" s="62">
        <v>9.7531206657420242</v>
      </c>
      <c r="G397" s="62">
        <v>31.270868824531522</v>
      </c>
      <c r="H397" s="62">
        <v>19.857779180950285</v>
      </c>
      <c r="I397" s="62">
        <v>6.3563975781592275</v>
      </c>
      <c r="J397" s="19"/>
      <c r="K397" s="19"/>
      <c r="L397" s="19"/>
      <c r="M397" s="19"/>
      <c r="N397" s="19"/>
      <c r="O397" s="19"/>
      <c r="P397" s="19"/>
    </row>
    <row r="398" spans="2:16" x14ac:dyDescent="0.25"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</row>
    <row r="399" spans="2:16" x14ac:dyDescent="0.25"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</row>
    <row r="400" spans="2:16" x14ac:dyDescent="0.25">
      <c r="B400" s="19" t="s">
        <v>23</v>
      </c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</row>
    <row r="401" spans="2:16" x14ac:dyDescent="0.25"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</row>
    <row r="402" spans="2:16" x14ac:dyDescent="0.25">
      <c r="B402" s="19" t="s">
        <v>24</v>
      </c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</row>
    <row r="403" spans="2:16" x14ac:dyDescent="0.25">
      <c r="B403" s="63">
        <v>-0.79341477268357252</v>
      </c>
      <c r="C403" s="64">
        <v>11.183106301243985</v>
      </c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</row>
    <row r="404" spans="2:16" ht="15.75" thickBot="1" x14ac:dyDescent="0.3"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</row>
    <row r="405" spans="2:16" x14ac:dyDescent="0.25">
      <c r="B405" s="65" t="s">
        <v>25</v>
      </c>
      <c r="C405" s="133">
        <v>5.1948457642802062</v>
      </c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</row>
    <row r="406" spans="2:16" x14ac:dyDescent="0.25">
      <c r="B406" s="57" t="s">
        <v>26</v>
      </c>
      <c r="C406" s="134">
        <v>1.7770033715412741</v>
      </c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</row>
    <row r="407" spans="2:16" x14ac:dyDescent="0.25">
      <c r="B407" s="57" t="s">
        <v>27</v>
      </c>
      <c r="C407" s="134">
        <v>2.048407141752095</v>
      </c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</row>
    <row r="408" spans="2:16" x14ac:dyDescent="0.25">
      <c r="B408" s="57" t="s">
        <v>28</v>
      </c>
      <c r="C408" s="134">
        <v>28</v>
      </c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</row>
    <row r="409" spans="2:16" x14ac:dyDescent="0.25">
      <c r="B409" s="7" t="s">
        <v>29</v>
      </c>
      <c r="C409" s="8">
        <v>8.6434194083315319E-2</v>
      </c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</row>
    <row r="410" spans="2:16" ht="15.75" thickBot="1" x14ac:dyDescent="0.3">
      <c r="B410" s="60" t="s">
        <v>30</v>
      </c>
      <c r="C410" s="66">
        <v>0.05</v>
      </c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</row>
    <row r="411" spans="2:16" x14ac:dyDescent="0.25"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</row>
    <row r="412" spans="2:16" x14ac:dyDescent="0.25">
      <c r="B412" s="67" t="s">
        <v>31</v>
      </c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</row>
    <row r="413" spans="2:16" x14ac:dyDescent="0.25">
      <c r="B413" s="67" t="s">
        <v>32</v>
      </c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</row>
    <row r="414" spans="2:16" x14ac:dyDescent="0.25">
      <c r="B414" s="67" t="s">
        <v>33</v>
      </c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</row>
    <row r="415" spans="2:16" x14ac:dyDescent="0.25">
      <c r="B415" s="166" t="s">
        <v>34</v>
      </c>
      <c r="C415" s="166"/>
      <c r="D415" s="166"/>
      <c r="E415" s="166"/>
      <c r="F415" s="166"/>
      <c r="G415" s="166"/>
      <c r="H415" s="166"/>
      <c r="I415" s="166"/>
      <c r="J415" s="166"/>
      <c r="K415" s="19"/>
      <c r="L415" s="19"/>
      <c r="M415" s="19"/>
      <c r="N415" s="19"/>
      <c r="O415" s="19"/>
      <c r="P415" s="19"/>
    </row>
    <row r="416" spans="2:16" x14ac:dyDescent="0.25">
      <c r="B416" s="166"/>
      <c r="C416" s="166"/>
      <c r="D416" s="166"/>
      <c r="E416" s="166"/>
      <c r="F416" s="166"/>
      <c r="G416" s="166"/>
      <c r="H416" s="166"/>
      <c r="I416" s="166"/>
      <c r="J416" s="166"/>
      <c r="K416" s="19"/>
      <c r="L416" s="19"/>
      <c r="M416" s="19"/>
      <c r="N416" s="19"/>
      <c r="O416" s="19"/>
      <c r="P416" s="19"/>
    </row>
    <row r="417" spans="2:16" x14ac:dyDescent="0.25">
      <c r="B417" s="67" t="s">
        <v>126</v>
      </c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</row>
    <row r="418" spans="2:16" x14ac:dyDescent="0.25"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</row>
    <row r="419" spans="2:16" x14ac:dyDescent="0.25">
      <c r="B419" s="19" t="s">
        <v>127</v>
      </c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</row>
    <row r="420" spans="2:16" x14ac:dyDescent="0.25">
      <c r="B420" s="19" t="s">
        <v>128</v>
      </c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</row>
    <row r="421" spans="2:16" x14ac:dyDescent="0.25">
      <c r="B421" s="19" t="s">
        <v>129</v>
      </c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</row>
    <row r="422" spans="2:16" x14ac:dyDescent="0.25">
      <c r="B422" s="19" t="s">
        <v>14</v>
      </c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</row>
    <row r="423" spans="2:16" x14ac:dyDescent="0.25">
      <c r="B423" s="19" t="s">
        <v>15</v>
      </c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</row>
    <row r="424" spans="2:16" x14ac:dyDescent="0.25">
      <c r="B424" s="19" t="s">
        <v>16</v>
      </c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</row>
    <row r="425" spans="2:16" x14ac:dyDescent="0.25"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</row>
    <row r="426" spans="2:16" x14ac:dyDescent="0.25"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</row>
    <row r="427" spans="2:16" x14ac:dyDescent="0.25">
      <c r="B427" s="19" t="s">
        <v>17</v>
      </c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</row>
    <row r="428" spans="2:16" ht="15.75" thickBot="1" x14ac:dyDescent="0.3"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</row>
    <row r="429" spans="2:16" x14ac:dyDescent="0.25">
      <c r="B429" s="52" t="s">
        <v>18</v>
      </c>
      <c r="C429" s="53" t="s">
        <v>19</v>
      </c>
      <c r="D429" s="53" t="s">
        <v>20</v>
      </c>
      <c r="E429" s="53" t="s">
        <v>21</v>
      </c>
      <c r="F429" s="53" t="s">
        <v>7</v>
      </c>
      <c r="G429" s="53" t="s">
        <v>8</v>
      </c>
      <c r="H429" s="53" t="s">
        <v>9</v>
      </c>
      <c r="I429" s="53" t="s">
        <v>22</v>
      </c>
      <c r="J429" s="19"/>
      <c r="K429" s="19"/>
      <c r="L429" s="19"/>
      <c r="M429" s="19"/>
      <c r="N429" s="19"/>
      <c r="O429" s="19"/>
      <c r="P429" s="19"/>
    </row>
    <row r="430" spans="2:16" x14ac:dyDescent="0.25">
      <c r="B430" s="5" t="s">
        <v>42</v>
      </c>
      <c r="C430" s="55">
        <v>10</v>
      </c>
      <c r="D430" s="55">
        <v>0</v>
      </c>
      <c r="E430" s="55">
        <v>10</v>
      </c>
      <c r="F430" s="56">
        <v>1.8365859683794465</v>
      </c>
      <c r="G430" s="56">
        <v>2.814613291877186</v>
      </c>
      <c r="H430" s="56">
        <v>2.2794646920394648</v>
      </c>
      <c r="I430" s="56">
        <v>0.39823749170884581</v>
      </c>
      <c r="J430" s="19"/>
      <c r="K430" s="19"/>
      <c r="L430" s="19"/>
      <c r="M430" s="19"/>
      <c r="N430" s="19"/>
      <c r="O430" s="19"/>
      <c r="P430" s="19"/>
    </row>
    <row r="431" spans="2:16" ht="15.75" thickBot="1" x14ac:dyDescent="0.3">
      <c r="B431" s="6" t="s">
        <v>102</v>
      </c>
      <c r="C431" s="61">
        <v>10</v>
      </c>
      <c r="D431" s="61">
        <v>0</v>
      </c>
      <c r="E431" s="61">
        <v>10</v>
      </c>
      <c r="F431" s="62">
        <v>1.2686666666666666</v>
      </c>
      <c r="G431" s="62">
        <v>3.549796944498163</v>
      </c>
      <c r="H431" s="62">
        <v>2.3903863903563933</v>
      </c>
      <c r="I431" s="62">
        <v>0.73190558959492047</v>
      </c>
      <c r="J431" s="19"/>
      <c r="K431" s="19"/>
      <c r="L431" s="19"/>
      <c r="M431" s="19"/>
      <c r="N431" s="19"/>
      <c r="O431" s="19"/>
      <c r="P431" s="19"/>
    </row>
    <row r="432" spans="2:16" x14ac:dyDescent="0.25"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</row>
    <row r="433" spans="2:16" x14ac:dyDescent="0.25"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</row>
    <row r="434" spans="2:16" x14ac:dyDescent="0.25">
      <c r="B434" s="19" t="s">
        <v>23</v>
      </c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</row>
    <row r="435" spans="2:16" x14ac:dyDescent="0.25"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</row>
    <row r="436" spans="2:16" x14ac:dyDescent="0.25">
      <c r="B436" s="19" t="s">
        <v>24</v>
      </c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</row>
    <row r="437" spans="2:16" x14ac:dyDescent="0.25">
      <c r="B437" s="63">
        <v>-0.66449727085995403</v>
      </c>
      <c r="C437" s="64">
        <v>0.44265387422609603</v>
      </c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</row>
    <row r="438" spans="2:16" ht="15.75" thickBot="1" x14ac:dyDescent="0.3"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</row>
    <row r="439" spans="2:16" x14ac:dyDescent="0.25">
      <c r="B439" s="65" t="s">
        <v>25</v>
      </c>
      <c r="C439" s="133">
        <v>-0.110921698316929</v>
      </c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</row>
    <row r="440" spans="2:16" x14ac:dyDescent="0.25">
      <c r="B440" s="57" t="s">
        <v>26</v>
      </c>
      <c r="C440" s="134">
        <v>-0.42096843185923494</v>
      </c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</row>
    <row r="441" spans="2:16" x14ac:dyDescent="0.25">
      <c r="B441" s="57" t="s">
        <v>27</v>
      </c>
      <c r="C441" s="134">
        <v>2.1009220398264397</v>
      </c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</row>
    <row r="442" spans="2:16" x14ac:dyDescent="0.25">
      <c r="B442" s="57" t="s">
        <v>28</v>
      </c>
      <c r="C442" s="134">
        <v>18</v>
      </c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</row>
    <row r="443" spans="2:16" x14ac:dyDescent="0.25">
      <c r="B443" s="7" t="s">
        <v>29</v>
      </c>
      <c r="C443" s="125">
        <v>0.67876176481058326</v>
      </c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</row>
    <row r="444" spans="2:16" ht="15.75" thickBot="1" x14ac:dyDescent="0.3">
      <c r="B444" s="60" t="s">
        <v>30</v>
      </c>
      <c r="C444" s="135">
        <v>0.05</v>
      </c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</row>
    <row r="445" spans="2:16" x14ac:dyDescent="0.25"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</row>
    <row r="446" spans="2:16" x14ac:dyDescent="0.25">
      <c r="B446" s="67" t="s">
        <v>31</v>
      </c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</row>
    <row r="447" spans="2:16" x14ac:dyDescent="0.25">
      <c r="B447" s="67" t="s">
        <v>32</v>
      </c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</row>
    <row r="448" spans="2:16" x14ac:dyDescent="0.25">
      <c r="B448" s="67" t="s">
        <v>33</v>
      </c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</row>
    <row r="449" spans="2:16" x14ac:dyDescent="0.25">
      <c r="B449" s="166" t="s">
        <v>34</v>
      </c>
      <c r="C449" s="166"/>
      <c r="D449" s="166"/>
      <c r="E449" s="166"/>
      <c r="F449" s="166"/>
      <c r="G449" s="166"/>
      <c r="H449" s="166"/>
      <c r="I449" s="166"/>
      <c r="J449" s="166"/>
      <c r="K449" s="19"/>
      <c r="L449" s="19"/>
      <c r="M449" s="19"/>
      <c r="N449" s="19"/>
      <c r="O449" s="19"/>
      <c r="P449" s="19"/>
    </row>
    <row r="450" spans="2:16" x14ac:dyDescent="0.25">
      <c r="B450" s="166"/>
      <c r="C450" s="166"/>
      <c r="D450" s="166"/>
      <c r="E450" s="166"/>
      <c r="F450" s="166"/>
      <c r="G450" s="166"/>
      <c r="H450" s="166"/>
      <c r="I450" s="166"/>
      <c r="J450" s="166"/>
      <c r="K450" s="19"/>
      <c r="L450" s="19"/>
      <c r="M450" s="19"/>
      <c r="N450" s="19"/>
      <c r="O450" s="19"/>
      <c r="P450" s="19"/>
    </row>
    <row r="451" spans="2:16" x14ac:dyDescent="0.25">
      <c r="B451" s="67" t="s">
        <v>130</v>
      </c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</row>
    <row r="453" spans="2:16" x14ac:dyDescent="0.25">
      <c r="B453" s="9" t="s">
        <v>131</v>
      </c>
    </row>
    <row r="454" spans="2:16" x14ac:dyDescent="0.25">
      <c r="B454" s="25" t="s">
        <v>132</v>
      </c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</row>
    <row r="455" spans="2:16" x14ac:dyDescent="0.25">
      <c r="B455" s="25" t="s">
        <v>133</v>
      </c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</row>
    <row r="456" spans="2:16" x14ac:dyDescent="0.25">
      <c r="B456" s="25" t="s">
        <v>134</v>
      </c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</row>
    <row r="457" spans="2:16" x14ac:dyDescent="0.25"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</row>
    <row r="458" spans="2:16" x14ac:dyDescent="0.25"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</row>
    <row r="459" spans="2:16" x14ac:dyDescent="0.25"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</row>
    <row r="460" spans="2:16" x14ac:dyDescent="0.25">
      <c r="B460" s="25" t="s">
        <v>3</v>
      </c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</row>
    <row r="461" spans="2:16" ht="15.75" thickBot="1" x14ac:dyDescent="0.3"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</row>
    <row r="462" spans="2:16" x14ac:dyDescent="0.25">
      <c r="B462" s="68" t="s">
        <v>4</v>
      </c>
      <c r="C462" s="69" t="s">
        <v>5</v>
      </c>
      <c r="D462" s="69" t="s">
        <v>6</v>
      </c>
      <c r="E462" s="69" t="s">
        <v>7</v>
      </c>
      <c r="F462" s="69" t="s">
        <v>8</v>
      </c>
      <c r="G462" s="69" t="s">
        <v>9</v>
      </c>
      <c r="H462" s="69" t="s">
        <v>10</v>
      </c>
      <c r="I462" s="69" t="s">
        <v>11</v>
      </c>
      <c r="J462" s="69" t="s">
        <v>12</v>
      </c>
      <c r="K462" s="69" t="s">
        <v>13</v>
      </c>
      <c r="L462" s="25"/>
      <c r="M462" s="25"/>
      <c r="N462" s="25"/>
      <c r="O462" s="25"/>
      <c r="P462" s="25"/>
    </row>
    <row r="463" spans="2:16" x14ac:dyDescent="0.25">
      <c r="B463" s="70" t="s">
        <v>135</v>
      </c>
      <c r="C463" s="71">
        <v>76</v>
      </c>
      <c r="D463" s="71">
        <v>0</v>
      </c>
      <c r="E463" s="136">
        <v>23.01</v>
      </c>
      <c r="F463" s="136">
        <v>36.14</v>
      </c>
      <c r="G463" s="2">
        <v>29.722763157894732</v>
      </c>
      <c r="H463" s="2">
        <v>2.6751905096941981</v>
      </c>
      <c r="I463" s="72">
        <v>-0.25444716052734784</v>
      </c>
      <c r="J463" s="72">
        <v>4.4806653052907146E-2</v>
      </c>
      <c r="K463" s="72">
        <v>0.3068653970125283</v>
      </c>
      <c r="L463" s="25"/>
      <c r="M463" s="25"/>
      <c r="N463" s="25"/>
      <c r="O463" s="25"/>
      <c r="P463" s="25"/>
    </row>
    <row r="464" spans="2:16" x14ac:dyDescent="0.25">
      <c r="B464" s="73" t="s">
        <v>136</v>
      </c>
      <c r="C464" s="74">
        <v>76</v>
      </c>
      <c r="D464" s="74">
        <v>0</v>
      </c>
      <c r="E464" s="137">
        <v>15.76</v>
      </c>
      <c r="F464" s="137">
        <v>27.99</v>
      </c>
      <c r="G464" s="3">
        <v>21.262105263157896</v>
      </c>
      <c r="H464" s="3">
        <v>2.6591097837632169</v>
      </c>
      <c r="I464" s="75">
        <v>0.10975056662210501</v>
      </c>
      <c r="J464" s="75">
        <v>-9.9802381450063302E-2</v>
      </c>
      <c r="K464" s="75">
        <v>0.30502081124221464</v>
      </c>
      <c r="L464" s="25"/>
      <c r="M464" s="25"/>
      <c r="N464" s="25"/>
      <c r="O464" s="25"/>
      <c r="P464" s="25"/>
    </row>
    <row r="465" spans="2:16" x14ac:dyDescent="0.25">
      <c r="B465" s="73" t="s">
        <v>137</v>
      </c>
      <c r="C465" s="74">
        <v>76</v>
      </c>
      <c r="D465" s="74">
        <v>0</v>
      </c>
      <c r="E465" s="137">
        <v>11.97</v>
      </c>
      <c r="F465" s="137">
        <v>17.29</v>
      </c>
      <c r="G465" s="3">
        <v>15.205000000000004</v>
      </c>
      <c r="H465" s="3">
        <v>1.2663296042763377</v>
      </c>
      <c r="I465" s="75">
        <v>-0.54903356620767396</v>
      </c>
      <c r="J465" s="75">
        <v>-0.40797031595942701</v>
      </c>
      <c r="K465" s="75">
        <v>0.14525796774353705</v>
      </c>
      <c r="L465" s="25"/>
      <c r="M465" s="25"/>
      <c r="N465" s="25"/>
      <c r="O465" s="25"/>
      <c r="P465" s="25"/>
    </row>
    <row r="466" spans="2:16" x14ac:dyDescent="0.25">
      <c r="B466" s="73" t="s">
        <v>138</v>
      </c>
      <c r="C466" s="74">
        <v>76</v>
      </c>
      <c r="D466" s="74">
        <v>0</v>
      </c>
      <c r="E466" s="137">
        <v>8.2899999999999991</v>
      </c>
      <c r="F466" s="137">
        <v>15.09</v>
      </c>
      <c r="G466" s="3">
        <v>11.540789473684214</v>
      </c>
      <c r="H466" s="3">
        <v>1.3731809913801312</v>
      </c>
      <c r="I466" s="75">
        <v>-0.21131069510945949</v>
      </c>
      <c r="J466" s="75">
        <v>0.32751856020953579</v>
      </c>
      <c r="K466" s="75">
        <v>0.15751466243728918</v>
      </c>
      <c r="L466" s="25"/>
      <c r="M466" s="25"/>
      <c r="N466" s="25"/>
      <c r="O466" s="25"/>
      <c r="P466" s="25"/>
    </row>
    <row r="467" spans="2:16" x14ac:dyDescent="0.25">
      <c r="B467" s="73" t="s">
        <v>139</v>
      </c>
      <c r="C467" s="74">
        <v>76</v>
      </c>
      <c r="D467" s="74">
        <v>0</v>
      </c>
      <c r="E467" s="137">
        <v>11.94</v>
      </c>
      <c r="F467" s="137">
        <v>48.07</v>
      </c>
      <c r="G467" s="3">
        <v>26.843157894736834</v>
      </c>
      <c r="H467" s="3">
        <v>7.7314400919063493</v>
      </c>
      <c r="I467" s="75">
        <v>0.11756021608265217</v>
      </c>
      <c r="J467" s="75">
        <v>-0.52067077794529248</v>
      </c>
      <c r="K467" s="75">
        <v>0.88685700128048939</v>
      </c>
      <c r="L467" s="25"/>
      <c r="M467" s="25"/>
      <c r="N467" s="25"/>
      <c r="O467" s="25"/>
      <c r="P467" s="25"/>
    </row>
    <row r="468" spans="2:16" x14ac:dyDescent="0.25">
      <c r="B468" s="73" t="s">
        <v>140</v>
      </c>
      <c r="C468" s="74">
        <v>76</v>
      </c>
      <c r="D468" s="74">
        <v>0</v>
      </c>
      <c r="E468" s="137">
        <v>10.1</v>
      </c>
      <c r="F468" s="137">
        <v>33.56</v>
      </c>
      <c r="G468" s="3">
        <v>21.753421052631587</v>
      </c>
      <c r="H468" s="3">
        <v>4.6564717838385112</v>
      </c>
      <c r="I468" s="75">
        <v>-0.28076385836411349</v>
      </c>
      <c r="J468" s="75">
        <v>1.3814248620060738E-2</v>
      </c>
      <c r="K468" s="75">
        <v>0.53413394576843798</v>
      </c>
      <c r="L468" s="25"/>
      <c r="M468" s="25"/>
      <c r="N468" s="25"/>
      <c r="O468" s="25"/>
      <c r="P468" s="25"/>
    </row>
    <row r="469" spans="2:16" x14ac:dyDescent="0.25">
      <c r="B469" s="73" t="s">
        <v>141</v>
      </c>
      <c r="C469" s="74">
        <v>76</v>
      </c>
      <c r="D469" s="74">
        <v>0</v>
      </c>
      <c r="E469" s="137">
        <v>0.29333333333333339</v>
      </c>
      <c r="F469" s="137">
        <v>0.6333333333333333</v>
      </c>
      <c r="G469" s="3">
        <v>0.39833333333333326</v>
      </c>
      <c r="H469" s="3">
        <v>7.7678349145215014E-2</v>
      </c>
      <c r="I469" s="75">
        <v>1.0855622238162623</v>
      </c>
      <c r="J469" s="75">
        <v>0.7165330593337943</v>
      </c>
      <c r="K469" s="75">
        <v>8.9103177375016145E-3</v>
      </c>
      <c r="L469" s="25"/>
      <c r="M469" s="25"/>
      <c r="N469" s="25"/>
      <c r="O469" s="25"/>
      <c r="P469" s="25"/>
    </row>
    <row r="470" spans="2:16" x14ac:dyDescent="0.25">
      <c r="B470" s="73" t="s">
        <v>142</v>
      </c>
      <c r="C470" s="74">
        <v>76</v>
      </c>
      <c r="D470" s="74">
        <v>0</v>
      </c>
      <c r="E470" s="137">
        <v>0.23333333333333331</v>
      </c>
      <c r="F470" s="137">
        <v>0.46666666666666662</v>
      </c>
      <c r="G470" s="3">
        <v>0.3069298245614035</v>
      </c>
      <c r="H470" s="3">
        <v>4.3538873759723123E-2</v>
      </c>
      <c r="I470" s="75">
        <v>1.0794192245288283</v>
      </c>
      <c r="J470" s="75">
        <v>1.7812959926050165</v>
      </c>
      <c r="K470" s="75">
        <v>4.9942513377423123E-3</v>
      </c>
      <c r="L470" s="25"/>
      <c r="M470" s="25"/>
      <c r="N470" s="25"/>
      <c r="O470" s="25"/>
      <c r="P470" s="25"/>
    </row>
    <row r="471" spans="2:16" x14ac:dyDescent="0.25">
      <c r="B471" s="73" t="s">
        <v>143</v>
      </c>
      <c r="C471" s="74">
        <v>76</v>
      </c>
      <c r="D471" s="74">
        <v>0</v>
      </c>
      <c r="E471" s="137">
        <v>20</v>
      </c>
      <c r="F471" s="137">
        <v>32</v>
      </c>
      <c r="G471" s="3">
        <v>24.618421052631572</v>
      </c>
      <c r="H471" s="3">
        <v>3.019788536804779</v>
      </c>
      <c r="I471" s="75">
        <v>0.14141765435028972</v>
      </c>
      <c r="J471" s="75">
        <v>-0.81849690320986634</v>
      </c>
      <c r="K471" s="75">
        <v>0.34639350165248917</v>
      </c>
      <c r="L471" s="25"/>
      <c r="M471" s="25"/>
      <c r="N471" s="25"/>
      <c r="O471" s="25"/>
      <c r="P471" s="25"/>
    </row>
    <row r="472" spans="2:16" x14ac:dyDescent="0.25">
      <c r="B472" s="73" t="s">
        <v>144</v>
      </c>
      <c r="C472" s="74">
        <v>76</v>
      </c>
      <c r="D472" s="74">
        <v>0</v>
      </c>
      <c r="E472" s="137">
        <v>11</v>
      </c>
      <c r="F472" s="137">
        <v>20</v>
      </c>
      <c r="G472" s="3">
        <v>14.697368421052628</v>
      </c>
      <c r="H472" s="3">
        <v>1.5749686713676156</v>
      </c>
      <c r="I472" s="75">
        <v>0.77647630749574315</v>
      </c>
      <c r="J472" s="75">
        <v>2.0937720180439401</v>
      </c>
      <c r="K472" s="75">
        <v>0.18066129678247259</v>
      </c>
      <c r="L472" s="25"/>
      <c r="M472" s="25"/>
      <c r="N472" s="25"/>
      <c r="O472" s="25"/>
      <c r="P472" s="25"/>
    </row>
    <row r="473" spans="2:16" x14ac:dyDescent="0.25">
      <c r="B473" s="73" t="s">
        <v>145</v>
      </c>
      <c r="C473" s="74">
        <v>76</v>
      </c>
      <c r="D473" s="74">
        <v>0</v>
      </c>
      <c r="E473" s="137">
        <v>50</v>
      </c>
      <c r="F473" s="137">
        <v>75</v>
      </c>
      <c r="G473" s="120">
        <v>60.065789473684198</v>
      </c>
      <c r="H473" s="120">
        <v>5.7441808846072844</v>
      </c>
      <c r="I473" s="75">
        <v>0.29293383222836317</v>
      </c>
      <c r="J473" s="75">
        <v>-0.1987437205507864</v>
      </c>
      <c r="K473" s="75">
        <v>0.65890273656371645</v>
      </c>
      <c r="L473" s="25"/>
      <c r="M473" s="25"/>
      <c r="N473" s="25"/>
      <c r="O473" s="25"/>
      <c r="P473" s="25"/>
    </row>
    <row r="474" spans="2:16" x14ac:dyDescent="0.25">
      <c r="B474" s="73" t="s">
        <v>146</v>
      </c>
      <c r="C474" s="74">
        <v>76</v>
      </c>
      <c r="D474" s="74">
        <v>0</v>
      </c>
      <c r="E474" s="137">
        <v>50</v>
      </c>
      <c r="F474" s="137">
        <v>70</v>
      </c>
      <c r="G474" s="120">
        <v>57.434210526315802</v>
      </c>
      <c r="H474" s="120">
        <v>4.7953742330591629</v>
      </c>
      <c r="I474" s="75">
        <v>-9.9299834238967613E-2</v>
      </c>
      <c r="J474" s="75">
        <v>-0.55137731392599632</v>
      </c>
      <c r="K474" s="75">
        <v>0.55006714943062507</v>
      </c>
      <c r="L474" s="25"/>
      <c r="M474" s="25"/>
      <c r="N474" s="25"/>
      <c r="O474" s="25"/>
      <c r="P474" s="25"/>
    </row>
    <row r="475" spans="2:16" x14ac:dyDescent="0.25">
      <c r="B475" s="73" t="s">
        <v>70</v>
      </c>
      <c r="C475" s="74">
        <v>76</v>
      </c>
      <c r="D475" s="74">
        <v>0</v>
      </c>
      <c r="E475" s="137">
        <v>1.5309381237524953</v>
      </c>
      <c r="F475" s="137">
        <v>2.3347639484978542</v>
      </c>
      <c r="G475" s="3">
        <v>1.9595856191322771</v>
      </c>
      <c r="H475" s="3">
        <v>0.15246512647387211</v>
      </c>
      <c r="I475" s="75">
        <v>0.15645013799440569</v>
      </c>
      <c r="J475" s="75">
        <v>0.41788165838956792</v>
      </c>
      <c r="K475" s="75">
        <v>1.7488949439835692E-2</v>
      </c>
      <c r="L475" s="25"/>
      <c r="M475" s="25"/>
      <c r="N475" s="25"/>
      <c r="O475" s="25"/>
      <c r="P475" s="25"/>
    </row>
    <row r="476" spans="2:16" x14ac:dyDescent="0.25">
      <c r="B476" s="73" t="s">
        <v>71</v>
      </c>
      <c r="C476" s="74">
        <v>76</v>
      </c>
      <c r="D476" s="74">
        <v>0</v>
      </c>
      <c r="E476" s="137">
        <v>1.4918667699457786</v>
      </c>
      <c r="F476" s="137">
        <v>2.3945044160942102</v>
      </c>
      <c r="G476" s="3">
        <v>1.8483689014688258</v>
      </c>
      <c r="H476" s="3">
        <v>0.16394637632783571</v>
      </c>
      <c r="I476" s="75">
        <v>0.56304029392741073</v>
      </c>
      <c r="J476" s="75">
        <v>0.99355518999478609</v>
      </c>
      <c r="K476" s="75">
        <v>1.8805939120334861E-2</v>
      </c>
      <c r="L476" s="25"/>
      <c r="M476" s="25"/>
      <c r="N476" s="25"/>
      <c r="O476" s="25"/>
      <c r="P476" s="25"/>
    </row>
    <row r="477" spans="2:16" x14ac:dyDescent="0.25">
      <c r="B477" s="73" t="s">
        <v>147</v>
      </c>
      <c r="C477" s="74">
        <v>76</v>
      </c>
      <c r="D477" s="74">
        <v>0</v>
      </c>
      <c r="E477" s="137">
        <v>0.6120241314749324</v>
      </c>
      <c r="F477" s="137">
        <v>2.3824817518248178</v>
      </c>
      <c r="G477" s="3">
        <v>1.2086058757148423</v>
      </c>
      <c r="H477" s="3">
        <v>0.39286776235924964</v>
      </c>
      <c r="I477" s="75">
        <v>1.033776411246248</v>
      </c>
      <c r="J477" s="75">
        <v>0.54648882981924574</v>
      </c>
      <c r="K477" s="75">
        <v>4.5065023007866356E-2</v>
      </c>
      <c r="L477" s="25"/>
      <c r="M477" s="25"/>
      <c r="N477" s="25"/>
      <c r="O477" s="25"/>
      <c r="P477" s="25"/>
    </row>
    <row r="478" spans="2:16" x14ac:dyDescent="0.25">
      <c r="B478" s="73" t="s">
        <v>148</v>
      </c>
      <c r="C478" s="74">
        <v>76</v>
      </c>
      <c r="D478" s="74">
        <v>0</v>
      </c>
      <c r="E478" s="137">
        <v>0.61965655827548416</v>
      </c>
      <c r="F478" s="137">
        <v>2.4168278529980656</v>
      </c>
      <c r="G478" s="3">
        <v>1.0336040565129956</v>
      </c>
      <c r="H478" s="3">
        <v>0.32822079408145266</v>
      </c>
      <c r="I478" s="75">
        <v>2.2820931864313656</v>
      </c>
      <c r="J478" s="75">
        <v>6.5497283872080345</v>
      </c>
      <c r="K478" s="75">
        <v>3.7649507172887502E-2</v>
      </c>
      <c r="L478" s="25"/>
      <c r="M478" s="25"/>
      <c r="N478" s="25"/>
      <c r="O478" s="25"/>
      <c r="P478" s="25"/>
    </row>
    <row r="479" spans="2:16" x14ac:dyDescent="0.25">
      <c r="B479" s="73" t="s">
        <v>149</v>
      </c>
      <c r="C479" s="74">
        <v>76</v>
      </c>
      <c r="D479" s="74">
        <v>0</v>
      </c>
      <c r="E479" s="137">
        <v>12.009375</v>
      </c>
      <c r="F479" s="137">
        <v>28.448863636363633</v>
      </c>
      <c r="G479" s="3">
        <v>19.748191405027534</v>
      </c>
      <c r="H479" s="3">
        <v>3.9591675958605759</v>
      </c>
      <c r="I479" s="75">
        <v>5.1557189067484098E-2</v>
      </c>
      <c r="J479" s="75">
        <v>-0.92209777264800619</v>
      </c>
      <c r="K479" s="75">
        <v>0.4541476697604509</v>
      </c>
      <c r="L479" s="25"/>
      <c r="M479" s="25"/>
      <c r="N479" s="25"/>
      <c r="O479" s="25"/>
      <c r="P479" s="25"/>
    </row>
    <row r="480" spans="2:16" ht="15.75" thickBot="1" x14ac:dyDescent="0.3">
      <c r="B480" s="76" t="s">
        <v>150</v>
      </c>
      <c r="C480" s="77">
        <v>76</v>
      </c>
      <c r="D480" s="77">
        <v>0</v>
      </c>
      <c r="E480" s="138">
        <v>11.985576923076923</v>
      </c>
      <c r="F480" s="138">
        <v>27.422535211267608</v>
      </c>
      <c r="G480" s="4">
        <v>19.137954249211134</v>
      </c>
      <c r="H480" s="4">
        <v>3.4066664903044535</v>
      </c>
      <c r="I480" s="78">
        <v>0.23543692996220925</v>
      </c>
      <c r="J480" s="78">
        <v>-0.59186949212968043</v>
      </c>
      <c r="K480" s="78">
        <v>0.3907714464627236</v>
      </c>
      <c r="L480" s="25"/>
      <c r="M480" s="25"/>
      <c r="N480" s="25"/>
      <c r="O480" s="25"/>
      <c r="P480" s="25"/>
    </row>
    <row r="481" spans="2:16" x14ac:dyDescent="0.25"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</row>
    <row r="482" spans="2:16" x14ac:dyDescent="0.25">
      <c r="B482" s="25" t="s">
        <v>151</v>
      </c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</row>
    <row r="483" spans="2:16" x14ac:dyDescent="0.25">
      <c r="B483" s="25" t="s">
        <v>152</v>
      </c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</row>
    <row r="484" spans="2:16" x14ac:dyDescent="0.25">
      <c r="B484" s="25" t="s">
        <v>153</v>
      </c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</row>
    <row r="485" spans="2:16" x14ac:dyDescent="0.25">
      <c r="B485" s="25" t="s">
        <v>14</v>
      </c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</row>
    <row r="486" spans="2:16" x14ac:dyDescent="0.25">
      <c r="B486" s="25" t="s">
        <v>15</v>
      </c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</row>
    <row r="487" spans="2:16" x14ac:dyDescent="0.25">
      <c r="B487" s="25" t="s">
        <v>16</v>
      </c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</row>
    <row r="488" spans="2:16" x14ac:dyDescent="0.25"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</row>
    <row r="489" spans="2:16" x14ac:dyDescent="0.25"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</row>
    <row r="490" spans="2:16" x14ac:dyDescent="0.25">
      <c r="B490" s="25" t="s">
        <v>17</v>
      </c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</row>
    <row r="491" spans="2:16" ht="15.75" thickBot="1" x14ac:dyDescent="0.3"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</row>
    <row r="492" spans="2:16" x14ac:dyDescent="0.25">
      <c r="B492" s="68" t="s">
        <v>18</v>
      </c>
      <c r="C492" s="69" t="s">
        <v>19</v>
      </c>
      <c r="D492" s="69" t="s">
        <v>20</v>
      </c>
      <c r="E492" s="69" t="s">
        <v>21</v>
      </c>
      <c r="F492" s="69" t="s">
        <v>7</v>
      </c>
      <c r="G492" s="69" t="s">
        <v>8</v>
      </c>
      <c r="H492" s="69" t="s">
        <v>9</v>
      </c>
      <c r="I492" s="69" t="s">
        <v>22</v>
      </c>
      <c r="J492" s="25"/>
      <c r="K492" s="25"/>
      <c r="L492" s="25"/>
      <c r="M492" s="25"/>
      <c r="N492" s="25"/>
      <c r="O492" s="25"/>
      <c r="P492" s="25"/>
    </row>
    <row r="493" spans="2:16" x14ac:dyDescent="0.25">
      <c r="B493" s="5" t="s">
        <v>45</v>
      </c>
      <c r="C493" s="71">
        <v>76</v>
      </c>
      <c r="D493" s="71">
        <v>0</v>
      </c>
      <c r="E493" s="71">
        <v>76</v>
      </c>
      <c r="F493" s="72">
        <v>23.01</v>
      </c>
      <c r="G493" s="72">
        <v>36.14</v>
      </c>
      <c r="H493" s="72">
        <v>29.722763157894736</v>
      </c>
      <c r="I493" s="72">
        <v>2.6751905096941964</v>
      </c>
      <c r="J493" s="25"/>
      <c r="K493" s="25"/>
      <c r="L493" s="25"/>
      <c r="M493" s="25"/>
      <c r="N493" s="25"/>
      <c r="O493" s="25"/>
      <c r="P493" s="25"/>
    </row>
    <row r="494" spans="2:16" ht="15.75" thickBot="1" x14ac:dyDescent="0.3">
      <c r="B494" s="6" t="s">
        <v>154</v>
      </c>
      <c r="C494" s="77">
        <v>76</v>
      </c>
      <c r="D494" s="77">
        <v>0</v>
      </c>
      <c r="E494" s="77">
        <v>76</v>
      </c>
      <c r="F494" s="78">
        <v>15.76</v>
      </c>
      <c r="G494" s="78">
        <v>27.99</v>
      </c>
      <c r="H494" s="78">
        <v>21.262105263157896</v>
      </c>
      <c r="I494" s="78">
        <v>2.6591097837632169</v>
      </c>
      <c r="J494" s="25"/>
      <c r="K494" s="25"/>
      <c r="L494" s="25"/>
      <c r="M494" s="25"/>
      <c r="N494" s="25"/>
      <c r="O494" s="25"/>
      <c r="P494" s="25"/>
    </row>
    <row r="495" spans="2:16" x14ac:dyDescent="0.25"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</row>
    <row r="496" spans="2:16" x14ac:dyDescent="0.25"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</row>
    <row r="497" spans="2:16" x14ac:dyDescent="0.25">
      <c r="B497" s="25" t="s">
        <v>23</v>
      </c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</row>
    <row r="498" spans="2:16" x14ac:dyDescent="0.25"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</row>
    <row r="499" spans="2:16" x14ac:dyDescent="0.25">
      <c r="B499" s="25" t="s">
        <v>24</v>
      </c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</row>
    <row r="500" spans="2:16" x14ac:dyDescent="0.25">
      <c r="B500" s="79">
        <v>7.6057412494536933</v>
      </c>
      <c r="C500" s="80">
        <v>9.3155745400199805</v>
      </c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</row>
    <row r="501" spans="2:16" ht="15.75" thickBot="1" x14ac:dyDescent="0.3"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</row>
    <row r="502" spans="2:16" x14ac:dyDescent="0.25">
      <c r="B502" s="81" t="s">
        <v>25</v>
      </c>
      <c r="C502" s="139">
        <v>8.4606578947368369</v>
      </c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</row>
    <row r="503" spans="2:16" x14ac:dyDescent="0.25">
      <c r="B503" s="73" t="s">
        <v>26</v>
      </c>
      <c r="C503" s="140">
        <v>19.554490053900267</v>
      </c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</row>
    <row r="504" spans="2:16" x14ac:dyDescent="0.25">
      <c r="B504" s="73" t="s">
        <v>27</v>
      </c>
      <c r="C504" s="140">
        <v>1.9759053308966115</v>
      </c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</row>
    <row r="505" spans="2:16" x14ac:dyDescent="0.25">
      <c r="B505" s="73" t="s">
        <v>28</v>
      </c>
      <c r="C505" s="140">
        <v>150</v>
      </c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</row>
    <row r="506" spans="2:16" x14ac:dyDescent="0.25">
      <c r="B506" s="7" t="s">
        <v>29</v>
      </c>
      <c r="C506" s="125" t="s">
        <v>155</v>
      </c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</row>
    <row r="507" spans="2:16" ht="15.75" thickBot="1" x14ac:dyDescent="0.3">
      <c r="B507" s="76" t="s">
        <v>30</v>
      </c>
      <c r="C507" s="141">
        <v>0.05</v>
      </c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</row>
    <row r="508" spans="2:16" x14ac:dyDescent="0.25"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</row>
    <row r="509" spans="2:16" x14ac:dyDescent="0.25">
      <c r="B509" s="83" t="s">
        <v>31</v>
      </c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</row>
    <row r="510" spans="2:16" x14ac:dyDescent="0.25">
      <c r="B510" s="83" t="s">
        <v>32</v>
      </c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</row>
    <row r="511" spans="2:16" x14ac:dyDescent="0.25">
      <c r="B511" s="83" t="s">
        <v>33</v>
      </c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</row>
    <row r="512" spans="2:16" x14ac:dyDescent="0.25">
      <c r="B512" s="165" t="s">
        <v>35</v>
      </c>
      <c r="C512" s="165"/>
      <c r="D512" s="165"/>
      <c r="E512" s="165"/>
      <c r="F512" s="165"/>
      <c r="G512" s="165"/>
      <c r="H512" s="165"/>
      <c r="I512" s="165"/>
      <c r="J512" s="165"/>
      <c r="K512" s="25"/>
      <c r="L512" s="25"/>
      <c r="M512" s="25"/>
      <c r="N512" s="25"/>
      <c r="O512" s="25"/>
      <c r="P512" s="25"/>
    </row>
    <row r="513" spans="2:16" x14ac:dyDescent="0.25">
      <c r="B513" s="165"/>
      <c r="C513" s="165"/>
      <c r="D513" s="165"/>
      <c r="E513" s="165"/>
      <c r="F513" s="165"/>
      <c r="G513" s="165"/>
      <c r="H513" s="165"/>
      <c r="I513" s="165"/>
      <c r="J513" s="165"/>
      <c r="K513" s="25"/>
      <c r="L513" s="25"/>
      <c r="M513" s="25"/>
      <c r="N513" s="25"/>
      <c r="O513" s="25"/>
      <c r="P513" s="25"/>
    </row>
    <row r="514" spans="2:16" x14ac:dyDescent="0.25">
      <c r="B514" s="83" t="s">
        <v>156</v>
      </c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</row>
    <row r="515" spans="2:16" x14ac:dyDescent="0.25"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</row>
    <row r="516" spans="2:16" x14ac:dyDescent="0.25">
      <c r="B516" s="25" t="s">
        <v>157</v>
      </c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</row>
    <row r="517" spans="2:16" x14ac:dyDescent="0.25">
      <c r="B517" s="25" t="s">
        <v>158</v>
      </c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</row>
    <row r="518" spans="2:16" x14ac:dyDescent="0.25">
      <c r="B518" s="25" t="s">
        <v>159</v>
      </c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</row>
    <row r="519" spans="2:16" x14ac:dyDescent="0.25">
      <c r="B519" s="25" t="s">
        <v>14</v>
      </c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</row>
    <row r="520" spans="2:16" x14ac:dyDescent="0.25">
      <c r="B520" s="25" t="s">
        <v>15</v>
      </c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</row>
    <row r="521" spans="2:16" x14ac:dyDescent="0.25">
      <c r="B521" s="25" t="s">
        <v>16</v>
      </c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</row>
    <row r="522" spans="2:16" x14ac:dyDescent="0.25"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</row>
    <row r="523" spans="2:16" x14ac:dyDescent="0.25"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</row>
    <row r="524" spans="2:16" x14ac:dyDescent="0.25">
      <c r="B524" s="25" t="s">
        <v>17</v>
      </c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</row>
    <row r="525" spans="2:16" ht="15.75" thickBot="1" x14ac:dyDescent="0.3"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</row>
    <row r="526" spans="2:16" x14ac:dyDescent="0.25">
      <c r="B526" s="68" t="s">
        <v>18</v>
      </c>
      <c r="C526" s="69" t="s">
        <v>19</v>
      </c>
      <c r="D526" s="69" t="s">
        <v>20</v>
      </c>
      <c r="E526" s="69" t="s">
        <v>21</v>
      </c>
      <c r="F526" s="69" t="s">
        <v>7</v>
      </c>
      <c r="G526" s="69" t="s">
        <v>8</v>
      </c>
      <c r="H526" s="69" t="s">
        <v>9</v>
      </c>
      <c r="I526" s="69" t="s">
        <v>22</v>
      </c>
      <c r="J526" s="25"/>
      <c r="K526" s="25"/>
      <c r="L526" s="25"/>
      <c r="M526" s="25"/>
      <c r="N526" s="25"/>
      <c r="O526" s="25"/>
      <c r="P526" s="25"/>
    </row>
    <row r="527" spans="2:16" x14ac:dyDescent="0.25">
      <c r="B527" s="5" t="s">
        <v>46</v>
      </c>
      <c r="C527" s="71">
        <v>76</v>
      </c>
      <c r="D527" s="71">
        <v>0</v>
      </c>
      <c r="E527" s="71">
        <v>76</v>
      </c>
      <c r="F527" s="72">
        <v>11.97</v>
      </c>
      <c r="G527" s="72">
        <v>17.29</v>
      </c>
      <c r="H527" s="72">
        <v>15.205</v>
      </c>
      <c r="I527" s="72">
        <v>1.2663296042763379</v>
      </c>
      <c r="J527" s="25"/>
      <c r="K527" s="25"/>
      <c r="L527" s="25"/>
      <c r="M527" s="25"/>
      <c r="N527" s="25"/>
      <c r="O527" s="25"/>
      <c r="P527" s="25"/>
    </row>
    <row r="528" spans="2:16" ht="15.75" thickBot="1" x14ac:dyDescent="0.3">
      <c r="B528" s="6" t="s">
        <v>160</v>
      </c>
      <c r="C528" s="77">
        <v>76</v>
      </c>
      <c r="D528" s="77">
        <v>0</v>
      </c>
      <c r="E528" s="77">
        <v>76</v>
      </c>
      <c r="F528" s="78">
        <v>8.2899999999999991</v>
      </c>
      <c r="G528" s="78">
        <v>15.09</v>
      </c>
      <c r="H528" s="78">
        <v>11.54078947368421</v>
      </c>
      <c r="I528" s="78">
        <v>1.3731809913801309</v>
      </c>
      <c r="J528" s="25"/>
      <c r="K528" s="25"/>
      <c r="L528" s="25"/>
      <c r="M528" s="25"/>
      <c r="N528" s="25"/>
      <c r="O528" s="25"/>
      <c r="P528" s="25"/>
    </row>
    <row r="529" spans="2:16" x14ac:dyDescent="0.25"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</row>
    <row r="530" spans="2:16" x14ac:dyDescent="0.25"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</row>
    <row r="531" spans="2:16" x14ac:dyDescent="0.25">
      <c r="B531" s="25" t="s">
        <v>23</v>
      </c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</row>
    <row r="532" spans="2:16" x14ac:dyDescent="0.25"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</row>
    <row r="533" spans="2:16" x14ac:dyDescent="0.25">
      <c r="B533" s="25" t="s">
        <v>24</v>
      </c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</row>
    <row r="534" spans="2:16" x14ac:dyDescent="0.25">
      <c r="B534" s="79">
        <v>3.2408373800394479</v>
      </c>
      <c r="C534" s="80">
        <v>4.0875836725921317</v>
      </c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</row>
    <row r="535" spans="2:16" ht="15.75" thickBot="1" x14ac:dyDescent="0.3"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</row>
    <row r="536" spans="2:16" x14ac:dyDescent="0.25">
      <c r="B536" s="81" t="s">
        <v>25</v>
      </c>
      <c r="C536" s="139">
        <v>3.6642105263157898</v>
      </c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</row>
    <row r="537" spans="2:16" x14ac:dyDescent="0.25">
      <c r="B537" s="73" t="s">
        <v>26</v>
      </c>
      <c r="C537" s="140">
        <v>17.101068351059524</v>
      </c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</row>
    <row r="538" spans="2:16" x14ac:dyDescent="0.25">
      <c r="B538" s="73" t="s">
        <v>27</v>
      </c>
      <c r="C538" s="140">
        <v>1.9759053308966115</v>
      </c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</row>
    <row r="539" spans="2:16" x14ac:dyDescent="0.25">
      <c r="B539" s="73" t="s">
        <v>28</v>
      </c>
      <c r="C539" s="140">
        <v>150</v>
      </c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</row>
    <row r="540" spans="2:16" x14ac:dyDescent="0.25">
      <c r="B540" s="7" t="s">
        <v>29</v>
      </c>
      <c r="C540" s="125" t="s">
        <v>155</v>
      </c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</row>
    <row r="541" spans="2:16" ht="15.75" thickBot="1" x14ac:dyDescent="0.3">
      <c r="B541" s="76" t="s">
        <v>30</v>
      </c>
      <c r="C541" s="141">
        <v>0.05</v>
      </c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</row>
    <row r="542" spans="2:16" x14ac:dyDescent="0.25"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</row>
    <row r="543" spans="2:16" x14ac:dyDescent="0.25">
      <c r="B543" s="83" t="s">
        <v>31</v>
      </c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</row>
    <row r="544" spans="2:16" x14ac:dyDescent="0.25">
      <c r="B544" s="83" t="s">
        <v>32</v>
      </c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</row>
    <row r="545" spans="2:16" x14ac:dyDescent="0.25">
      <c r="B545" s="83" t="s">
        <v>33</v>
      </c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</row>
    <row r="546" spans="2:16" x14ac:dyDescent="0.25">
      <c r="B546" s="165" t="s">
        <v>35</v>
      </c>
      <c r="C546" s="165"/>
      <c r="D546" s="165"/>
      <c r="E546" s="165"/>
      <c r="F546" s="165"/>
      <c r="G546" s="165"/>
      <c r="H546" s="165"/>
      <c r="I546" s="165"/>
      <c r="J546" s="165"/>
      <c r="K546" s="25"/>
      <c r="L546" s="25"/>
      <c r="M546" s="25"/>
      <c r="N546" s="25"/>
      <c r="O546" s="25"/>
      <c r="P546" s="25"/>
    </row>
    <row r="547" spans="2:16" x14ac:dyDescent="0.25">
      <c r="B547" s="165"/>
      <c r="C547" s="165"/>
      <c r="D547" s="165"/>
      <c r="E547" s="165"/>
      <c r="F547" s="165"/>
      <c r="G547" s="165"/>
      <c r="H547" s="165"/>
      <c r="I547" s="165"/>
      <c r="J547" s="165"/>
      <c r="K547" s="25"/>
      <c r="L547" s="25"/>
      <c r="M547" s="25"/>
      <c r="N547" s="25"/>
      <c r="O547" s="25"/>
      <c r="P547" s="25"/>
    </row>
    <row r="548" spans="2:16" x14ac:dyDescent="0.25">
      <c r="B548" s="83" t="s">
        <v>156</v>
      </c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</row>
    <row r="549" spans="2:16" x14ac:dyDescent="0.25"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</row>
    <row r="550" spans="2:16" x14ac:dyDescent="0.25">
      <c r="B550" s="25" t="s">
        <v>161</v>
      </c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</row>
    <row r="551" spans="2:16" x14ac:dyDescent="0.25">
      <c r="B551" s="25" t="s">
        <v>162</v>
      </c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</row>
    <row r="552" spans="2:16" x14ac:dyDescent="0.25">
      <c r="B552" s="25" t="s">
        <v>163</v>
      </c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</row>
    <row r="553" spans="2:16" x14ac:dyDescent="0.25">
      <c r="B553" s="25" t="s">
        <v>14</v>
      </c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</row>
    <row r="554" spans="2:16" x14ac:dyDescent="0.25">
      <c r="B554" s="25" t="s">
        <v>15</v>
      </c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</row>
    <row r="555" spans="2:16" x14ac:dyDescent="0.25">
      <c r="B555" s="25" t="s">
        <v>16</v>
      </c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</row>
    <row r="556" spans="2:16" x14ac:dyDescent="0.25"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</row>
    <row r="557" spans="2:16" x14ac:dyDescent="0.25"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</row>
    <row r="558" spans="2:16" x14ac:dyDescent="0.25">
      <c r="B558" s="25" t="s">
        <v>17</v>
      </c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</row>
    <row r="559" spans="2:16" ht="15.75" thickBot="1" x14ac:dyDescent="0.3"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</row>
    <row r="560" spans="2:16" x14ac:dyDescent="0.25">
      <c r="B560" s="68" t="s">
        <v>18</v>
      </c>
      <c r="C560" s="69" t="s">
        <v>19</v>
      </c>
      <c r="D560" s="69" t="s">
        <v>20</v>
      </c>
      <c r="E560" s="69" t="s">
        <v>21</v>
      </c>
      <c r="F560" s="69" t="s">
        <v>7</v>
      </c>
      <c r="G560" s="69" t="s">
        <v>8</v>
      </c>
      <c r="H560" s="69" t="s">
        <v>9</v>
      </c>
      <c r="I560" s="69" t="s">
        <v>22</v>
      </c>
      <c r="J560" s="25"/>
      <c r="K560" s="25"/>
      <c r="L560" s="25"/>
      <c r="M560" s="25"/>
      <c r="N560" s="25"/>
      <c r="O560" s="25"/>
      <c r="P560" s="25"/>
    </row>
    <row r="561" spans="2:16" x14ac:dyDescent="0.25">
      <c r="B561" s="5" t="s">
        <v>47</v>
      </c>
      <c r="C561" s="71">
        <v>76</v>
      </c>
      <c r="D561" s="71">
        <v>0</v>
      </c>
      <c r="E561" s="71">
        <v>76</v>
      </c>
      <c r="F561" s="72">
        <v>11.94</v>
      </c>
      <c r="G561" s="72">
        <v>48.07</v>
      </c>
      <c r="H561" s="72">
        <v>26.843157894736841</v>
      </c>
      <c r="I561" s="72">
        <v>7.7314400919063484</v>
      </c>
      <c r="J561" s="25"/>
      <c r="K561" s="25"/>
      <c r="L561" s="25"/>
      <c r="M561" s="25"/>
      <c r="N561" s="25"/>
      <c r="O561" s="25"/>
      <c r="P561" s="25"/>
    </row>
    <row r="562" spans="2:16" ht="15.75" thickBot="1" x14ac:dyDescent="0.3">
      <c r="B562" s="6" t="s">
        <v>164</v>
      </c>
      <c r="C562" s="77">
        <v>76</v>
      </c>
      <c r="D562" s="77">
        <v>0</v>
      </c>
      <c r="E562" s="77">
        <v>76</v>
      </c>
      <c r="F562" s="78">
        <v>10.1</v>
      </c>
      <c r="G562" s="78">
        <v>33.56</v>
      </c>
      <c r="H562" s="78">
        <v>21.75342105263158</v>
      </c>
      <c r="I562" s="78">
        <v>4.6564717838385121</v>
      </c>
      <c r="J562" s="25"/>
      <c r="K562" s="25"/>
      <c r="L562" s="25"/>
      <c r="M562" s="25"/>
      <c r="N562" s="25"/>
      <c r="O562" s="25"/>
      <c r="P562" s="25"/>
    </row>
    <row r="563" spans="2:16" x14ac:dyDescent="0.25"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</row>
    <row r="564" spans="2:16" x14ac:dyDescent="0.25"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</row>
    <row r="565" spans="2:16" x14ac:dyDescent="0.25">
      <c r="B565" s="25" t="s">
        <v>23</v>
      </c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</row>
    <row r="566" spans="2:16" x14ac:dyDescent="0.25"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</row>
    <row r="567" spans="2:16" x14ac:dyDescent="0.25">
      <c r="B567" s="25" t="s">
        <v>24</v>
      </c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</row>
    <row r="568" spans="2:16" x14ac:dyDescent="0.25">
      <c r="B568" s="79">
        <v>3.0441122818141606</v>
      </c>
      <c r="C568" s="80">
        <v>7.1353614023963319</v>
      </c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</row>
    <row r="569" spans="2:16" ht="15.75" thickBot="1" x14ac:dyDescent="0.3"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</row>
    <row r="570" spans="2:16" x14ac:dyDescent="0.25">
      <c r="B570" s="81" t="s">
        <v>25</v>
      </c>
      <c r="C570" s="139">
        <v>5.0897368421052462</v>
      </c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</row>
    <row r="571" spans="2:16" x14ac:dyDescent="0.25">
      <c r="B571" s="73" t="s">
        <v>26</v>
      </c>
      <c r="C571" s="140">
        <v>4.9162678012360121</v>
      </c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</row>
    <row r="572" spans="2:16" x14ac:dyDescent="0.25">
      <c r="B572" s="73" t="s">
        <v>27</v>
      </c>
      <c r="C572" s="140">
        <v>1.9759053308966115</v>
      </c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</row>
    <row r="573" spans="2:16" x14ac:dyDescent="0.25">
      <c r="B573" s="73" t="s">
        <v>28</v>
      </c>
      <c r="C573" s="140">
        <v>150</v>
      </c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</row>
    <row r="574" spans="2:16" x14ac:dyDescent="0.25">
      <c r="B574" s="7" t="s">
        <v>29</v>
      </c>
      <c r="C574" s="125" t="s">
        <v>155</v>
      </c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</row>
    <row r="575" spans="2:16" ht="15.75" thickBot="1" x14ac:dyDescent="0.3">
      <c r="B575" s="76" t="s">
        <v>30</v>
      </c>
      <c r="C575" s="141">
        <v>0.05</v>
      </c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</row>
    <row r="576" spans="2:16" x14ac:dyDescent="0.25"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</row>
    <row r="577" spans="2:16" x14ac:dyDescent="0.25">
      <c r="B577" s="83" t="s">
        <v>31</v>
      </c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</row>
    <row r="578" spans="2:16" x14ac:dyDescent="0.25">
      <c r="B578" s="83" t="s">
        <v>32</v>
      </c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</row>
    <row r="579" spans="2:16" x14ac:dyDescent="0.25">
      <c r="B579" s="83" t="s">
        <v>33</v>
      </c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</row>
    <row r="580" spans="2:16" x14ac:dyDescent="0.25">
      <c r="B580" s="165" t="s">
        <v>35</v>
      </c>
      <c r="C580" s="165"/>
      <c r="D580" s="165"/>
      <c r="E580" s="165"/>
      <c r="F580" s="165"/>
      <c r="G580" s="165"/>
      <c r="H580" s="165"/>
      <c r="I580" s="165"/>
      <c r="J580" s="165"/>
      <c r="K580" s="25"/>
      <c r="L580" s="25"/>
      <c r="M580" s="25"/>
      <c r="N580" s="25"/>
      <c r="O580" s="25"/>
      <c r="P580" s="25"/>
    </row>
    <row r="581" spans="2:16" x14ac:dyDescent="0.25">
      <c r="B581" s="165"/>
      <c r="C581" s="165"/>
      <c r="D581" s="165"/>
      <c r="E581" s="165"/>
      <c r="F581" s="165"/>
      <c r="G581" s="165"/>
      <c r="H581" s="165"/>
      <c r="I581" s="165"/>
      <c r="J581" s="165"/>
      <c r="K581" s="25"/>
      <c r="L581" s="25"/>
      <c r="M581" s="25"/>
      <c r="N581" s="25"/>
      <c r="O581" s="25"/>
      <c r="P581" s="25"/>
    </row>
    <row r="582" spans="2:16" x14ac:dyDescent="0.25">
      <c r="B582" s="83" t="s">
        <v>156</v>
      </c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</row>
    <row r="583" spans="2:16" x14ac:dyDescent="0.25"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</row>
    <row r="584" spans="2:16" x14ac:dyDescent="0.25">
      <c r="B584" s="25" t="s">
        <v>165</v>
      </c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</row>
    <row r="585" spans="2:16" x14ac:dyDescent="0.25">
      <c r="B585" s="25" t="s">
        <v>166</v>
      </c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</row>
    <row r="586" spans="2:16" x14ac:dyDescent="0.25">
      <c r="B586" s="25" t="s">
        <v>167</v>
      </c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</row>
    <row r="587" spans="2:16" x14ac:dyDescent="0.25">
      <c r="B587" s="25" t="s">
        <v>14</v>
      </c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</row>
    <row r="588" spans="2:16" x14ac:dyDescent="0.25">
      <c r="B588" s="25" t="s">
        <v>15</v>
      </c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</row>
    <row r="589" spans="2:16" x14ac:dyDescent="0.25">
      <c r="B589" s="25" t="s">
        <v>16</v>
      </c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</row>
    <row r="590" spans="2:16" x14ac:dyDescent="0.25"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</row>
    <row r="591" spans="2:16" x14ac:dyDescent="0.25"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</row>
    <row r="592" spans="2:16" x14ac:dyDescent="0.25">
      <c r="B592" s="25" t="s">
        <v>17</v>
      </c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</row>
    <row r="593" spans="2:16" ht="15.75" thickBot="1" x14ac:dyDescent="0.3"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</row>
    <row r="594" spans="2:16" x14ac:dyDescent="0.25">
      <c r="B594" s="68" t="s">
        <v>18</v>
      </c>
      <c r="C594" s="69" t="s">
        <v>19</v>
      </c>
      <c r="D594" s="69" t="s">
        <v>20</v>
      </c>
      <c r="E594" s="69" t="s">
        <v>21</v>
      </c>
      <c r="F594" s="69" t="s">
        <v>7</v>
      </c>
      <c r="G594" s="69" t="s">
        <v>8</v>
      </c>
      <c r="H594" s="69" t="s">
        <v>9</v>
      </c>
      <c r="I594" s="69" t="s">
        <v>22</v>
      </c>
      <c r="J594" s="25"/>
      <c r="K594" s="25"/>
      <c r="L594" s="25"/>
      <c r="M594" s="25"/>
      <c r="N594" s="25"/>
      <c r="O594" s="25"/>
      <c r="P594" s="25"/>
    </row>
    <row r="595" spans="2:16" x14ac:dyDescent="0.25">
      <c r="B595" s="5" t="s">
        <v>48</v>
      </c>
      <c r="C595" s="71">
        <v>76</v>
      </c>
      <c r="D595" s="71">
        <v>0</v>
      </c>
      <c r="E595" s="71">
        <v>76</v>
      </c>
      <c r="F595" s="72">
        <v>0.29333333333333339</v>
      </c>
      <c r="G595" s="72">
        <v>0.6333333333333333</v>
      </c>
      <c r="H595" s="72">
        <v>0.39833333333333332</v>
      </c>
      <c r="I595" s="72">
        <v>7.7678349145215014E-2</v>
      </c>
      <c r="J595" s="25"/>
      <c r="K595" s="25"/>
      <c r="L595" s="25"/>
      <c r="M595" s="25"/>
      <c r="N595" s="25"/>
      <c r="O595" s="25"/>
      <c r="P595" s="25"/>
    </row>
    <row r="596" spans="2:16" ht="15.75" thickBot="1" x14ac:dyDescent="0.3">
      <c r="B596" s="6" t="s">
        <v>168</v>
      </c>
      <c r="C596" s="77">
        <v>76</v>
      </c>
      <c r="D596" s="77">
        <v>0</v>
      </c>
      <c r="E596" s="77">
        <v>76</v>
      </c>
      <c r="F596" s="78">
        <v>0.23333333333333331</v>
      </c>
      <c r="G596" s="78">
        <v>0.46666666666666662</v>
      </c>
      <c r="H596" s="78">
        <v>0.3069298245614035</v>
      </c>
      <c r="I596" s="78">
        <v>4.3538873759723123E-2</v>
      </c>
      <c r="J596" s="25"/>
      <c r="K596" s="25"/>
      <c r="L596" s="25"/>
      <c r="M596" s="25"/>
      <c r="N596" s="25"/>
      <c r="O596" s="25"/>
      <c r="P596" s="25"/>
    </row>
    <row r="597" spans="2:16" x14ac:dyDescent="0.25"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</row>
    <row r="598" spans="2:16" x14ac:dyDescent="0.25"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</row>
    <row r="599" spans="2:16" x14ac:dyDescent="0.25">
      <c r="B599" s="25" t="s">
        <v>23</v>
      </c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</row>
    <row r="600" spans="2:16" x14ac:dyDescent="0.25"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</row>
    <row r="601" spans="2:16" x14ac:dyDescent="0.25">
      <c r="B601" s="25" t="s">
        <v>24</v>
      </c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</row>
    <row r="602" spans="2:16" x14ac:dyDescent="0.25">
      <c r="B602" s="79">
        <v>7.1220594912160956E-2</v>
      </c>
      <c r="C602" s="80">
        <v>0.11158642263169857</v>
      </c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</row>
    <row r="603" spans="2:16" ht="15.75" thickBot="1" x14ac:dyDescent="0.3"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</row>
    <row r="604" spans="2:16" x14ac:dyDescent="0.25">
      <c r="B604" s="81" t="s">
        <v>25</v>
      </c>
      <c r="C604" s="139">
        <v>9.1403508771929765E-2</v>
      </c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</row>
    <row r="605" spans="2:16" x14ac:dyDescent="0.25">
      <c r="B605" s="73" t="s">
        <v>26</v>
      </c>
      <c r="C605" s="140">
        <v>8.9483947412130487</v>
      </c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</row>
    <row r="606" spans="2:16" x14ac:dyDescent="0.25">
      <c r="B606" s="73" t="s">
        <v>27</v>
      </c>
      <c r="C606" s="140">
        <v>1.9759053308966115</v>
      </c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</row>
    <row r="607" spans="2:16" x14ac:dyDescent="0.25">
      <c r="B607" s="73" t="s">
        <v>28</v>
      </c>
      <c r="C607" s="140">
        <v>150</v>
      </c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</row>
    <row r="608" spans="2:16" x14ac:dyDescent="0.25">
      <c r="B608" s="7" t="s">
        <v>29</v>
      </c>
      <c r="C608" s="125" t="s">
        <v>155</v>
      </c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</row>
    <row r="609" spans="2:16" ht="15.75" thickBot="1" x14ac:dyDescent="0.3">
      <c r="B609" s="76" t="s">
        <v>30</v>
      </c>
      <c r="C609" s="141">
        <v>0.05</v>
      </c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</row>
    <row r="610" spans="2:16" x14ac:dyDescent="0.25"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</row>
    <row r="611" spans="2:16" x14ac:dyDescent="0.25">
      <c r="B611" s="83" t="s">
        <v>31</v>
      </c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</row>
    <row r="612" spans="2:16" x14ac:dyDescent="0.25">
      <c r="B612" s="83" t="s">
        <v>32</v>
      </c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</row>
    <row r="613" spans="2:16" x14ac:dyDescent="0.25">
      <c r="B613" s="83" t="s">
        <v>33</v>
      </c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</row>
    <row r="614" spans="2:16" x14ac:dyDescent="0.25">
      <c r="B614" s="165" t="s">
        <v>35</v>
      </c>
      <c r="C614" s="165"/>
      <c r="D614" s="165"/>
      <c r="E614" s="165"/>
      <c r="F614" s="165"/>
      <c r="G614" s="165"/>
      <c r="H614" s="165"/>
      <c r="I614" s="165"/>
      <c r="J614" s="165"/>
      <c r="K614" s="25"/>
      <c r="L614" s="25"/>
      <c r="M614" s="25"/>
      <c r="N614" s="25"/>
      <c r="O614" s="25"/>
      <c r="P614" s="25"/>
    </row>
    <row r="615" spans="2:16" x14ac:dyDescent="0.25">
      <c r="B615" s="165"/>
      <c r="C615" s="165"/>
      <c r="D615" s="165"/>
      <c r="E615" s="165"/>
      <c r="F615" s="165"/>
      <c r="G615" s="165"/>
      <c r="H615" s="165"/>
      <c r="I615" s="165"/>
      <c r="J615" s="165"/>
      <c r="K615" s="25"/>
      <c r="L615" s="25"/>
      <c r="M615" s="25"/>
      <c r="N615" s="25"/>
      <c r="O615" s="25"/>
      <c r="P615" s="25"/>
    </row>
    <row r="616" spans="2:16" x14ac:dyDescent="0.25">
      <c r="B616" s="83" t="s">
        <v>156</v>
      </c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</row>
    <row r="617" spans="2:16" x14ac:dyDescent="0.25"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</row>
    <row r="618" spans="2:16" x14ac:dyDescent="0.25">
      <c r="B618" s="25" t="s">
        <v>169</v>
      </c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</row>
    <row r="619" spans="2:16" x14ac:dyDescent="0.25">
      <c r="B619" s="25" t="s">
        <v>170</v>
      </c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</row>
    <row r="620" spans="2:16" x14ac:dyDescent="0.25">
      <c r="B620" s="25" t="s">
        <v>171</v>
      </c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</row>
    <row r="621" spans="2:16" x14ac:dyDescent="0.25">
      <c r="B621" s="25" t="s">
        <v>14</v>
      </c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</row>
    <row r="622" spans="2:16" x14ac:dyDescent="0.25">
      <c r="B622" s="25" t="s">
        <v>15</v>
      </c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</row>
    <row r="623" spans="2:16" x14ac:dyDescent="0.25">
      <c r="B623" s="25" t="s">
        <v>16</v>
      </c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</row>
    <row r="624" spans="2:16" x14ac:dyDescent="0.25"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</row>
    <row r="625" spans="2:16" x14ac:dyDescent="0.25"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</row>
    <row r="626" spans="2:16" x14ac:dyDescent="0.25">
      <c r="B626" s="25" t="s">
        <v>17</v>
      </c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</row>
    <row r="627" spans="2:16" ht="15.75" thickBot="1" x14ac:dyDescent="0.3"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</row>
    <row r="628" spans="2:16" x14ac:dyDescent="0.25">
      <c r="B628" s="68" t="s">
        <v>18</v>
      </c>
      <c r="C628" s="69" t="s">
        <v>19</v>
      </c>
      <c r="D628" s="69" t="s">
        <v>20</v>
      </c>
      <c r="E628" s="69" t="s">
        <v>21</v>
      </c>
      <c r="F628" s="69" t="s">
        <v>7</v>
      </c>
      <c r="G628" s="69" t="s">
        <v>8</v>
      </c>
      <c r="H628" s="69" t="s">
        <v>9</v>
      </c>
      <c r="I628" s="69" t="s">
        <v>22</v>
      </c>
      <c r="J628" s="25"/>
      <c r="K628" s="25"/>
      <c r="L628" s="25"/>
      <c r="M628" s="25"/>
      <c r="N628" s="25"/>
      <c r="O628" s="25"/>
      <c r="P628" s="25"/>
    </row>
    <row r="629" spans="2:16" x14ac:dyDescent="0.25">
      <c r="B629" s="5" t="s">
        <v>49</v>
      </c>
      <c r="C629" s="71">
        <v>76</v>
      </c>
      <c r="D629" s="71">
        <v>0</v>
      </c>
      <c r="E629" s="71">
        <v>76</v>
      </c>
      <c r="F629" s="72">
        <v>20</v>
      </c>
      <c r="G629" s="72">
        <v>32</v>
      </c>
      <c r="H629" s="72">
        <v>24.618421052631579</v>
      </c>
      <c r="I629" s="72">
        <v>3.0197885368047781</v>
      </c>
      <c r="J629" s="25"/>
      <c r="K629" s="25"/>
      <c r="L629" s="25"/>
      <c r="M629" s="25"/>
      <c r="N629" s="25"/>
      <c r="O629" s="25"/>
      <c r="P629" s="25"/>
    </row>
    <row r="630" spans="2:16" ht="15.75" thickBot="1" x14ac:dyDescent="0.3">
      <c r="B630" s="6" t="s">
        <v>172</v>
      </c>
      <c r="C630" s="77">
        <v>76</v>
      </c>
      <c r="D630" s="77">
        <v>0</v>
      </c>
      <c r="E630" s="77">
        <v>76</v>
      </c>
      <c r="F630" s="78">
        <v>11</v>
      </c>
      <c r="G630" s="78">
        <v>20</v>
      </c>
      <c r="H630" s="78">
        <v>14.697368421052632</v>
      </c>
      <c r="I630" s="78">
        <v>1.5749686713676159</v>
      </c>
      <c r="J630" s="25"/>
      <c r="K630" s="25"/>
      <c r="L630" s="25"/>
      <c r="M630" s="25"/>
      <c r="N630" s="25"/>
      <c r="O630" s="25"/>
      <c r="P630" s="25"/>
    </row>
    <row r="631" spans="2:16" x14ac:dyDescent="0.25"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</row>
    <row r="632" spans="2:16" x14ac:dyDescent="0.25"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</row>
    <row r="633" spans="2:16" x14ac:dyDescent="0.25">
      <c r="B633" s="25" t="s">
        <v>23</v>
      </c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</row>
    <row r="634" spans="2:16" x14ac:dyDescent="0.25"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</row>
    <row r="635" spans="2:16" x14ac:dyDescent="0.25">
      <c r="B635" s="25" t="s">
        <v>24</v>
      </c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</row>
    <row r="636" spans="2:16" x14ac:dyDescent="0.25">
      <c r="B636" s="79">
        <v>9.1491157999499908</v>
      </c>
      <c r="C636" s="80">
        <v>10.692989463207896</v>
      </c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</row>
    <row r="637" spans="2:16" ht="15.75" thickBot="1" x14ac:dyDescent="0.3"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</row>
    <row r="638" spans="2:16" x14ac:dyDescent="0.25">
      <c r="B638" s="81" t="s">
        <v>25</v>
      </c>
      <c r="C638" s="139">
        <v>9.9210526315789433</v>
      </c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</row>
    <row r="639" spans="2:16" x14ac:dyDescent="0.25">
      <c r="B639" s="73" t="s">
        <v>26</v>
      </c>
      <c r="C639" s="140">
        <v>25.394643680203782</v>
      </c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</row>
    <row r="640" spans="2:16" x14ac:dyDescent="0.25">
      <c r="B640" s="73" t="s">
        <v>27</v>
      </c>
      <c r="C640" s="140">
        <v>1.9759053308966115</v>
      </c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</row>
    <row r="641" spans="2:16" x14ac:dyDescent="0.25">
      <c r="B641" s="73" t="s">
        <v>28</v>
      </c>
      <c r="C641" s="140">
        <v>150</v>
      </c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</row>
    <row r="642" spans="2:16" x14ac:dyDescent="0.25">
      <c r="B642" s="7" t="s">
        <v>29</v>
      </c>
      <c r="C642" s="8" t="s">
        <v>155</v>
      </c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</row>
    <row r="643" spans="2:16" ht="15.75" thickBot="1" x14ac:dyDescent="0.3">
      <c r="B643" s="76" t="s">
        <v>30</v>
      </c>
      <c r="C643" s="82">
        <v>0.05</v>
      </c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</row>
    <row r="644" spans="2:16" x14ac:dyDescent="0.25"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</row>
    <row r="645" spans="2:16" x14ac:dyDescent="0.25">
      <c r="B645" s="83" t="s">
        <v>31</v>
      </c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</row>
    <row r="646" spans="2:16" x14ac:dyDescent="0.25">
      <c r="B646" s="83" t="s">
        <v>32</v>
      </c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</row>
    <row r="647" spans="2:16" x14ac:dyDescent="0.25">
      <c r="B647" s="83" t="s">
        <v>33</v>
      </c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</row>
    <row r="648" spans="2:16" x14ac:dyDescent="0.25">
      <c r="B648" s="165" t="s">
        <v>35</v>
      </c>
      <c r="C648" s="165"/>
      <c r="D648" s="165"/>
      <c r="E648" s="165"/>
      <c r="F648" s="165"/>
      <c r="G648" s="165"/>
      <c r="H648" s="165"/>
      <c r="I648" s="165"/>
      <c r="J648" s="165"/>
      <c r="K648" s="25"/>
      <c r="L648" s="25"/>
      <c r="M648" s="25"/>
      <c r="N648" s="25"/>
      <c r="O648" s="25"/>
      <c r="P648" s="25"/>
    </row>
    <row r="649" spans="2:16" x14ac:dyDescent="0.25">
      <c r="B649" s="165"/>
      <c r="C649" s="165"/>
      <c r="D649" s="165"/>
      <c r="E649" s="165"/>
      <c r="F649" s="165"/>
      <c r="G649" s="165"/>
      <c r="H649" s="165"/>
      <c r="I649" s="165"/>
      <c r="J649" s="165"/>
      <c r="K649" s="25"/>
      <c r="L649" s="25"/>
      <c r="M649" s="25"/>
      <c r="N649" s="25"/>
      <c r="O649" s="25"/>
      <c r="P649" s="25"/>
    </row>
    <row r="650" spans="2:16" x14ac:dyDescent="0.25">
      <c r="B650" s="83" t="s">
        <v>156</v>
      </c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</row>
    <row r="651" spans="2:16" x14ac:dyDescent="0.25"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</row>
    <row r="652" spans="2:16" x14ac:dyDescent="0.25">
      <c r="B652" s="25" t="s">
        <v>173</v>
      </c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</row>
    <row r="653" spans="2:16" x14ac:dyDescent="0.25">
      <c r="B653" s="25" t="s">
        <v>174</v>
      </c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</row>
    <row r="654" spans="2:16" x14ac:dyDescent="0.25">
      <c r="B654" s="25" t="s">
        <v>175</v>
      </c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</row>
    <row r="655" spans="2:16" x14ac:dyDescent="0.25">
      <c r="B655" s="25" t="s">
        <v>14</v>
      </c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</row>
    <row r="656" spans="2:16" x14ac:dyDescent="0.25">
      <c r="B656" s="25" t="s">
        <v>15</v>
      </c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</row>
    <row r="657" spans="2:16" x14ac:dyDescent="0.25">
      <c r="B657" s="25" t="s">
        <v>16</v>
      </c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</row>
    <row r="658" spans="2:16" x14ac:dyDescent="0.25"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</row>
    <row r="659" spans="2:16" x14ac:dyDescent="0.25"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</row>
    <row r="660" spans="2:16" x14ac:dyDescent="0.25">
      <c r="B660" s="25" t="s">
        <v>17</v>
      </c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</row>
    <row r="661" spans="2:16" ht="15.75" thickBot="1" x14ac:dyDescent="0.3"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</row>
    <row r="662" spans="2:16" x14ac:dyDescent="0.25">
      <c r="B662" s="68" t="s">
        <v>18</v>
      </c>
      <c r="C662" s="69" t="s">
        <v>19</v>
      </c>
      <c r="D662" s="69" t="s">
        <v>20</v>
      </c>
      <c r="E662" s="69" t="s">
        <v>21</v>
      </c>
      <c r="F662" s="69" t="s">
        <v>7</v>
      </c>
      <c r="G662" s="69" t="s">
        <v>8</v>
      </c>
      <c r="H662" s="69" t="s">
        <v>9</v>
      </c>
      <c r="I662" s="69" t="s">
        <v>22</v>
      </c>
      <c r="J662" s="25"/>
      <c r="K662" s="25"/>
      <c r="L662" s="25"/>
      <c r="M662" s="25"/>
      <c r="N662" s="25"/>
      <c r="O662" s="25"/>
      <c r="P662" s="25"/>
    </row>
    <row r="663" spans="2:16" x14ac:dyDescent="0.25">
      <c r="B663" s="5" t="s">
        <v>50</v>
      </c>
      <c r="C663" s="71">
        <v>76</v>
      </c>
      <c r="D663" s="71">
        <v>0</v>
      </c>
      <c r="E663" s="71">
        <v>76</v>
      </c>
      <c r="F663" s="72">
        <v>50</v>
      </c>
      <c r="G663" s="72">
        <v>75</v>
      </c>
      <c r="H663" s="72">
        <v>60.065789473684212</v>
      </c>
      <c r="I663" s="72">
        <v>5.7441808846072844</v>
      </c>
      <c r="J663" s="25"/>
      <c r="K663" s="25"/>
      <c r="L663" s="25"/>
      <c r="M663" s="25"/>
      <c r="N663" s="25"/>
      <c r="O663" s="25"/>
      <c r="P663" s="25"/>
    </row>
    <row r="664" spans="2:16" ht="15.75" thickBot="1" x14ac:dyDescent="0.3">
      <c r="B664" s="6" t="s">
        <v>176</v>
      </c>
      <c r="C664" s="77">
        <v>76</v>
      </c>
      <c r="D664" s="77">
        <v>0</v>
      </c>
      <c r="E664" s="77">
        <v>76</v>
      </c>
      <c r="F664" s="78">
        <v>50</v>
      </c>
      <c r="G664" s="78">
        <v>70</v>
      </c>
      <c r="H664" s="78">
        <v>57.434210526315788</v>
      </c>
      <c r="I664" s="78">
        <v>4.7953742330591593</v>
      </c>
      <c r="J664" s="25"/>
      <c r="K664" s="25"/>
      <c r="L664" s="25"/>
      <c r="M664" s="25"/>
      <c r="N664" s="25"/>
      <c r="O664" s="25"/>
      <c r="P664" s="25"/>
    </row>
    <row r="665" spans="2:16" x14ac:dyDescent="0.25"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</row>
    <row r="666" spans="2:16" x14ac:dyDescent="0.25"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</row>
    <row r="667" spans="2:16" x14ac:dyDescent="0.25">
      <c r="B667" s="25" t="s">
        <v>23</v>
      </c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</row>
    <row r="668" spans="2:16" x14ac:dyDescent="0.25"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</row>
    <row r="669" spans="2:16" x14ac:dyDescent="0.25">
      <c r="B669" s="25" t="s">
        <v>24</v>
      </c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</row>
    <row r="670" spans="2:16" x14ac:dyDescent="0.25">
      <c r="B670" s="79">
        <v>0.93560438780407718</v>
      </c>
      <c r="C670" s="80">
        <v>4.3275535069327153</v>
      </c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</row>
    <row r="671" spans="2:16" ht="15.75" thickBot="1" x14ac:dyDescent="0.3"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</row>
    <row r="672" spans="2:16" x14ac:dyDescent="0.25">
      <c r="B672" s="81" t="s">
        <v>25</v>
      </c>
      <c r="C672" s="139">
        <v>2.6315789473683964</v>
      </c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</row>
    <row r="673" spans="2:16" x14ac:dyDescent="0.25">
      <c r="B673" s="73" t="s">
        <v>26</v>
      </c>
      <c r="C673" s="140">
        <v>3.0659368334606842</v>
      </c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</row>
    <row r="674" spans="2:16" x14ac:dyDescent="0.25">
      <c r="B674" s="73" t="s">
        <v>27</v>
      </c>
      <c r="C674" s="140">
        <v>1.9759053308966115</v>
      </c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</row>
    <row r="675" spans="2:16" x14ac:dyDescent="0.25">
      <c r="B675" s="73" t="s">
        <v>28</v>
      </c>
      <c r="C675" s="140">
        <v>150</v>
      </c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</row>
    <row r="676" spans="2:16" x14ac:dyDescent="0.25">
      <c r="B676" s="7" t="s">
        <v>29</v>
      </c>
      <c r="C676" s="8">
        <v>2.5743203648913582E-3</v>
      </c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</row>
    <row r="677" spans="2:16" ht="15.75" thickBot="1" x14ac:dyDescent="0.3">
      <c r="B677" s="76" t="s">
        <v>30</v>
      </c>
      <c r="C677" s="141">
        <v>0.05</v>
      </c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</row>
    <row r="678" spans="2:16" x14ac:dyDescent="0.25"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</row>
    <row r="679" spans="2:16" x14ac:dyDescent="0.25">
      <c r="B679" s="83" t="s">
        <v>31</v>
      </c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</row>
    <row r="680" spans="2:16" x14ac:dyDescent="0.25">
      <c r="B680" s="83" t="s">
        <v>32</v>
      </c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</row>
    <row r="681" spans="2:16" x14ac:dyDescent="0.25">
      <c r="B681" s="83" t="s">
        <v>33</v>
      </c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</row>
    <row r="682" spans="2:16" x14ac:dyDescent="0.25">
      <c r="B682" s="165" t="s">
        <v>35</v>
      </c>
      <c r="C682" s="165"/>
      <c r="D682" s="165"/>
      <c r="E682" s="165"/>
      <c r="F682" s="165"/>
      <c r="G682" s="165"/>
      <c r="H682" s="165"/>
      <c r="I682" s="165"/>
      <c r="J682" s="165"/>
      <c r="K682" s="25"/>
      <c r="L682" s="25"/>
      <c r="M682" s="25"/>
      <c r="N682" s="25"/>
      <c r="O682" s="25"/>
      <c r="P682" s="25"/>
    </row>
    <row r="683" spans="2:16" x14ac:dyDescent="0.25">
      <c r="B683" s="165"/>
      <c r="C683" s="165"/>
      <c r="D683" s="165"/>
      <c r="E683" s="165"/>
      <c r="F683" s="165"/>
      <c r="G683" s="165"/>
      <c r="H683" s="165"/>
      <c r="I683" s="165"/>
      <c r="J683" s="165"/>
      <c r="K683" s="25"/>
      <c r="L683" s="25"/>
      <c r="M683" s="25"/>
      <c r="N683" s="25"/>
      <c r="O683" s="25"/>
      <c r="P683" s="25"/>
    </row>
    <row r="684" spans="2:16" x14ac:dyDescent="0.25">
      <c r="B684" s="83" t="s">
        <v>177</v>
      </c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</row>
    <row r="685" spans="2:16" x14ac:dyDescent="0.25"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</row>
    <row r="686" spans="2:16" x14ac:dyDescent="0.25">
      <c r="B686" s="25" t="s">
        <v>178</v>
      </c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</row>
    <row r="687" spans="2:16" x14ac:dyDescent="0.25">
      <c r="B687" s="25" t="s">
        <v>179</v>
      </c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</row>
    <row r="688" spans="2:16" x14ac:dyDescent="0.25">
      <c r="B688" s="25" t="s">
        <v>180</v>
      </c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</row>
    <row r="689" spans="2:16" x14ac:dyDescent="0.25">
      <c r="B689" s="25" t="s">
        <v>14</v>
      </c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</row>
    <row r="690" spans="2:16" x14ac:dyDescent="0.25">
      <c r="B690" s="25" t="s">
        <v>15</v>
      </c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</row>
    <row r="691" spans="2:16" x14ac:dyDescent="0.25">
      <c r="B691" s="25" t="s">
        <v>16</v>
      </c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</row>
    <row r="692" spans="2:16" x14ac:dyDescent="0.25"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</row>
    <row r="693" spans="2:16" x14ac:dyDescent="0.25"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</row>
    <row r="694" spans="2:16" x14ac:dyDescent="0.25">
      <c r="B694" s="25" t="s">
        <v>17</v>
      </c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</row>
    <row r="695" spans="2:16" ht="15.75" thickBot="1" x14ac:dyDescent="0.3"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</row>
    <row r="696" spans="2:16" x14ac:dyDescent="0.25">
      <c r="B696" s="68" t="s">
        <v>18</v>
      </c>
      <c r="C696" s="69" t="s">
        <v>19</v>
      </c>
      <c r="D696" s="69" t="s">
        <v>20</v>
      </c>
      <c r="E696" s="69" t="s">
        <v>21</v>
      </c>
      <c r="F696" s="69" t="s">
        <v>7</v>
      </c>
      <c r="G696" s="69" t="s">
        <v>8</v>
      </c>
      <c r="H696" s="69" t="s">
        <v>9</v>
      </c>
      <c r="I696" s="69" t="s">
        <v>22</v>
      </c>
      <c r="J696" s="25"/>
      <c r="K696" s="25"/>
      <c r="L696" s="25"/>
      <c r="M696" s="25"/>
      <c r="N696" s="25"/>
      <c r="O696" s="25"/>
      <c r="P696" s="25"/>
    </row>
    <row r="697" spans="2:16" x14ac:dyDescent="0.25">
      <c r="B697" s="5" t="s">
        <v>41</v>
      </c>
      <c r="C697" s="71">
        <v>76</v>
      </c>
      <c r="D697" s="71">
        <v>0</v>
      </c>
      <c r="E697" s="71">
        <v>76</v>
      </c>
      <c r="F697" s="72">
        <v>1.5309381237524953</v>
      </c>
      <c r="G697" s="72">
        <v>2.3347639484978542</v>
      </c>
      <c r="H697" s="72">
        <v>1.9595856191322774</v>
      </c>
      <c r="I697" s="72">
        <v>0.15246512647387214</v>
      </c>
      <c r="J697" s="25"/>
      <c r="K697" s="25"/>
      <c r="L697" s="25"/>
      <c r="M697" s="25"/>
      <c r="N697" s="25"/>
      <c r="O697" s="25"/>
      <c r="P697" s="25"/>
    </row>
    <row r="698" spans="2:16" ht="15.75" thickBot="1" x14ac:dyDescent="0.3">
      <c r="B698" s="6" t="s">
        <v>97</v>
      </c>
      <c r="C698" s="77">
        <v>76</v>
      </c>
      <c r="D698" s="77">
        <v>0</v>
      </c>
      <c r="E698" s="77">
        <v>76</v>
      </c>
      <c r="F698" s="78">
        <v>1.4918667699457786</v>
      </c>
      <c r="G698" s="78">
        <v>2.3945044160942102</v>
      </c>
      <c r="H698" s="78">
        <v>1.8483689014688249</v>
      </c>
      <c r="I698" s="78">
        <v>0.16394637632783568</v>
      </c>
      <c r="J698" s="25"/>
      <c r="K698" s="25"/>
      <c r="L698" s="25"/>
      <c r="M698" s="25"/>
      <c r="N698" s="25"/>
      <c r="O698" s="25"/>
      <c r="P698" s="25"/>
    </row>
    <row r="699" spans="2:16" x14ac:dyDescent="0.25"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</row>
    <row r="700" spans="2:16" x14ac:dyDescent="0.25"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</row>
    <row r="701" spans="2:16" x14ac:dyDescent="0.25">
      <c r="B701" s="25" t="s">
        <v>23</v>
      </c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</row>
    <row r="702" spans="2:16" x14ac:dyDescent="0.25"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</row>
    <row r="703" spans="2:16" x14ac:dyDescent="0.25">
      <c r="B703" s="25" t="s">
        <v>24</v>
      </c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</row>
    <row r="704" spans="2:16" x14ac:dyDescent="0.25">
      <c r="B704" s="79">
        <v>6.0472995147238362E-2</v>
      </c>
      <c r="C704" s="80">
        <v>0.16196044017966515</v>
      </c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</row>
    <row r="705" spans="2:16" ht="15.75" thickBot="1" x14ac:dyDescent="0.3"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</row>
    <row r="706" spans="2:16" x14ac:dyDescent="0.25">
      <c r="B706" s="81" t="s">
        <v>25</v>
      </c>
      <c r="C706" s="139">
        <v>0.11121671766345176</v>
      </c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</row>
    <row r="707" spans="2:16" x14ac:dyDescent="0.25">
      <c r="B707" s="73" t="s">
        <v>26</v>
      </c>
      <c r="C707" s="140">
        <v>4.3306579497754223</v>
      </c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</row>
    <row r="708" spans="2:16" x14ac:dyDescent="0.25">
      <c r="B708" s="73" t="s">
        <v>27</v>
      </c>
      <c r="C708" s="140">
        <v>1.9759053308966115</v>
      </c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</row>
    <row r="709" spans="2:16" x14ac:dyDescent="0.25">
      <c r="B709" s="73" t="s">
        <v>28</v>
      </c>
      <c r="C709" s="140">
        <v>150</v>
      </c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</row>
    <row r="710" spans="2:16" x14ac:dyDescent="0.25">
      <c r="B710" s="7" t="s">
        <v>29</v>
      </c>
      <c r="C710" s="125" t="s">
        <v>155</v>
      </c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</row>
    <row r="711" spans="2:16" ht="15.75" thickBot="1" x14ac:dyDescent="0.3">
      <c r="B711" s="76" t="s">
        <v>30</v>
      </c>
      <c r="C711" s="141">
        <v>0.05</v>
      </c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</row>
    <row r="712" spans="2:16" x14ac:dyDescent="0.25"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</row>
    <row r="713" spans="2:16" x14ac:dyDescent="0.25">
      <c r="B713" s="83" t="s">
        <v>31</v>
      </c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</row>
    <row r="714" spans="2:16" x14ac:dyDescent="0.25">
      <c r="B714" s="83" t="s">
        <v>32</v>
      </c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</row>
    <row r="715" spans="2:16" x14ac:dyDescent="0.25">
      <c r="B715" s="83" t="s">
        <v>33</v>
      </c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</row>
    <row r="716" spans="2:16" x14ac:dyDescent="0.25">
      <c r="B716" s="165" t="s">
        <v>35</v>
      </c>
      <c r="C716" s="165"/>
      <c r="D716" s="165"/>
      <c r="E716" s="165"/>
      <c r="F716" s="165"/>
      <c r="G716" s="165"/>
      <c r="H716" s="165"/>
      <c r="I716" s="165"/>
      <c r="J716" s="165"/>
      <c r="K716" s="25"/>
      <c r="L716" s="25"/>
      <c r="M716" s="25"/>
      <c r="N716" s="25"/>
      <c r="O716" s="25"/>
      <c r="P716" s="25"/>
    </row>
    <row r="717" spans="2:16" x14ac:dyDescent="0.25">
      <c r="B717" s="165"/>
      <c r="C717" s="165"/>
      <c r="D717" s="165"/>
      <c r="E717" s="165"/>
      <c r="F717" s="165"/>
      <c r="G717" s="165"/>
      <c r="H717" s="165"/>
      <c r="I717" s="165"/>
      <c r="J717" s="165"/>
      <c r="K717" s="25"/>
      <c r="L717" s="25"/>
      <c r="M717" s="25"/>
      <c r="N717" s="25"/>
      <c r="O717" s="25"/>
      <c r="P717" s="25"/>
    </row>
    <row r="718" spans="2:16" x14ac:dyDescent="0.25">
      <c r="B718" s="83" t="s">
        <v>156</v>
      </c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</row>
    <row r="719" spans="2:16" x14ac:dyDescent="0.25"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</row>
    <row r="720" spans="2:16" x14ac:dyDescent="0.25">
      <c r="B720" s="25" t="s">
        <v>181</v>
      </c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</row>
    <row r="721" spans="2:16" x14ac:dyDescent="0.25">
      <c r="B721" s="25" t="s">
        <v>182</v>
      </c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</row>
    <row r="722" spans="2:16" x14ac:dyDescent="0.25">
      <c r="B722" s="25" t="s">
        <v>183</v>
      </c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</row>
    <row r="723" spans="2:16" x14ac:dyDescent="0.25">
      <c r="B723" s="25" t="s">
        <v>14</v>
      </c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</row>
    <row r="724" spans="2:16" x14ac:dyDescent="0.25">
      <c r="B724" s="25" t="s">
        <v>15</v>
      </c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</row>
    <row r="725" spans="2:16" x14ac:dyDescent="0.25">
      <c r="B725" s="25" t="s">
        <v>16</v>
      </c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</row>
    <row r="726" spans="2:16" x14ac:dyDescent="0.25"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</row>
    <row r="727" spans="2:16" x14ac:dyDescent="0.25"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</row>
    <row r="728" spans="2:16" x14ac:dyDescent="0.25">
      <c r="B728" s="25" t="s">
        <v>17</v>
      </c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</row>
    <row r="729" spans="2:16" ht="15.75" thickBot="1" x14ac:dyDescent="0.3"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</row>
    <row r="730" spans="2:16" x14ac:dyDescent="0.25">
      <c r="B730" s="68" t="s">
        <v>18</v>
      </c>
      <c r="C730" s="69" t="s">
        <v>19</v>
      </c>
      <c r="D730" s="69" t="s">
        <v>20</v>
      </c>
      <c r="E730" s="69" t="s">
        <v>21</v>
      </c>
      <c r="F730" s="69" t="s">
        <v>7</v>
      </c>
      <c r="G730" s="69" t="s">
        <v>8</v>
      </c>
      <c r="H730" s="69" t="s">
        <v>9</v>
      </c>
      <c r="I730" s="69" t="s">
        <v>22</v>
      </c>
      <c r="J730" s="25"/>
      <c r="K730" s="25"/>
      <c r="L730" s="25"/>
      <c r="M730" s="25"/>
      <c r="N730" s="25"/>
      <c r="O730" s="25"/>
      <c r="P730" s="25"/>
    </row>
    <row r="731" spans="2:16" x14ac:dyDescent="0.25">
      <c r="B731" s="5" t="s">
        <v>51</v>
      </c>
      <c r="C731" s="71">
        <v>76</v>
      </c>
      <c r="D731" s="71">
        <v>0</v>
      </c>
      <c r="E731" s="71">
        <v>76</v>
      </c>
      <c r="F731" s="72">
        <v>0.6120241314749324</v>
      </c>
      <c r="G731" s="72">
        <v>2.3824817518248178</v>
      </c>
      <c r="H731" s="72">
        <v>1.2086058757148423</v>
      </c>
      <c r="I731" s="72">
        <v>0.39286776235924964</v>
      </c>
      <c r="J731" s="25"/>
      <c r="K731" s="25"/>
      <c r="L731" s="25"/>
      <c r="M731" s="25"/>
      <c r="N731" s="25"/>
      <c r="O731" s="25"/>
      <c r="P731" s="25"/>
    </row>
    <row r="732" spans="2:16" ht="15.75" thickBot="1" x14ac:dyDescent="0.3">
      <c r="B732" s="6" t="s">
        <v>184</v>
      </c>
      <c r="C732" s="77">
        <v>76</v>
      </c>
      <c r="D732" s="77">
        <v>0</v>
      </c>
      <c r="E732" s="77">
        <v>76</v>
      </c>
      <c r="F732" s="78">
        <v>0.61965655827548416</v>
      </c>
      <c r="G732" s="78">
        <v>2.4168278529980656</v>
      </c>
      <c r="H732" s="78">
        <v>1.0336040565129954</v>
      </c>
      <c r="I732" s="78">
        <v>0.32822079408145272</v>
      </c>
      <c r="J732" s="25"/>
      <c r="K732" s="25"/>
      <c r="L732" s="25"/>
      <c r="M732" s="25"/>
      <c r="N732" s="25"/>
      <c r="O732" s="25"/>
      <c r="P732" s="25"/>
    </row>
    <row r="733" spans="2:16" x14ac:dyDescent="0.25"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</row>
    <row r="734" spans="2:16" x14ac:dyDescent="0.25"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</row>
    <row r="735" spans="2:16" x14ac:dyDescent="0.25">
      <c r="B735" s="25" t="s">
        <v>23</v>
      </c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</row>
    <row r="736" spans="2:16" x14ac:dyDescent="0.25"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</row>
    <row r="737" spans="2:16" x14ac:dyDescent="0.25">
      <c r="B737" s="25" t="s">
        <v>24</v>
      </c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</row>
    <row r="738" spans="2:16" x14ac:dyDescent="0.25">
      <c r="B738" s="79">
        <v>5.8971555503897294E-2</v>
      </c>
      <c r="C738" s="80">
        <v>0.29103208289979621</v>
      </c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</row>
    <row r="739" spans="2:16" ht="15.75" thickBot="1" x14ac:dyDescent="0.3"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</row>
    <row r="740" spans="2:16" x14ac:dyDescent="0.25">
      <c r="B740" s="81" t="s">
        <v>25</v>
      </c>
      <c r="C740" s="139">
        <v>0.17500181920184676</v>
      </c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</row>
    <row r="741" spans="2:16" x14ac:dyDescent="0.25">
      <c r="B741" s="73" t="s">
        <v>26</v>
      </c>
      <c r="C741" s="140">
        <v>2.9801451488353798</v>
      </c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</row>
    <row r="742" spans="2:16" x14ac:dyDescent="0.25">
      <c r="B742" s="73" t="s">
        <v>27</v>
      </c>
      <c r="C742" s="140">
        <v>1.9759053308966115</v>
      </c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</row>
    <row r="743" spans="2:16" x14ac:dyDescent="0.25">
      <c r="B743" s="73" t="s">
        <v>28</v>
      </c>
      <c r="C743" s="140">
        <v>150</v>
      </c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</row>
    <row r="744" spans="2:16" x14ac:dyDescent="0.25">
      <c r="B744" s="7" t="s">
        <v>29</v>
      </c>
      <c r="C744" s="125">
        <v>3.3621739716012122E-3</v>
      </c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</row>
    <row r="745" spans="2:16" ht="15.75" thickBot="1" x14ac:dyDescent="0.3">
      <c r="B745" s="76" t="s">
        <v>30</v>
      </c>
      <c r="C745" s="141">
        <v>0.05</v>
      </c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</row>
    <row r="746" spans="2:16" x14ac:dyDescent="0.25"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</row>
    <row r="747" spans="2:16" x14ac:dyDescent="0.25">
      <c r="B747" s="83" t="s">
        <v>31</v>
      </c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</row>
    <row r="748" spans="2:16" x14ac:dyDescent="0.25">
      <c r="B748" s="83" t="s">
        <v>32</v>
      </c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</row>
    <row r="749" spans="2:16" x14ac:dyDescent="0.25">
      <c r="B749" s="83" t="s">
        <v>33</v>
      </c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</row>
    <row r="750" spans="2:16" x14ac:dyDescent="0.25">
      <c r="B750" s="165" t="s">
        <v>35</v>
      </c>
      <c r="C750" s="165"/>
      <c r="D750" s="165"/>
      <c r="E750" s="165"/>
      <c r="F750" s="165"/>
      <c r="G750" s="165"/>
      <c r="H750" s="165"/>
      <c r="I750" s="165"/>
      <c r="J750" s="165"/>
      <c r="K750" s="25"/>
      <c r="L750" s="25"/>
      <c r="M750" s="25"/>
      <c r="N750" s="25"/>
      <c r="O750" s="25"/>
      <c r="P750" s="25"/>
    </row>
    <row r="751" spans="2:16" x14ac:dyDescent="0.25">
      <c r="B751" s="165"/>
      <c r="C751" s="165"/>
      <c r="D751" s="165"/>
      <c r="E751" s="165"/>
      <c r="F751" s="165"/>
      <c r="G751" s="165"/>
      <c r="H751" s="165"/>
      <c r="I751" s="165"/>
      <c r="J751" s="165"/>
      <c r="K751" s="25"/>
      <c r="L751" s="25"/>
      <c r="M751" s="25"/>
      <c r="N751" s="25"/>
      <c r="O751" s="25"/>
      <c r="P751" s="25"/>
    </row>
    <row r="752" spans="2:16" x14ac:dyDescent="0.25">
      <c r="B752" s="83" t="s">
        <v>185</v>
      </c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</row>
    <row r="753" spans="2:16" x14ac:dyDescent="0.25"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</row>
    <row r="754" spans="2:16" x14ac:dyDescent="0.25">
      <c r="B754" s="25" t="s">
        <v>186</v>
      </c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</row>
    <row r="755" spans="2:16" x14ac:dyDescent="0.25">
      <c r="B755" s="25" t="s">
        <v>187</v>
      </c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</row>
    <row r="756" spans="2:16" x14ac:dyDescent="0.25">
      <c r="B756" s="25" t="s">
        <v>188</v>
      </c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</row>
    <row r="757" spans="2:16" x14ac:dyDescent="0.25">
      <c r="B757" s="25" t="s">
        <v>14</v>
      </c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</row>
    <row r="758" spans="2:16" x14ac:dyDescent="0.25">
      <c r="B758" s="25" t="s">
        <v>15</v>
      </c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</row>
    <row r="759" spans="2:16" x14ac:dyDescent="0.25">
      <c r="B759" s="25" t="s">
        <v>16</v>
      </c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</row>
    <row r="760" spans="2:16" x14ac:dyDescent="0.25"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</row>
    <row r="761" spans="2:16" x14ac:dyDescent="0.25"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</row>
    <row r="762" spans="2:16" x14ac:dyDescent="0.25">
      <c r="B762" s="25" t="s">
        <v>17</v>
      </c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</row>
    <row r="763" spans="2:16" ht="15.75" thickBot="1" x14ac:dyDescent="0.3"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</row>
    <row r="764" spans="2:16" x14ac:dyDescent="0.25">
      <c r="B764" s="68" t="s">
        <v>18</v>
      </c>
      <c r="C764" s="69" t="s">
        <v>19</v>
      </c>
      <c r="D764" s="69" t="s">
        <v>20</v>
      </c>
      <c r="E764" s="69" t="s">
        <v>21</v>
      </c>
      <c r="F764" s="69" t="s">
        <v>7</v>
      </c>
      <c r="G764" s="69" t="s">
        <v>8</v>
      </c>
      <c r="H764" s="69" t="s">
        <v>9</v>
      </c>
      <c r="I764" s="69" t="s">
        <v>22</v>
      </c>
      <c r="J764" s="25"/>
      <c r="K764" s="25"/>
      <c r="L764" s="25"/>
      <c r="M764" s="25"/>
      <c r="N764" s="25"/>
      <c r="O764" s="25"/>
      <c r="P764" s="25"/>
    </row>
    <row r="765" spans="2:16" x14ac:dyDescent="0.25">
      <c r="B765" s="5" t="s">
        <v>52</v>
      </c>
      <c r="C765" s="71">
        <v>76</v>
      </c>
      <c r="D765" s="71">
        <v>0</v>
      </c>
      <c r="E765" s="71">
        <v>76</v>
      </c>
      <c r="F765" s="72">
        <v>12.009375</v>
      </c>
      <c r="G765" s="72">
        <v>28.448863636363633</v>
      </c>
      <c r="H765" s="72">
        <v>19.748191405027534</v>
      </c>
      <c r="I765" s="72">
        <v>3.9591675958605759</v>
      </c>
      <c r="J765" s="25"/>
      <c r="K765" s="25"/>
      <c r="L765" s="25"/>
      <c r="M765" s="25"/>
      <c r="N765" s="25"/>
      <c r="O765" s="25"/>
      <c r="P765" s="25"/>
    </row>
    <row r="766" spans="2:16" ht="15.75" thickBot="1" x14ac:dyDescent="0.3">
      <c r="B766" s="6" t="s">
        <v>189</v>
      </c>
      <c r="C766" s="77">
        <v>76</v>
      </c>
      <c r="D766" s="77">
        <v>0</v>
      </c>
      <c r="E766" s="77">
        <v>76</v>
      </c>
      <c r="F766" s="78">
        <v>11.985576923076923</v>
      </c>
      <c r="G766" s="78">
        <v>27.422535211267608</v>
      </c>
      <c r="H766" s="78">
        <v>19.137954249211134</v>
      </c>
      <c r="I766" s="78">
        <v>3.4066664903044526</v>
      </c>
      <c r="J766" s="25"/>
      <c r="K766" s="25"/>
      <c r="L766" s="25"/>
      <c r="M766" s="25"/>
      <c r="N766" s="25"/>
      <c r="O766" s="25"/>
      <c r="P766" s="25"/>
    </row>
    <row r="767" spans="2:16" x14ac:dyDescent="0.25"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</row>
    <row r="768" spans="2:16" x14ac:dyDescent="0.25"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</row>
    <row r="769" spans="2:16" x14ac:dyDescent="0.25">
      <c r="B769" s="25" t="s">
        <v>23</v>
      </c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</row>
    <row r="770" spans="2:16" x14ac:dyDescent="0.25"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</row>
    <row r="771" spans="2:16" x14ac:dyDescent="0.25">
      <c r="B771" s="25" t="s">
        <v>24</v>
      </c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</row>
    <row r="772" spans="2:16" x14ac:dyDescent="0.25">
      <c r="B772" s="79">
        <v>-0.57357986897356739</v>
      </c>
      <c r="C772" s="80">
        <v>1.7940541806063592</v>
      </c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</row>
    <row r="773" spans="2:16" ht="15.75" thickBot="1" x14ac:dyDescent="0.3"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</row>
    <row r="774" spans="2:16" x14ac:dyDescent="0.25">
      <c r="B774" s="81" t="s">
        <v>25</v>
      </c>
      <c r="C774" s="139">
        <v>0.61023715581639593</v>
      </c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</row>
    <row r="775" spans="2:16" x14ac:dyDescent="0.25">
      <c r="B775" s="73" t="s">
        <v>26</v>
      </c>
      <c r="C775" s="140">
        <v>1.0185449474362263</v>
      </c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</row>
    <row r="776" spans="2:16" x14ac:dyDescent="0.25">
      <c r="B776" s="73" t="s">
        <v>27</v>
      </c>
      <c r="C776" s="140">
        <v>1.9759053308966115</v>
      </c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</row>
    <row r="777" spans="2:16" x14ac:dyDescent="0.25">
      <c r="B777" s="73" t="s">
        <v>28</v>
      </c>
      <c r="C777" s="140">
        <v>150</v>
      </c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</row>
    <row r="778" spans="2:16" x14ac:dyDescent="0.25">
      <c r="B778" s="7" t="s">
        <v>29</v>
      </c>
      <c r="C778" s="125">
        <v>0.31005904760729774</v>
      </c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</row>
    <row r="779" spans="2:16" ht="15.75" thickBot="1" x14ac:dyDescent="0.3">
      <c r="B779" s="76" t="s">
        <v>30</v>
      </c>
      <c r="C779" s="141">
        <v>0.05</v>
      </c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</row>
    <row r="780" spans="2:16" x14ac:dyDescent="0.25"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</row>
    <row r="781" spans="2:16" x14ac:dyDescent="0.25">
      <c r="B781" s="83" t="s">
        <v>31</v>
      </c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</row>
    <row r="782" spans="2:16" x14ac:dyDescent="0.25">
      <c r="B782" s="83" t="s">
        <v>32</v>
      </c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</row>
    <row r="783" spans="2:16" x14ac:dyDescent="0.25">
      <c r="B783" s="83" t="s">
        <v>33</v>
      </c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</row>
    <row r="784" spans="2:16" x14ac:dyDescent="0.25">
      <c r="B784" s="165" t="s">
        <v>34</v>
      </c>
      <c r="C784" s="165"/>
      <c r="D784" s="165"/>
      <c r="E784" s="165"/>
      <c r="F784" s="165"/>
      <c r="G784" s="165"/>
      <c r="H784" s="165"/>
      <c r="I784" s="165"/>
      <c r="J784" s="165"/>
      <c r="K784" s="25"/>
      <c r="L784" s="25"/>
      <c r="M784" s="25"/>
      <c r="N784" s="25"/>
      <c r="O784" s="25"/>
      <c r="P784" s="25"/>
    </row>
    <row r="785" spans="2:16" x14ac:dyDescent="0.25">
      <c r="B785" s="165"/>
      <c r="C785" s="165"/>
      <c r="D785" s="165"/>
      <c r="E785" s="165"/>
      <c r="F785" s="165"/>
      <c r="G785" s="165"/>
      <c r="H785" s="165"/>
      <c r="I785" s="165"/>
      <c r="J785" s="165"/>
      <c r="K785" s="25"/>
      <c r="L785" s="25"/>
      <c r="M785" s="25"/>
      <c r="N785" s="25"/>
      <c r="O785" s="25"/>
      <c r="P785" s="25"/>
    </row>
    <row r="786" spans="2:16" x14ac:dyDescent="0.25">
      <c r="B786" s="83" t="s">
        <v>190</v>
      </c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</row>
    <row r="788" spans="2:16" x14ac:dyDescent="0.25">
      <c r="B788" s="84" t="s">
        <v>191</v>
      </c>
    </row>
    <row r="789" spans="2:16" x14ac:dyDescent="0.25">
      <c r="B789" s="29" t="s">
        <v>192</v>
      </c>
      <c r="C789" s="29"/>
      <c r="D789" s="29"/>
      <c r="E789" s="29"/>
      <c r="F789" s="29"/>
      <c r="G789" s="29"/>
      <c r="H789" s="29"/>
      <c r="I789" s="29"/>
      <c r="J789" s="29"/>
      <c r="K789" s="29"/>
      <c r="L789" s="29"/>
      <c r="M789" s="29"/>
      <c r="N789" s="29"/>
      <c r="O789" s="29"/>
      <c r="P789" s="29"/>
    </row>
    <row r="790" spans="2:16" x14ac:dyDescent="0.25">
      <c r="B790" s="29" t="s">
        <v>193</v>
      </c>
      <c r="C790" s="29"/>
      <c r="D790" s="29"/>
      <c r="E790" s="29"/>
      <c r="F790" s="29"/>
      <c r="G790" s="29"/>
      <c r="H790" s="29"/>
      <c r="I790" s="29"/>
      <c r="J790" s="29"/>
      <c r="K790" s="29"/>
      <c r="L790" s="29"/>
      <c r="M790" s="29"/>
      <c r="N790" s="29"/>
      <c r="O790" s="29"/>
      <c r="P790" s="29"/>
    </row>
    <row r="791" spans="2:16" x14ac:dyDescent="0.25">
      <c r="B791" s="29" t="s">
        <v>194</v>
      </c>
      <c r="C791" s="29"/>
      <c r="D791" s="29"/>
      <c r="E791" s="29"/>
      <c r="F791" s="29"/>
      <c r="G791" s="29"/>
      <c r="H791" s="29"/>
      <c r="I791" s="29"/>
      <c r="J791" s="29"/>
      <c r="K791" s="29"/>
      <c r="L791" s="29"/>
      <c r="M791" s="29"/>
      <c r="N791" s="29"/>
      <c r="O791" s="29"/>
      <c r="P791" s="29"/>
    </row>
    <row r="792" spans="2:16" x14ac:dyDescent="0.25">
      <c r="B792" s="29"/>
      <c r="C792" s="29"/>
      <c r="D792" s="29"/>
      <c r="E792" s="29"/>
      <c r="F792" s="29"/>
      <c r="G792" s="29"/>
      <c r="H792" s="29"/>
      <c r="I792" s="29"/>
      <c r="J792" s="29"/>
      <c r="K792" s="29"/>
      <c r="L792" s="29"/>
      <c r="M792" s="29"/>
      <c r="N792" s="29"/>
      <c r="O792" s="29"/>
      <c r="P792" s="29"/>
    </row>
    <row r="793" spans="2:16" x14ac:dyDescent="0.25">
      <c r="B793" s="29"/>
      <c r="C793" s="29"/>
      <c r="D793" s="29"/>
      <c r="E793" s="29"/>
      <c r="F793" s="29"/>
      <c r="G793" s="29"/>
      <c r="H793" s="29"/>
      <c r="I793" s="29"/>
      <c r="J793" s="29"/>
      <c r="K793" s="29"/>
      <c r="L793" s="29"/>
      <c r="M793" s="29"/>
      <c r="N793" s="29"/>
      <c r="O793" s="29"/>
      <c r="P793" s="29"/>
    </row>
    <row r="794" spans="2:16" x14ac:dyDescent="0.25">
      <c r="B794" s="29"/>
      <c r="C794" s="29"/>
      <c r="D794" s="29"/>
      <c r="E794" s="29"/>
      <c r="F794" s="29"/>
      <c r="G794" s="29"/>
      <c r="H794" s="29"/>
      <c r="I794" s="29"/>
      <c r="J794" s="29"/>
      <c r="K794" s="29"/>
      <c r="L794" s="29"/>
      <c r="M794" s="29"/>
      <c r="N794" s="29"/>
      <c r="O794" s="29"/>
      <c r="P794" s="29"/>
    </row>
    <row r="795" spans="2:16" x14ac:dyDescent="0.25">
      <c r="B795" s="29" t="s">
        <v>3</v>
      </c>
      <c r="C795" s="29"/>
      <c r="D795" s="29"/>
      <c r="E795" s="29"/>
      <c r="F795" s="29"/>
      <c r="G795" s="29"/>
      <c r="H795" s="29"/>
      <c r="I795" s="29"/>
      <c r="J795" s="29"/>
      <c r="K795" s="29"/>
      <c r="L795" s="29"/>
      <c r="M795" s="29"/>
      <c r="N795" s="29"/>
      <c r="O795" s="29"/>
      <c r="P795" s="29"/>
    </row>
    <row r="796" spans="2:16" ht="15.75" thickBot="1" x14ac:dyDescent="0.3">
      <c r="B796" s="29"/>
      <c r="C796" s="29"/>
      <c r="D796" s="29"/>
      <c r="E796" s="29"/>
      <c r="F796" s="29"/>
      <c r="G796" s="29"/>
      <c r="H796" s="29"/>
      <c r="I796" s="29"/>
      <c r="J796" s="29"/>
      <c r="K796" s="29"/>
      <c r="L796" s="29"/>
      <c r="M796" s="29"/>
      <c r="N796" s="29"/>
      <c r="O796" s="29"/>
      <c r="P796" s="29"/>
    </row>
    <row r="797" spans="2:16" x14ac:dyDescent="0.25">
      <c r="B797" s="85" t="s">
        <v>4</v>
      </c>
      <c r="C797" s="86" t="s">
        <v>5</v>
      </c>
      <c r="D797" s="86" t="s">
        <v>6</v>
      </c>
      <c r="E797" s="86" t="s">
        <v>7</v>
      </c>
      <c r="F797" s="86" t="s">
        <v>8</v>
      </c>
      <c r="G797" s="1" t="s">
        <v>9</v>
      </c>
      <c r="H797" s="1" t="s">
        <v>10</v>
      </c>
      <c r="I797" s="86" t="s">
        <v>11</v>
      </c>
      <c r="J797" s="86" t="s">
        <v>12</v>
      </c>
      <c r="K797" s="86" t="s">
        <v>13</v>
      </c>
      <c r="L797" s="29"/>
      <c r="M797" s="29"/>
      <c r="N797" s="29"/>
      <c r="O797" s="29"/>
      <c r="P797" s="29"/>
    </row>
    <row r="798" spans="2:16" x14ac:dyDescent="0.25">
      <c r="B798" s="87" t="s">
        <v>135</v>
      </c>
      <c r="C798" s="88">
        <v>65</v>
      </c>
      <c r="D798" s="88">
        <v>0</v>
      </c>
      <c r="E798" s="142">
        <v>13.93</v>
      </c>
      <c r="F798" s="142">
        <v>23.74</v>
      </c>
      <c r="G798" s="2">
        <v>18.619692307692311</v>
      </c>
      <c r="H798" s="2">
        <v>2.1742987154128928</v>
      </c>
      <c r="I798" s="89">
        <v>0.25795374908472801</v>
      </c>
      <c r="J798" s="89">
        <v>-0.26737751314822344</v>
      </c>
      <c r="K798" s="89">
        <v>0.26968856408389502</v>
      </c>
      <c r="L798" s="29"/>
      <c r="M798" s="29"/>
      <c r="N798" s="29"/>
      <c r="O798" s="29"/>
      <c r="P798" s="29"/>
    </row>
    <row r="799" spans="2:16" x14ac:dyDescent="0.25">
      <c r="B799" s="90" t="s">
        <v>136</v>
      </c>
      <c r="C799" s="91">
        <v>65</v>
      </c>
      <c r="D799" s="91">
        <v>0</v>
      </c>
      <c r="E799" s="143">
        <v>12.74</v>
      </c>
      <c r="F799" s="143">
        <v>22.31</v>
      </c>
      <c r="G799" s="3">
        <v>17.063846153846157</v>
      </c>
      <c r="H799" s="3">
        <v>2.0102166334655425</v>
      </c>
      <c r="I799" s="92">
        <v>-9.6764566197655194E-2</v>
      </c>
      <c r="J799" s="92">
        <v>-0.16734045447071627</v>
      </c>
      <c r="K799" s="92">
        <v>0.24933668659871069</v>
      </c>
      <c r="L799" s="29"/>
      <c r="M799" s="29"/>
      <c r="N799" s="29"/>
      <c r="O799" s="29"/>
      <c r="P799" s="29"/>
    </row>
    <row r="800" spans="2:16" x14ac:dyDescent="0.25">
      <c r="B800" s="90" t="s">
        <v>137</v>
      </c>
      <c r="C800" s="91">
        <v>65</v>
      </c>
      <c r="D800" s="91">
        <v>0</v>
      </c>
      <c r="E800" s="143">
        <v>6.16</v>
      </c>
      <c r="F800" s="143">
        <v>10.9</v>
      </c>
      <c r="G800" s="3">
        <v>8.9455384615384634</v>
      </c>
      <c r="H800" s="3">
        <v>1.1107050558784026</v>
      </c>
      <c r="I800" s="92">
        <v>-0.23292904972374479</v>
      </c>
      <c r="J800" s="92">
        <v>-0.68845084674874435</v>
      </c>
      <c r="K800" s="92">
        <v>0.13776600681276963</v>
      </c>
      <c r="L800" s="29"/>
      <c r="M800" s="29"/>
      <c r="N800" s="29"/>
      <c r="O800" s="29"/>
      <c r="P800" s="29"/>
    </row>
    <row r="801" spans="2:16" x14ac:dyDescent="0.25">
      <c r="B801" s="90" t="s">
        <v>138</v>
      </c>
      <c r="C801" s="91">
        <v>65</v>
      </c>
      <c r="D801" s="91">
        <v>0</v>
      </c>
      <c r="E801" s="143">
        <v>5.7</v>
      </c>
      <c r="F801" s="143">
        <v>10.4</v>
      </c>
      <c r="G801" s="3">
        <v>7.6723076923076929</v>
      </c>
      <c r="H801" s="3">
        <v>1.1408765397036411</v>
      </c>
      <c r="I801" s="92">
        <v>0.40012029475782018</v>
      </c>
      <c r="J801" s="92">
        <v>-0.55125775512105302</v>
      </c>
      <c r="K801" s="92">
        <v>0.14150831880119566</v>
      </c>
      <c r="L801" s="29"/>
      <c r="M801" s="29"/>
      <c r="N801" s="29"/>
      <c r="O801" s="29"/>
      <c r="P801" s="29"/>
    </row>
    <row r="802" spans="2:16" x14ac:dyDescent="0.25">
      <c r="B802" s="90" t="s">
        <v>139</v>
      </c>
      <c r="C802" s="91">
        <v>65</v>
      </c>
      <c r="D802" s="91">
        <v>0</v>
      </c>
      <c r="E802" s="143">
        <v>15.07</v>
      </c>
      <c r="F802" s="143">
        <v>48.96</v>
      </c>
      <c r="G802" s="3">
        <v>25.914307692307702</v>
      </c>
      <c r="H802" s="3">
        <v>6.8272942502023568</v>
      </c>
      <c r="I802" s="92">
        <v>0.81581888596300067</v>
      </c>
      <c r="J802" s="92">
        <v>0.77421064837741527</v>
      </c>
      <c r="K802" s="92">
        <v>0.84682163028627822</v>
      </c>
      <c r="L802" s="29"/>
      <c r="M802" s="29"/>
      <c r="N802" s="29"/>
      <c r="O802" s="29"/>
      <c r="P802" s="29"/>
    </row>
    <row r="803" spans="2:16" x14ac:dyDescent="0.25">
      <c r="B803" s="90" t="s">
        <v>140</v>
      </c>
      <c r="C803" s="91">
        <v>65</v>
      </c>
      <c r="D803" s="91">
        <v>0</v>
      </c>
      <c r="E803" s="143">
        <v>5.05</v>
      </c>
      <c r="F803" s="143">
        <v>32.06</v>
      </c>
      <c r="G803" s="3">
        <v>22.172615384615376</v>
      </c>
      <c r="H803" s="3">
        <v>6.1270655386885338</v>
      </c>
      <c r="I803" s="92">
        <v>-0.40950144974654673</v>
      </c>
      <c r="J803" s="92">
        <v>-0.71204107888202151</v>
      </c>
      <c r="K803" s="92">
        <v>0.75996894790191782</v>
      </c>
      <c r="L803" s="29"/>
      <c r="M803" s="29"/>
      <c r="N803" s="29"/>
      <c r="O803" s="29"/>
      <c r="P803" s="29"/>
    </row>
    <row r="804" spans="2:16" x14ac:dyDescent="0.25">
      <c r="B804" s="90" t="s">
        <v>141</v>
      </c>
      <c r="C804" s="91">
        <v>65</v>
      </c>
      <c r="D804" s="91">
        <v>0</v>
      </c>
      <c r="E804" s="143">
        <v>0.23333333333333331</v>
      </c>
      <c r="F804" s="143">
        <v>0.42666666666666669</v>
      </c>
      <c r="G804" s="3">
        <v>0.30805128205128213</v>
      </c>
      <c r="H804" s="3">
        <v>4.0042912344881075E-2</v>
      </c>
      <c r="I804" s="92">
        <v>0.42409367083828198</v>
      </c>
      <c r="J804" s="92">
        <v>0.20635910356018236</v>
      </c>
      <c r="K804" s="92">
        <v>4.9667120048762633E-3</v>
      </c>
      <c r="L804" s="29"/>
      <c r="M804" s="29"/>
      <c r="N804" s="29"/>
      <c r="O804" s="29"/>
      <c r="P804" s="29"/>
    </row>
    <row r="805" spans="2:16" x14ac:dyDescent="0.25">
      <c r="B805" s="90" t="s">
        <v>142</v>
      </c>
      <c r="C805" s="91">
        <v>65</v>
      </c>
      <c r="D805" s="91">
        <v>0</v>
      </c>
      <c r="E805" s="143">
        <v>0.17</v>
      </c>
      <c r="F805" s="143">
        <v>0.36999999999999994</v>
      </c>
      <c r="G805" s="3">
        <v>0.25769230769230778</v>
      </c>
      <c r="H805" s="3">
        <v>4.3288931887165136E-2</v>
      </c>
      <c r="I805" s="92">
        <v>0.54340722733513813</v>
      </c>
      <c r="J805" s="92">
        <v>0.13122916372773505</v>
      </c>
      <c r="K805" s="92">
        <v>5.3693311772748499E-3</v>
      </c>
      <c r="L805" s="29"/>
      <c r="M805" s="29"/>
      <c r="N805" s="29"/>
      <c r="O805" s="29"/>
      <c r="P805" s="29"/>
    </row>
    <row r="806" spans="2:16" x14ac:dyDescent="0.25">
      <c r="B806" s="90" t="s">
        <v>143</v>
      </c>
      <c r="C806" s="91">
        <v>65</v>
      </c>
      <c r="D806" s="91">
        <v>0</v>
      </c>
      <c r="E806" s="143">
        <v>11</v>
      </c>
      <c r="F806" s="143">
        <v>18</v>
      </c>
      <c r="G806" s="121">
        <v>14.692307692307697</v>
      </c>
      <c r="H806" s="121">
        <v>1.4991985038166744</v>
      </c>
      <c r="I806" s="92">
        <v>-0.55762515275077784</v>
      </c>
      <c r="J806" s="92">
        <v>0.10630844462237923</v>
      </c>
      <c r="K806" s="92">
        <v>0.18595268851743962</v>
      </c>
      <c r="L806" s="29"/>
      <c r="M806" s="29"/>
      <c r="N806" s="29"/>
      <c r="O806" s="29"/>
      <c r="P806" s="29"/>
    </row>
    <row r="807" spans="2:16" x14ac:dyDescent="0.25">
      <c r="B807" s="90" t="s">
        <v>144</v>
      </c>
      <c r="C807" s="91">
        <v>65</v>
      </c>
      <c r="D807" s="91">
        <v>0</v>
      </c>
      <c r="E807" s="143">
        <v>11</v>
      </c>
      <c r="F807" s="143">
        <v>18</v>
      </c>
      <c r="G807" s="121">
        <v>14.769230769230772</v>
      </c>
      <c r="H807" s="121">
        <v>1.5079915323165649</v>
      </c>
      <c r="I807" s="92">
        <v>-0.45663338834869455</v>
      </c>
      <c r="J807" s="92">
        <v>-0.13222246557218759</v>
      </c>
      <c r="K807" s="92">
        <v>0.1870433294736589</v>
      </c>
      <c r="L807" s="29"/>
      <c r="M807" s="29"/>
      <c r="N807" s="29"/>
      <c r="O807" s="29"/>
      <c r="P807" s="29"/>
    </row>
    <row r="808" spans="2:16" x14ac:dyDescent="0.25">
      <c r="B808" s="90" t="s">
        <v>145</v>
      </c>
      <c r="C808" s="91">
        <v>65</v>
      </c>
      <c r="D808" s="91">
        <v>0</v>
      </c>
      <c r="E808" s="143">
        <v>50</v>
      </c>
      <c r="F808" s="143">
        <v>70</v>
      </c>
      <c r="G808" s="120">
        <v>55.923076923076927</v>
      </c>
      <c r="H808" s="120">
        <v>5.9221715092198552</v>
      </c>
      <c r="I808" s="92">
        <v>0.54835689218965267</v>
      </c>
      <c r="J808" s="92">
        <v>-0.81620602147526911</v>
      </c>
      <c r="K808" s="92">
        <v>0.73455497133785685</v>
      </c>
      <c r="L808" s="29"/>
      <c r="M808" s="29"/>
      <c r="N808" s="29"/>
      <c r="O808" s="29"/>
      <c r="P808" s="29"/>
    </row>
    <row r="809" spans="2:16" x14ac:dyDescent="0.25">
      <c r="B809" s="90" t="s">
        <v>146</v>
      </c>
      <c r="C809" s="91">
        <v>65</v>
      </c>
      <c r="D809" s="91">
        <v>0</v>
      </c>
      <c r="E809" s="143">
        <v>50</v>
      </c>
      <c r="F809" s="143">
        <v>70</v>
      </c>
      <c r="G809" s="120">
        <v>60.738461538461529</v>
      </c>
      <c r="H809" s="120">
        <v>6.1193262575347172</v>
      </c>
      <c r="I809" s="92">
        <v>4.8552332588273087E-2</v>
      </c>
      <c r="J809" s="92">
        <v>-0.9565634890117708</v>
      </c>
      <c r="K809" s="92">
        <v>0.75900900821809292</v>
      </c>
      <c r="L809" s="29"/>
      <c r="M809" s="29"/>
      <c r="N809" s="29"/>
      <c r="O809" s="29"/>
      <c r="P809" s="29"/>
    </row>
    <row r="810" spans="2:16" x14ac:dyDescent="0.25">
      <c r="B810" s="90" t="s">
        <v>70</v>
      </c>
      <c r="C810" s="91">
        <v>65</v>
      </c>
      <c r="D810" s="91">
        <v>0</v>
      </c>
      <c r="E810" s="143">
        <v>1.6601441812564366</v>
      </c>
      <c r="F810" s="143">
        <v>3.0058224163027654</v>
      </c>
      <c r="G810" s="3">
        <v>2.0942623019662405</v>
      </c>
      <c r="H810" s="3">
        <v>0.21575762978159427</v>
      </c>
      <c r="I810" s="92">
        <v>1.17081551150596</v>
      </c>
      <c r="J810" s="92">
        <v>3.549040654923231</v>
      </c>
      <c r="K810" s="92">
        <v>2.6761440345556744E-2</v>
      </c>
      <c r="L810" s="29"/>
      <c r="M810" s="29"/>
      <c r="N810" s="29"/>
      <c r="O810" s="29"/>
      <c r="P810" s="29"/>
    </row>
    <row r="811" spans="2:16" x14ac:dyDescent="0.25">
      <c r="B811" s="90" t="s">
        <v>71</v>
      </c>
      <c r="C811" s="91">
        <v>65</v>
      </c>
      <c r="D811" s="91">
        <v>0</v>
      </c>
      <c r="E811" s="143">
        <v>1.8934262948207174</v>
      </c>
      <c r="F811" s="143">
        <v>2.7081911262798632</v>
      </c>
      <c r="G811" s="3">
        <v>2.2410125544202821</v>
      </c>
      <c r="H811" s="3">
        <v>0.19902209912515165</v>
      </c>
      <c r="I811" s="92">
        <v>0.17354080999705146</v>
      </c>
      <c r="J811" s="92">
        <v>-0.72477298623979469</v>
      </c>
      <c r="K811" s="92">
        <v>2.4685653242375323E-2</v>
      </c>
      <c r="L811" s="29"/>
      <c r="M811" s="29"/>
      <c r="N811" s="29"/>
      <c r="O811" s="29"/>
      <c r="P811" s="29"/>
    </row>
    <row r="812" spans="2:16" x14ac:dyDescent="0.25">
      <c r="B812" s="90" t="s">
        <v>147</v>
      </c>
      <c r="C812" s="91">
        <v>65</v>
      </c>
      <c r="D812" s="91">
        <v>0</v>
      </c>
      <c r="E812" s="143">
        <v>0.46486928104575165</v>
      </c>
      <c r="F812" s="143">
        <v>1.2668089647812166</v>
      </c>
      <c r="G812" s="3">
        <v>0.7625360349374084</v>
      </c>
      <c r="H812" s="3">
        <v>0.20243270430584429</v>
      </c>
      <c r="I812" s="92">
        <v>0.58466842948577624</v>
      </c>
      <c r="J812" s="92">
        <v>-0.59703047295724321</v>
      </c>
      <c r="K812" s="92">
        <v>2.5108686750751112E-2</v>
      </c>
      <c r="L812" s="29"/>
      <c r="M812" s="29"/>
      <c r="N812" s="29"/>
      <c r="O812" s="29"/>
      <c r="P812" s="29"/>
    </row>
    <row r="813" spans="2:16" x14ac:dyDescent="0.25">
      <c r="B813" s="90" t="s">
        <v>148</v>
      </c>
      <c r="C813" s="91">
        <v>65</v>
      </c>
      <c r="D813" s="91">
        <v>0</v>
      </c>
      <c r="E813" s="143">
        <v>0.45926459985580392</v>
      </c>
      <c r="F813" s="143">
        <v>2.718811881188119</v>
      </c>
      <c r="G813" s="3">
        <v>0.84533218076388661</v>
      </c>
      <c r="H813" s="3">
        <v>0.33171769457665801</v>
      </c>
      <c r="I813" s="92">
        <v>2.9618624610524367</v>
      </c>
      <c r="J813" s="92">
        <v>13.680460363126418</v>
      </c>
      <c r="K813" s="92">
        <v>4.1144516205359888E-2</v>
      </c>
      <c r="L813" s="29"/>
      <c r="M813" s="29"/>
      <c r="N813" s="29"/>
      <c r="O813" s="29"/>
      <c r="P813" s="29"/>
    </row>
    <row r="814" spans="2:16" x14ac:dyDescent="0.25">
      <c r="B814" s="90" t="s">
        <v>149</v>
      </c>
      <c r="C814" s="91">
        <v>65</v>
      </c>
      <c r="D814" s="91">
        <v>0</v>
      </c>
      <c r="E814" s="143">
        <v>9.8671875</v>
      </c>
      <c r="F814" s="143">
        <v>20.013157894736842</v>
      </c>
      <c r="G814" s="3">
        <v>14.706248829950777</v>
      </c>
      <c r="H814" s="3">
        <v>2.3240141300846338</v>
      </c>
      <c r="I814" s="92">
        <v>0.17893818365569092</v>
      </c>
      <c r="J814" s="92">
        <v>-0.4680515293487601</v>
      </c>
      <c r="K814" s="92">
        <v>0.28825847580661768</v>
      </c>
      <c r="L814" s="29"/>
      <c r="M814" s="29"/>
      <c r="N814" s="29"/>
      <c r="O814" s="29"/>
      <c r="P814" s="29"/>
    </row>
    <row r="815" spans="2:16" ht="15.75" thickBot="1" x14ac:dyDescent="0.3">
      <c r="B815" s="93" t="s">
        <v>150</v>
      </c>
      <c r="C815" s="94">
        <v>65</v>
      </c>
      <c r="D815" s="94">
        <v>0</v>
      </c>
      <c r="E815" s="144">
        <v>9.7932692307692299</v>
      </c>
      <c r="F815" s="144">
        <v>27.368421052631575</v>
      </c>
      <c r="G815" s="4">
        <v>15.243522667579187</v>
      </c>
      <c r="H815" s="4">
        <v>3.2153946764164667</v>
      </c>
      <c r="I815" s="95">
        <v>0.89490113885221501</v>
      </c>
      <c r="J815" s="95">
        <v>1.7132775874814998</v>
      </c>
      <c r="K815" s="95">
        <v>0.39882062528887025</v>
      </c>
      <c r="L815" s="29"/>
      <c r="M815" s="29"/>
      <c r="N815" s="29"/>
      <c r="O815" s="29"/>
      <c r="P815" s="29"/>
    </row>
    <row r="816" spans="2:16" x14ac:dyDescent="0.25">
      <c r="B816" s="29"/>
      <c r="C816" s="29"/>
      <c r="D816" s="29"/>
      <c r="E816" s="29"/>
      <c r="F816" s="29"/>
      <c r="G816" s="29"/>
      <c r="H816" s="29"/>
      <c r="I816" s="29"/>
      <c r="J816" s="29"/>
      <c r="K816" s="29"/>
      <c r="L816" s="29"/>
      <c r="M816" s="29"/>
      <c r="N816" s="29"/>
      <c r="O816" s="29"/>
      <c r="P816" s="29"/>
    </row>
    <row r="817" spans="2:16" x14ac:dyDescent="0.25">
      <c r="B817" s="29" t="s">
        <v>195</v>
      </c>
      <c r="C817" s="29"/>
      <c r="D817" s="29"/>
      <c r="E817" s="29"/>
      <c r="F817" s="29"/>
      <c r="G817" s="29"/>
      <c r="H817" s="29"/>
      <c r="I817" s="29"/>
      <c r="J817" s="29"/>
      <c r="K817" s="29"/>
      <c r="L817" s="29"/>
      <c r="M817" s="29"/>
      <c r="N817" s="29"/>
      <c r="O817" s="29"/>
      <c r="P817" s="29"/>
    </row>
    <row r="818" spans="2:16" x14ac:dyDescent="0.25">
      <c r="B818" s="29" t="s">
        <v>196</v>
      </c>
      <c r="C818" s="29"/>
      <c r="D818" s="29"/>
      <c r="E818" s="29"/>
      <c r="F818" s="29"/>
      <c r="G818" s="29"/>
      <c r="H818" s="29"/>
      <c r="I818" s="29"/>
      <c r="J818" s="29"/>
      <c r="K818" s="29"/>
      <c r="L818" s="29"/>
      <c r="M818" s="29"/>
      <c r="N818" s="29"/>
      <c r="O818" s="29"/>
      <c r="P818" s="29"/>
    </row>
    <row r="819" spans="2:16" x14ac:dyDescent="0.25">
      <c r="B819" s="29" t="s">
        <v>197</v>
      </c>
      <c r="C819" s="29"/>
      <c r="D819" s="29"/>
      <c r="E819" s="29"/>
      <c r="F819" s="29"/>
      <c r="G819" s="29"/>
      <c r="H819" s="29"/>
      <c r="I819" s="29"/>
      <c r="J819" s="29"/>
      <c r="K819" s="29"/>
      <c r="L819" s="29"/>
      <c r="M819" s="29"/>
      <c r="N819" s="29"/>
      <c r="O819" s="29"/>
      <c r="P819" s="29"/>
    </row>
    <row r="820" spans="2:16" x14ac:dyDescent="0.25">
      <c r="B820" s="29" t="s">
        <v>14</v>
      </c>
      <c r="C820" s="29"/>
      <c r="D820" s="29"/>
      <c r="E820" s="29"/>
      <c r="F820" s="29"/>
      <c r="G820" s="29"/>
      <c r="H820" s="29"/>
      <c r="I820" s="29"/>
      <c r="J820" s="29"/>
      <c r="K820" s="29"/>
      <c r="L820" s="29"/>
      <c r="M820" s="29"/>
      <c r="N820" s="29"/>
      <c r="O820" s="29"/>
      <c r="P820" s="29"/>
    </row>
    <row r="821" spans="2:16" x14ac:dyDescent="0.25">
      <c r="B821" s="29" t="s">
        <v>15</v>
      </c>
      <c r="C821" s="29"/>
      <c r="D821" s="29"/>
      <c r="E821" s="29"/>
      <c r="F821" s="29"/>
      <c r="G821" s="29"/>
      <c r="H821" s="29"/>
      <c r="I821" s="29"/>
      <c r="J821" s="29"/>
      <c r="K821" s="29"/>
      <c r="L821" s="29"/>
      <c r="M821" s="29"/>
      <c r="N821" s="29"/>
      <c r="O821" s="29"/>
      <c r="P821" s="29"/>
    </row>
    <row r="822" spans="2:16" x14ac:dyDescent="0.25">
      <c r="B822" s="29" t="s">
        <v>16</v>
      </c>
      <c r="C822" s="29"/>
      <c r="D822" s="29"/>
      <c r="E822" s="29"/>
      <c r="F822" s="29"/>
      <c r="G822" s="29"/>
      <c r="H822" s="29"/>
      <c r="I822" s="29"/>
      <c r="J822" s="29"/>
      <c r="K822" s="29"/>
      <c r="L822" s="29"/>
      <c r="M822" s="29"/>
      <c r="N822" s="29"/>
      <c r="O822" s="29"/>
      <c r="P822" s="29"/>
    </row>
    <row r="823" spans="2:16" x14ac:dyDescent="0.25">
      <c r="B823" s="29"/>
      <c r="C823" s="29"/>
      <c r="D823" s="29"/>
      <c r="E823" s="29"/>
      <c r="F823" s="29"/>
      <c r="G823" s="29"/>
      <c r="H823" s="29"/>
      <c r="I823" s="29"/>
      <c r="J823" s="29"/>
      <c r="K823" s="29"/>
      <c r="L823" s="29"/>
      <c r="M823" s="29"/>
      <c r="N823" s="29"/>
      <c r="O823" s="29"/>
      <c r="P823" s="29"/>
    </row>
    <row r="824" spans="2:16" x14ac:dyDescent="0.25">
      <c r="B824" s="29"/>
      <c r="C824" s="29"/>
      <c r="D824" s="29"/>
      <c r="E824" s="29"/>
      <c r="F824" s="29"/>
      <c r="G824" s="29"/>
      <c r="H824" s="29"/>
      <c r="I824" s="29"/>
      <c r="J824" s="29"/>
      <c r="K824" s="29"/>
      <c r="L824" s="29"/>
      <c r="M824" s="29"/>
      <c r="N824" s="29"/>
      <c r="O824" s="29"/>
      <c r="P824" s="29"/>
    </row>
    <row r="825" spans="2:16" x14ac:dyDescent="0.25">
      <c r="B825" s="29" t="s">
        <v>17</v>
      </c>
      <c r="C825" s="29"/>
      <c r="D825" s="29"/>
      <c r="E825" s="29"/>
      <c r="F825" s="29"/>
      <c r="G825" s="29"/>
      <c r="H825" s="29"/>
      <c r="I825" s="29"/>
      <c r="J825" s="29"/>
      <c r="K825" s="29"/>
      <c r="L825" s="29"/>
      <c r="M825" s="29"/>
      <c r="N825" s="29"/>
      <c r="O825" s="29"/>
      <c r="P825" s="29"/>
    </row>
    <row r="826" spans="2:16" ht="15.75" thickBot="1" x14ac:dyDescent="0.3">
      <c r="B826" s="29"/>
      <c r="C826" s="29"/>
      <c r="D826" s="29"/>
      <c r="E826" s="29"/>
      <c r="F826" s="29"/>
      <c r="G826" s="29"/>
      <c r="H826" s="29"/>
      <c r="I826" s="29"/>
      <c r="J826" s="29"/>
      <c r="K826" s="29"/>
      <c r="L826" s="29"/>
      <c r="M826" s="29"/>
      <c r="N826" s="29"/>
      <c r="O826" s="29"/>
      <c r="P826" s="29"/>
    </row>
    <row r="827" spans="2:16" x14ac:dyDescent="0.25">
      <c r="B827" s="85" t="s">
        <v>18</v>
      </c>
      <c r="C827" s="86" t="s">
        <v>19</v>
      </c>
      <c r="D827" s="86" t="s">
        <v>20</v>
      </c>
      <c r="E827" s="86" t="s">
        <v>21</v>
      </c>
      <c r="F827" s="86" t="s">
        <v>7</v>
      </c>
      <c r="G827" s="86" t="s">
        <v>8</v>
      </c>
      <c r="H827" s="86" t="s">
        <v>9</v>
      </c>
      <c r="I827" s="86" t="s">
        <v>22</v>
      </c>
      <c r="J827" s="29"/>
      <c r="K827" s="29"/>
      <c r="L827" s="29"/>
      <c r="M827" s="29"/>
      <c r="N827" s="29"/>
      <c r="O827" s="29"/>
      <c r="P827" s="29"/>
    </row>
    <row r="828" spans="2:16" x14ac:dyDescent="0.25">
      <c r="B828" s="5" t="s">
        <v>45</v>
      </c>
      <c r="C828" s="88">
        <v>65</v>
      </c>
      <c r="D828" s="88">
        <v>0</v>
      </c>
      <c r="E828" s="88">
        <v>65</v>
      </c>
      <c r="F828" s="89">
        <v>13.93</v>
      </c>
      <c r="G828" s="89">
        <v>23.74</v>
      </c>
      <c r="H828" s="89">
        <v>18.619692307692308</v>
      </c>
      <c r="I828" s="89">
        <v>2.1742987154128923</v>
      </c>
      <c r="J828" s="29"/>
      <c r="K828" s="29"/>
      <c r="L828" s="29"/>
      <c r="M828" s="29"/>
      <c r="N828" s="29"/>
      <c r="O828" s="29"/>
      <c r="P828" s="29"/>
    </row>
    <row r="829" spans="2:16" ht="15.75" thickBot="1" x14ac:dyDescent="0.3">
      <c r="B829" s="6" t="s">
        <v>154</v>
      </c>
      <c r="C829" s="94">
        <v>65</v>
      </c>
      <c r="D829" s="94">
        <v>0</v>
      </c>
      <c r="E829" s="94">
        <v>65</v>
      </c>
      <c r="F829" s="95">
        <v>12.74</v>
      </c>
      <c r="G829" s="95">
        <v>22.31</v>
      </c>
      <c r="H829" s="95">
        <v>17.063846153846153</v>
      </c>
      <c r="I829" s="95">
        <v>2.0102166334655425</v>
      </c>
      <c r="J829" s="29"/>
      <c r="K829" s="29"/>
      <c r="L829" s="29"/>
      <c r="M829" s="29"/>
      <c r="N829" s="29"/>
      <c r="O829" s="29"/>
      <c r="P829" s="29"/>
    </row>
    <row r="830" spans="2:16" x14ac:dyDescent="0.25">
      <c r="B830" s="29"/>
      <c r="C830" s="29"/>
      <c r="D830" s="29"/>
      <c r="E830" s="29"/>
      <c r="F830" s="29"/>
      <c r="G830" s="29"/>
      <c r="H830" s="29"/>
      <c r="I830" s="29"/>
      <c r="J830" s="29"/>
      <c r="K830" s="29"/>
      <c r="L830" s="29"/>
      <c r="M830" s="29"/>
      <c r="N830" s="29"/>
      <c r="O830" s="29"/>
      <c r="P830" s="29"/>
    </row>
    <row r="831" spans="2:16" x14ac:dyDescent="0.25">
      <c r="B831" s="29"/>
      <c r="C831" s="29"/>
      <c r="D831" s="29"/>
      <c r="E831" s="29"/>
      <c r="F831" s="29"/>
      <c r="G831" s="29"/>
      <c r="H831" s="29"/>
      <c r="I831" s="29"/>
      <c r="J831" s="29"/>
      <c r="K831" s="29"/>
      <c r="L831" s="29"/>
      <c r="M831" s="29"/>
      <c r="N831" s="29"/>
      <c r="O831" s="29"/>
      <c r="P831" s="29"/>
    </row>
    <row r="832" spans="2:16" x14ac:dyDescent="0.25">
      <c r="B832" s="29" t="s">
        <v>23</v>
      </c>
      <c r="C832" s="29"/>
      <c r="D832" s="29"/>
      <c r="E832" s="29"/>
      <c r="F832" s="29"/>
      <c r="G832" s="29"/>
      <c r="H832" s="29"/>
      <c r="I832" s="29"/>
      <c r="J832" s="29"/>
      <c r="K832" s="29"/>
      <c r="L832" s="29"/>
      <c r="M832" s="29"/>
      <c r="N832" s="29"/>
      <c r="O832" s="29"/>
      <c r="P832" s="29"/>
    </row>
    <row r="833" spans="2:16" x14ac:dyDescent="0.25">
      <c r="B833" s="29"/>
      <c r="C833" s="29"/>
      <c r="D833" s="29"/>
      <c r="E833" s="29"/>
      <c r="F833" s="29"/>
      <c r="G833" s="29"/>
      <c r="H833" s="29"/>
      <c r="I833" s="29"/>
      <c r="J833" s="29"/>
      <c r="K833" s="29"/>
      <c r="L833" s="29"/>
      <c r="M833" s="29"/>
      <c r="N833" s="29"/>
      <c r="O833" s="29"/>
      <c r="P833" s="29"/>
    </row>
    <row r="834" spans="2:16" x14ac:dyDescent="0.25">
      <c r="B834" s="29" t="s">
        <v>24</v>
      </c>
      <c r="C834" s="29"/>
      <c r="D834" s="29"/>
      <c r="E834" s="29"/>
      <c r="F834" s="29"/>
      <c r="G834" s="29"/>
      <c r="H834" s="29"/>
      <c r="I834" s="29"/>
      <c r="J834" s="29"/>
      <c r="K834" s="29"/>
      <c r="L834" s="29"/>
      <c r="M834" s="29"/>
      <c r="N834" s="29"/>
      <c r="O834" s="29"/>
      <c r="P834" s="29"/>
    </row>
    <row r="835" spans="2:16" x14ac:dyDescent="0.25">
      <c r="B835" s="96">
        <v>0.82910347538581464</v>
      </c>
      <c r="C835" s="97">
        <v>2.2825888323065011</v>
      </c>
      <c r="D835" s="29"/>
      <c r="E835" s="29"/>
      <c r="F835" s="29"/>
      <c r="G835" s="29"/>
      <c r="H835" s="29"/>
      <c r="I835" s="29"/>
      <c r="J835" s="29"/>
      <c r="K835" s="29"/>
      <c r="L835" s="29"/>
      <c r="M835" s="29"/>
      <c r="N835" s="29"/>
      <c r="O835" s="29"/>
      <c r="P835" s="29"/>
    </row>
    <row r="836" spans="2:16" ht="15.75" thickBot="1" x14ac:dyDescent="0.3">
      <c r="B836" s="29"/>
      <c r="C836" s="29"/>
      <c r="D836" s="29"/>
      <c r="E836" s="29"/>
      <c r="F836" s="29"/>
      <c r="G836" s="29"/>
      <c r="H836" s="29"/>
      <c r="I836" s="29"/>
      <c r="J836" s="29"/>
      <c r="K836" s="29"/>
      <c r="L836" s="29"/>
      <c r="M836" s="29"/>
      <c r="N836" s="29"/>
      <c r="O836" s="29"/>
      <c r="P836" s="29"/>
    </row>
    <row r="837" spans="2:16" x14ac:dyDescent="0.25">
      <c r="B837" s="98" t="s">
        <v>25</v>
      </c>
      <c r="C837" s="145">
        <v>1.5558461538461579</v>
      </c>
      <c r="D837" s="29"/>
      <c r="E837" s="29"/>
      <c r="F837" s="29"/>
      <c r="G837" s="29"/>
      <c r="H837" s="29"/>
      <c r="I837" s="29"/>
      <c r="J837" s="29"/>
      <c r="K837" s="29"/>
      <c r="L837" s="29"/>
      <c r="M837" s="29"/>
      <c r="N837" s="29"/>
      <c r="O837" s="29"/>
      <c r="P837" s="29"/>
    </row>
    <row r="838" spans="2:16" x14ac:dyDescent="0.25">
      <c r="B838" s="90" t="s">
        <v>26</v>
      </c>
      <c r="C838" s="146">
        <v>4.2360350130664148</v>
      </c>
      <c r="D838" s="29"/>
      <c r="E838" s="29"/>
      <c r="F838" s="29"/>
      <c r="G838" s="29"/>
      <c r="H838" s="29"/>
      <c r="I838" s="29"/>
      <c r="J838" s="29"/>
      <c r="K838" s="29"/>
      <c r="L838" s="29"/>
      <c r="M838" s="29"/>
      <c r="N838" s="29"/>
      <c r="O838" s="29"/>
      <c r="P838" s="29"/>
    </row>
    <row r="839" spans="2:16" x14ac:dyDescent="0.25">
      <c r="B839" s="90" t="s">
        <v>27</v>
      </c>
      <c r="C839" s="146">
        <v>1.9786708498378205</v>
      </c>
      <c r="D839" s="29"/>
      <c r="E839" s="29"/>
      <c r="F839" s="29"/>
      <c r="G839" s="29"/>
      <c r="H839" s="29"/>
      <c r="I839" s="29"/>
      <c r="J839" s="29"/>
      <c r="K839" s="29"/>
      <c r="L839" s="29"/>
      <c r="M839" s="29"/>
      <c r="N839" s="29"/>
      <c r="O839" s="29"/>
      <c r="P839" s="29"/>
    </row>
    <row r="840" spans="2:16" x14ac:dyDescent="0.25">
      <c r="B840" s="90" t="s">
        <v>28</v>
      </c>
      <c r="C840" s="146">
        <v>128</v>
      </c>
      <c r="D840" s="29"/>
      <c r="E840" s="29"/>
      <c r="F840" s="29"/>
      <c r="G840" s="29"/>
      <c r="H840" s="29"/>
      <c r="I840" s="29"/>
      <c r="J840" s="29"/>
      <c r="K840" s="29"/>
      <c r="L840" s="29"/>
      <c r="M840" s="29"/>
      <c r="N840" s="29"/>
      <c r="O840" s="29"/>
      <c r="P840" s="29"/>
    </row>
    <row r="841" spans="2:16" x14ac:dyDescent="0.25">
      <c r="B841" s="7" t="s">
        <v>29</v>
      </c>
      <c r="C841" s="125" t="s">
        <v>155</v>
      </c>
      <c r="D841" s="29"/>
      <c r="E841" s="29"/>
      <c r="F841" s="29"/>
      <c r="G841" s="29"/>
      <c r="H841" s="29"/>
      <c r="I841" s="29"/>
      <c r="J841" s="29"/>
      <c r="K841" s="29"/>
      <c r="L841" s="29"/>
      <c r="M841" s="29"/>
      <c r="N841" s="29"/>
      <c r="O841" s="29"/>
      <c r="P841" s="29"/>
    </row>
    <row r="842" spans="2:16" ht="15.75" thickBot="1" x14ac:dyDescent="0.3">
      <c r="B842" s="93" t="s">
        <v>30</v>
      </c>
      <c r="C842" s="147">
        <v>0.05</v>
      </c>
      <c r="D842" s="29"/>
      <c r="E842" s="29"/>
      <c r="F842" s="29"/>
      <c r="G842" s="29"/>
      <c r="H842" s="29"/>
      <c r="I842" s="29"/>
      <c r="J842" s="29"/>
      <c r="K842" s="29"/>
      <c r="L842" s="29"/>
      <c r="M842" s="29"/>
      <c r="N842" s="29"/>
      <c r="O842" s="29"/>
      <c r="P842" s="29"/>
    </row>
    <row r="843" spans="2:16" x14ac:dyDescent="0.25">
      <c r="B843" s="29"/>
      <c r="C843" s="29"/>
      <c r="D843" s="29"/>
      <c r="E843" s="29"/>
      <c r="F843" s="29"/>
      <c r="G843" s="29"/>
      <c r="H843" s="29"/>
      <c r="I843" s="29"/>
      <c r="J843" s="29"/>
      <c r="K843" s="29"/>
      <c r="L843" s="29"/>
      <c r="M843" s="29"/>
      <c r="N843" s="29"/>
      <c r="O843" s="29"/>
      <c r="P843" s="29"/>
    </row>
    <row r="844" spans="2:16" x14ac:dyDescent="0.25">
      <c r="B844" s="99" t="s">
        <v>31</v>
      </c>
      <c r="C844" s="29"/>
      <c r="D844" s="29"/>
      <c r="E844" s="29"/>
      <c r="F844" s="29"/>
      <c r="G844" s="29"/>
      <c r="H844" s="29"/>
      <c r="I844" s="29"/>
      <c r="J844" s="29"/>
      <c r="K844" s="29"/>
      <c r="L844" s="29"/>
      <c r="M844" s="29"/>
      <c r="N844" s="29"/>
      <c r="O844" s="29"/>
      <c r="P844" s="29"/>
    </row>
    <row r="845" spans="2:16" x14ac:dyDescent="0.25">
      <c r="B845" s="99" t="s">
        <v>32</v>
      </c>
      <c r="C845" s="29"/>
      <c r="D845" s="29"/>
      <c r="E845" s="29"/>
      <c r="F845" s="29"/>
      <c r="G845" s="29"/>
      <c r="H845" s="29"/>
      <c r="I845" s="29"/>
      <c r="J845" s="29"/>
      <c r="K845" s="29"/>
      <c r="L845" s="29"/>
      <c r="M845" s="29"/>
      <c r="N845" s="29"/>
      <c r="O845" s="29"/>
      <c r="P845" s="29"/>
    </row>
    <row r="846" spans="2:16" x14ac:dyDescent="0.25">
      <c r="B846" s="99" t="s">
        <v>33</v>
      </c>
      <c r="C846" s="29"/>
      <c r="D846" s="29"/>
      <c r="E846" s="29"/>
      <c r="F846" s="29"/>
      <c r="G846" s="29"/>
      <c r="H846" s="29"/>
      <c r="I846" s="29"/>
      <c r="J846" s="29"/>
      <c r="K846" s="29"/>
      <c r="L846" s="29"/>
      <c r="M846" s="29"/>
      <c r="N846" s="29"/>
      <c r="O846" s="29"/>
      <c r="P846" s="29"/>
    </row>
    <row r="847" spans="2:16" x14ac:dyDescent="0.25">
      <c r="B847" s="167" t="s">
        <v>35</v>
      </c>
      <c r="C847" s="167"/>
      <c r="D847" s="167"/>
      <c r="E847" s="167"/>
      <c r="F847" s="167"/>
      <c r="G847" s="167"/>
      <c r="H847" s="167"/>
      <c r="I847" s="167"/>
      <c r="J847" s="167"/>
      <c r="K847" s="29"/>
      <c r="L847" s="29"/>
      <c r="M847" s="29"/>
      <c r="N847" s="29"/>
      <c r="O847" s="29"/>
      <c r="P847" s="29"/>
    </row>
    <row r="848" spans="2:16" x14ac:dyDescent="0.25">
      <c r="B848" s="167"/>
      <c r="C848" s="167"/>
      <c r="D848" s="167"/>
      <c r="E848" s="167"/>
      <c r="F848" s="167"/>
      <c r="G848" s="167"/>
      <c r="H848" s="167"/>
      <c r="I848" s="167"/>
      <c r="J848" s="167"/>
      <c r="K848" s="29"/>
      <c r="L848" s="29"/>
      <c r="M848" s="29"/>
      <c r="N848" s="29"/>
      <c r="O848" s="29"/>
      <c r="P848" s="29"/>
    </row>
    <row r="849" spans="2:16" x14ac:dyDescent="0.25">
      <c r="B849" s="99" t="s">
        <v>156</v>
      </c>
      <c r="C849" s="29"/>
      <c r="D849" s="29"/>
      <c r="E849" s="29"/>
      <c r="F849" s="29"/>
      <c r="G849" s="29"/>
      <c r="H849" s="29"/>
      <c r="I849" s="29"/>
      <c r="J849" s="29"/>
      <c r="K849" s="29"/>
      <c r="L849" s="29"/>
      <c r="M849" s="29"/>
      <c r="N849" s="29"/>
      <c r="O849" s="29"/>
      <c r="P849" s="29"/>
    </row>
    <row r="850" spans="2:16" x14ac:dyDescent="0.25">
      <c r="B850" s="29"/>
      <c r="C850" s="29"/>
      <c r="D850" s="29"/>
      <c r="E850" s="29"/>
      <c r="F850" s="29"/>
      <c r="G850" s="29"/>
      <c r="H850" s="29"/>
      <c r="I850" s="29"/>
      <c r="J850" s="29"/>
      <c r="K850" s="29"/>
      <c r="L850" s="29"/>
      <c r="M850" s="29"/>
      <c r="N850" s="29"/>
      <c r="O850" s="29"/>
      <c r="P850" s="29"/>
    </row>
    <row r="851" spans="2:16" x14ac:dyDescent="0.25">
      <c r="B851" s="29" t="s">
        <v>198</v>
      </c>
      <c r="C851" s="29"/>
      <c r="D851" s="29"/>
      <c r="E851" s="29"/>
      <c r="F851" s="29"/>
      <c r="G851" s="29"/>
      <c r="H851" s="29"/>
      <c r="I851" s="29"/>
      <c r="J851" s="29"/>
      <c r="K851" s="29"/>
      <c r="L851" s="29"/>
      <c r="M851" s="29"/>
      <c r="N851" s="29"/>
      <c r="O851" s="29"/>
      <c r="P851" s="29"/>
    </row>
    <row r="852" spans="2:16" x14ac:dyDescent="0.25">
      <c r="B852" s="29" t="s">
        <v>199</v>
      </c>
      <c r="C852" s="29"/>
      <c r="D852" s="29"/>
      <c r="E852" s="29"/>
      <c r="F852" s="29"/>
      <c r="G852" s="29"/>
      <c r="H852" s="29"/>
      <c r="I852" s="29"/>
      <c r="J852" s="29"/>
      <c r="K852" s="29"/>
      <c r="L852" s="29"/>
      <c r="M852" s="29"/>
      <c r="N852" s="29"/>
      <c r="O852" s="29"/>
      <c r="P852" s="29"/>
    </row>
    <row r="853" spans="2:16" x14ac:dyDescent="0.25">
      <c r="B853" s="29" t="s">
        <v>200</v>
      </c>
      <c r="C853" s="29"/>
      <c r="D853" s="29"/>
      <c r="E853" s="29"/>
      <c r="F853" s="29"/>
      <c r="G853" s="29"/>
      <c r="H853" s="29"/>
      <c r="I853" s="29"/>
      <c r="J853" s="29"/>
      <c r="K853" s="29"/>
      <c r="L853" s="29"/>
      <c r="M853" s="29"/>
      <c r="N853" s="29"/>
      <c r="O853" s="29"/>
      <c r="P853" s="29"/>
    </row>
    <row r="854" spans="2:16" x14ac:dyDescent="0.25">
      <c r="B854" s="29" t="s">
        <v>14</v>
      </c>
      <c r="C854" s="29"/>
      <c r="D854" s="29"/>
      <c r="E854" s="29"/>
      <c r="F854" s="29"/>
      <c r="G854" s="29"/>
      <c r="H854" s="29"/>
      <c r="I854" s="29"/>
      <c r="J854" s="29"/>
      <c r="K854" s="29"/>
      <c r="L854" s="29"/>
      <c r="M854" s="29"/>
      <c r="N854" s="29"/>
      <c r="O854" s="29"/>
      <c r="P854" s="29"/>
    </row>
    <row r="855" spans="2:16" x14ac:dyDescent="0.25">
      <c r="B855" s="29" t="s">
        <v>15</v>
      </c>
      <c r="C855" s="29"/>
      <c r="D855" s="29"/>
      <c r="E855" s="29"/>
      <c r="F855" s="29"/>
      <c r="G855" s="29"/>
      <c r="H855" s="29"/>
      <c r="I855" s="29"/>
      <c r="J855" s="29"/>
      <c r="K855" s="29"/>
      <c r="L855" s="29"/>
      <c r="M855" s="29"/>
      <c r="N855" s="29"/>
      <c r="O855" s="29"/>
      <c r="P855" s="29"/>
    </row>
    <row r="856" spans="2:16" x14ac:dyDescent="0.25">
      <c r="B856" s="29" t="s">
        <v>16</v>
      </c>
      <c r="C856" s="29"/>
      <c r="D856" s="29"/>
      <c r="E856" s="29"/>
      <c r="F856" s="29"/>
      <c r="G856" s="29"/>
      <c r="H856" s="29"/>
      <c r="I856" s="29"/>
      <c r="J856" s="29"/>
      <c r="K856" s="29"/>
      <c r="L856" s="29"/>
      <c r="M856" s="29"/>
      <c r="N856" s="29"/>
      <c r="O856" s="29"/>
      <c r="P856" s="29"/>
    </row>
    <row r="857" spans="2:16" x14ac:dyDescent="0.25">
      <c r="B857" s="29"/>
      <c r="C857" s="29"/>
      <c r="D857" s="29"/>
      <c r="E857" s="29"/>
      <c r="F857" s="29"/>
      <c r="G857" s="29"/>
      <c r="H857" s="29"/>
      <c r="I857" s="29"/>
      <c r="J857" s="29"/>
      <c r="K857" s="29"/>
      <c r="L857" s="29"/>
      <c r="M857" s="29"/>
      <c r="N857" s="29"/>
      <c r="O857" s="29"/>
      <c r="P857" s="29"/>
    </row>
    <row r="858" spans="2:16" x14ac:dyDescent="0.25">
      <c r="B858" s="29"/>
      <c r="C858" s="29"/>
      <c r="D858" s="29"/>
      <c r="E858" s="29"/>
      <c r="F858" s="29"/>
      <c r="G858" s="29"/>
      <c r="H858" s="29"/>
      <c r="I858" s="29"/>
      <c r="J858" s="29"/>
      <c r="K858" s="29"/>
      <c r="L858" s="29"/>
      <c r="M858" s="29"/>
      <c r="N858" s="29"/>
      <c r="O858" s="29"/>
      <c r="P858" s="29"/>
    </row>
    <row r="859" spans="2:16" x14ac:dyDescent="0.25">
      <c r="B859" s="29" t="s">
        <v>17</v>
      </c>
      <c r="C859" s="29"/>
      <c r="D859" s="29"/>
      <c r="E859" s="29"/>
      <c r="F859" s="29"/>
      <c r="G859" s="29"/>
      <c r="H859" s="29"/>
      <c r="I859" s="29"/>
      <c r="J859" s="29"/>
      <c r="K859" s="29"/>
      <c r="L859" s="29"/>
      <c r="M859" s="29"/>
      <c r="N859" s="29"/>
      <c r="O859" s="29"/>
      <c r="P859" s="29"/>
    </row>
    <row r="860" spans="2:16" ht="15.75" thickBot="1" x14ac:dyDescent="0.3">
      <c r="B860" s="29"/>
      <c r="C860" s="29"/>
      <c r="D860" s="29"/>
      <c r="E860" s="29"/>
      <c r="F860" s="29"/>
      <c r="G860" s="29"/>
      <c r="H860" s="29"/>
      <c r="I860" s="29"/>
      <c r="J860" s="29"/>
      <c r="K860" s="29"/>
      <c r="L860" s="29"/>
      <c r="M860" s="29"/>
      <c r="N860" s="29"/>
      <c r="O860" s="29"/>
      <c r="P860" s="29"/>
    </row>
    <row r="861" spans="2:16" x14ac:dyDescent="0.25">
      <c r="B861" s="85" t="s">
        <v>18</v>
      </c>
      <c r="C861" s="86" t="s">
        <v>19</v>
      </c>
      <c r="D861" s="86" t="s">
        <v>20</v>
      </c>
      <c r="E861" s="86" t="s">
        <v>21</v>
      </c>
      <c r="F861" s="86" t="s">
        <v>7</v>
      </c>
      <c r="G861" s="86" t="s">
        <v>8</v>
      </c>
      <c r="H861" s="86" t="s">
        <v>9</v>
      </c>
      <c r="I861" s="86" t="s">
        <v>22</v>
      </c>
      <c r="J861" s="29"/>
      <c r="K861" s="29"/>
      <c r="L861" s="29"/>
      <c r="M861" s="29"/>
      <c r="N861" s="29"/>
      <c r="O861" s="29"/>
      <c r="P861" s="29"/>
    </row>
    <row r="862" spans="2:16" x14ac:dyDescent="0.25">
      <c r="B862" s="5" t="s">
        <v>46</v>
      </c>
      <c r="C862" s="88">
        <v>65</v>
      </c>
      <c r="D862" s="88">
        <v>0</v>
      </c>
      <c r="E862" s="88">
        <v>65</v>
      </c>
      <c r="F862" s="89">
        <v>6.16</v>
      </c>
      <c r="G862" s="89">
        <v>10.9</v>
      </c>
      <c r="H862" s="89">
        <v>8.9455384615384617</v>
      </c>
      <c r="I862" s="89">
        <v>1.1107050558784028</v>
      </c>
      <c r="J862" s="29"/>
      <c r="K862" s="29"/>
      <c r="L862" s="29"/>
      <c r="M862" s="29"/>
      <c r="N862" s="29"/>
      <c r="O862" s="29"/>
      <c r="P862" s="29"/>
    </row>
    <row r="863" spans="2:16" ht="15.75" thickBot="1" x14ac:dyDescent="0.3">
      <c r="B863" s="6" t="s">
        <v>160</v>
      </c>
      <c r="C863" s="94">
        <v>65</v>
      </c>
      <c r="D863" s="94">
        <v>0</v>
      </c>
      <c r="E863" s="94">
        <v>65</v>
      </c>
      <c r="F863" s="95">
        <v>5.7</v>
      </c>
      <c r="G863" s="95">
        <v>10.4</v>
      </c>
      <c r="H863" s="95">
        <v>7.6723076923076921</v>
      </c>
      <c r="I863" s="95">
        <v>1.1408765397036411</v>
      </c>
      <c r="J863" s="29"/>
      <c r="K863" s="29"/>
      <c r="L863" s="29"/>
      <c r="M863" s="29"/>
      <c r="N863" s="29"/>
      <c r="O863" s="29"/>
      <c r="P863" s="29"/>
    </row>
    <row r="864" spans="2:16" x14ac:dyDescent="0.25">
      <c r="B864" s="29"/>
      <c r="C864" s="29"/>
      <c r="D864" s="29"/>
      <c r="E864" s="29"/>
      <c r="F864" s="29"/>
      <c r="G864" s="29"/>
      <c r="H864" s="29"/>
      <c r="I864" s="29"/>
      <c r="J864" s="29"/>
      <c r="K864" s="29"/>
      <c r="L864" s="29"/>
      <c r="M864" s="29"/>
      <c r="N864" s="29"/>
      <c r="O864" s="29"/>
      <c r="P864" s="29"/>
    </row>
    <row r="865" spans="2:16" x14ac:dyDescent="0.25">
      <c r="B865" s="29"/>
      <c r="C865" s="29"/>
      <c r="D865" s="29"/>
      <c r="E865" s="29"/>
      <c r="F865" s="29"/>
      <c r="G865" s="29"/>
      <c r="H865" s="29"/>
      <c r="I865" s="29"/>
      <c r="J865" s="29"/>
      <c r="K865" s="29"/>
      <c r="L865" s="29"/>
      <c r="M865" s="29"/>
      <c r="N865" s="29"/>
      <c r="O865" s="29"/>
      <c r="P865" s="29"/>
    </row>
    <row r="866" spans="2:16" x14ac:dyDescent="0.25">
      <c r="B866" s="29" t="s">
        <v>23</v>
      </c>
      <c r="C866" s="29"/>
      <c r="D866" s="29"/>
      <c r="E866" s="29"/>
      <c r="F866" s="29"/>
      <c r="G866" s="29"/>
      <c r="H866" s="29"/>
      <c r="I866" s="29"/>
      <c r="J866" s="29"/>
      <c r="K866" s="29"/>
      <c r="L866" s="29"/>
      <c r="M866" s="29"/>
      <c r="N866" s="29"/>
      <c r="O866" s="29"/>
      <c r="P866" s="29"/>
    </row>
    <row r="867" spans="2:16" x14ac:dyDescent="0.25">
      <c r="B867" s="29"/>
      <c r="C867" s="29"/>
      <c r="D867" s="29"/>
      <c r="E867" s="29"/>
      <c r="F867" s="29"/>
      <c r="G867" s="29"/>
      <c r="H867" s="29"/>
      <c r="I867" s="29"/>
      <c r="J867" s="29"/>
      <c r="K867" s="29"/>
      <c r="L867" s="29"/>
      <c r="M867" s="29"/>
      <c r="N867" s="29"/>
      <c r="O867" s="29"/>
      <c r="P867" s="29"/>
    </row>
    <row r="868" spans="2:16" x14ac:dyDescent="0.25">
      <c r="B868" s="29" t="s">
        <v>24</v>
      </c>
      <c r="C868" s="29"/>
      <c r="D868" s="29"/>
      <c r="E868" s="29"/>
      <c r="F868" s="29"/>
      <c r="G868" s="29"/>
      <c r="H868" s="29"/>
      <c r="I868" s="29"/>
      <c r="J868" s="29"/>
      <c r="K868" s="29"/>
      <c r="L868" s="29"/>
      <c r="M868" s="29"/>
      <c r="N868" s="29"/>
      <c r="O868" s="29"/>
      <c r="P868" s="29"/>
    </row>
    <row r="869" spans="2:16" x14ac:dyDescent="0.25">
      <c r="B869" s="96">
        <v>0.88245416211906869</v>
      </c>
      <c r="C869" s="97">
        <v>1.6640073763424741</v>
      </c>
      <c r="D869" s="29"/>
      <c r="E869" s="29"/>
      <c r="F869" s="29"/>
      <c r="G869" s="29"/>
      <c r="H869" s="29"/>
      <c r="I869" s="29"/>
      <c r="J869" s="29"/>
      <c r="K869" s="29"/>
      <c r="L869" s="29"/>
      <c r="M869" s="29"/>
      <c r="N869" s="29"/>
      <c r="O869" s="29"/>
      <c r="P869" s="29"/>
    </row>
    <row r="870" spans="2:16" ht="15.75" thickBot="1" x14ac:dyDescent="0.3">
      <c r="B870" s="29"/>
      <c r="C870" s="29"/>
      <c r="D870" s="29"/>
      <c r="E870" s="29"/>
      <c r="F870" s="29"/>
      <c r="G870" s="29"/>
      <c r="H870" s="29"/>
      <c r="I870" s="29"/>
      <c r="J870" s="29"/>
      <c r="K870" s="29"/>
      <c r="L870" s="29"/>
      <c r="M870" s="29"/>
      <c r="N870" s="29"/>
      <c r="O870" s="29"/>
      <c r="P870" s="29"/>
    </row>
    <row r="871" spans="2:16" x14ac:dyDescent="0.25">
      <c r="B871" s="98" t="s">
        <v>25</v>
      </c>
      <c r="C871" s="145">
        <v>1.2732307692307714</v>
      </c>
      <c r="D871" s="29"/>
      <c r="E871" s="29"/>
      <c r="F871" s="29"/>
      <c r="G871" s="29"/>
      <c r="H871" s="29"/>
      <c r="I871" s="29"/>
      <c r="J871" s="29"/>
      <c r="K871" s="29"/>
      <c r="L871" s="29"/>
      <c r="M871" s="29"/>
      <c r="N871" s="29"/>
      <c r="O871" s="29"/>
      <c r="P871" s="29"/>
    </row>
    <row r="872" spans="2:16" x14ac:dyDescent="0.25">
      <c r="B872" s="90" t="s">
        <v>26</v>
      </c>
      <c r="C872" s="146">
        <v>6.4469176566481998</v>
      </c>
      <c r="D872" s="29"/>
      <c r="E872" s="29"/>
      <c r="F872" s="29"/>
      <c r="G872" s="29"/>
      <c r="H872" s="29"/>
      <c r="I872" s="29"/>
      <c r="J872" s="29"/>
      <c r="K872" s="29"/>
      <c r="L872" s="29"/>
      <c r="M872" s="29"/>
      <c r="N872" s="29"/>
      <c r="O872" s="29"/>
      <c r="P872" s="29"/>
    </row>
    <row r="873" spans="2:16" x14ac:dyDescent="0.25">
      <c r="B873" s="90" t="s">
        <v>27</v>
      </c>
      <c r="C873" s="146">
        <v>1.9786708498378205</v>
      </c>
      <c r="D873" s="29"/>
      <c r="E873" s="29"/>
      <c r="F873" s="29"/>
      <c r="G873" s="29"/>
      <c r="H873" s="29"/>
      <c r="I873" s="29"/>
      <c r="J873" s="29"/>
      <c r="K873" s="29"/>
      <c r="L873" s="29"/>
      <c r="M873" s="29"/>
      <c r="N873" s="29"/>
      <c r="O873" s="29"/>
      <c r="P873" s="29"/>
    </row>
    <row r="874" spans="2:16" x14ac:dyDescent="0.25">
      <c r="B874" s="90" t="s">
        <v>28</v>
      </c>
      <c r="C874" s="146">
        <v>128</v>
      </c>
      <c r="D874" s="29"/>
      <c r="E874" s="29"/>
      <c r="F874" s="29"/>
      <c r="G874" s="29"/>
      <c r="H874" s="29"/>
      <c r="I874" s="29"/>
      <c r="J874" s="29"/>
      <c r="K874" s="29"/>
      <c r="L874" s="29"/>
      <c r="M874" s="29"/>
      <c r="N874" s="29"/>
      <c r="O874" s="29"/>
      <c r="P874" s="29"/>
    </row>
    <row r="875" spans="2:16" x14ac:dyDescent="0.25">
      <c r="B875" s="7" t="s">
        <v>29</v>
      </c>
      <c r="C875" s="125" t="s">
        <v>155</v>
      </c>
      <c r="D875" s="29"/>
      <c r="E875" s="29"/>
      <c r="F875" s="29"/>
      <c r="G875" s="29"/>
      <c r="H875" s="29"/>
      <c r="I875" s="29"/>
      <c r="J875" s="29"/>
      <c r="K875" s="29"/>
      <c r="L875" s="29"/>
      <c r="M875" s="29"/>
      <c r="N875" s="29"/>
      <c r="O875" s="29"/>
      <c r="P875" s="29"/>
    </row>
    <row r="876" spans="2:16" ht="15.75" thickBot="1" x14ac:dyDescent="0.3">
      <c r="B876" s="93" t="s">
        <v>30</v>
      </c>
      <c r="C876" s="147">
        <v>0.05</v>
      </c>
      <c r="D876" s="29"/>
      <c r="E876" s="29"/>
      <c r="F876" s="29"/>
      <c r="G876" s="29"/>
      <c r="H876" s="29"/>
      <c r="I876" s="29"/>
      <c r="J876" s="29"/>
      <c r="K876" s="29"/>
      <c r="L876" s="29"/>
      <c r="M876" s="29"/>
      <c r="N876" s="29"/>
      <c r="O876" s="29"/>
      <c r="P876" s="29"/>
    </row>
    <row r="877" spans="2:16" x14ac:dyDescent="0.25">
      <c r="B877" s="29"/>
      <c r="C877" s="29"/>
      <c r="D877" s="29"/>
      <c r="E877" s="29"/>
      <c r="F877" s="29"/>
      <c r="G877" s="29"/>
      <c r="H877" s="29"/>
      <c r="I877" s="29"/>
      <c r="J877" s="29"/>
      <c r="K877" s="29"/>
      <c r="L877" s="29"/>
      <c r="M877" s="29"/>
      <c r="N877" s="29"/>
      <c r="O877" s="29"/>
      <c r="P877" s="29"/>
    </row>
    <row r="878" spans="2:16" x14ac:dyDescent="0.25">
      <c r="B878" s="99" t="s">
        <v>31</v>
      </c>
      <c r="C878" s="29"/>
      <c r="D878" s="29"/>
      <c r="E878" s="29"/>
      <c r="F878" s="29"/>
      <c r="G878" s="29"/>
      <c r="H878" s="29"/>
      <c r="I878" s="29"/>
      <c r="J878" s="29"/>
      <c r="K878" s="29"/>
      <c r="L878" s="29"/>
      <c r="M878" s="29"/>
      <c r="N878" s="29"/>
      <c r="O878" s="29"/>
      <c r="P878" s="29"/>
    </row>
    <row r="879" spans="2:16" x14ac:dyDescent="0.25">
      <c r="B879" s="99" t="s">
        <v>32</v>
      </c>
      <c r="C879" s="29"/>
      <c r="D879" s="29"/>
      <c r="E879" s="29"/>
      <c r="F879" s="29"/>
      <c r="G879" s="29"/>
      <c r="H879" s="29"/>
      <c r="I879" s="29"/>
      <c r="J879" s="29"/>
      <c r="K879" s="29"/>
      <c r="L879" s="29"/>
      <c r="M879" s="29"/>
      <c r="N879" s="29"/>
      <c r="O879" s="29"/>
      <c r="P879" s="29"/>
    </row>
    <row r="880" spans="2:16" x14ac:dyDescent="0.25">
      <c r="B880" s="99" t="s">
        <v>33</v>
      </c>
      <c r="C880" s="29"/>
      <c r="D880" s="29"/>
      <c r="E880" s="29"/>
      <c r="F880" s="29"/>
      <c r="G880" s="29"/>
      <c r="H880" s="29"/>
      <c r="I880" s="29"/>
      <c r="J880" s="29"/>
      <c r="K880" s="29"/>
      <c r="L880" s="29"/>
      <c r="M880" s="29"/>
      <c r="N880" s="29"/>
      <c r="O880" s="29"/>
      <c r="P880" s="29"/>
    </row>
    <row r="881" spans="2:16" x14ac:dyDescent="0.25">
      <c r="B881" s="167" t="s">
        <v>35</v>
      </c>
      <c r="C881" s="167"/>
      <c r="D881" s="167"/>
      <c r="E881" s="167"/>
      <c r="F881" s="167"/>
      <c r="G881" s="167"/>
      <c r="H881" s="167"/>
      <c r="I881" s="167"/>
      <c r="J881" s="167"/>
      <c r="K881" s="29"/>
      <c r="L881" s="29"/>
      <c r="M881" s="29"/>
      <c r="N881" s="29"/>
      <c r="O881" s="29"/>
      <c r="P881" s="29"/>
    </row>
    <row r="882" spans="2:16" x14ac:dyDescent="0.25">
      <c r="B882" s="167"/>
      <c r="C882" s="167"/>
      <c r="D882" s="167"/>
      <c r="E882" s="167"/>
      <c r="F882" s="167"/>
      <c r="G882" s="167"/>
      <c r="H882" s="167"/>
      <c r="I882" s="167"/>
      <c r="J882" s="167"/>
      <c r="K882" s="29"/>
      <c r="L882" s="29"/>
      <c r="M882" s="29"/>
      <c r="N882" s="29"/>
      <c r="O882" s="29"/>
      <c r="P882" s="29"/>
    </row>
    <row r="883" spans="2:16" x14ac:dyDescent="0.25">
      <c r="B883" s="99" t="s">
        <v>156</v>
      </c>
      <c r="C883" s="29"/>
      <c r="D883" s="29"/>
      <c r="E883" s="29"/>
      <c r="F883" s="29"/>
      <c r="G883" s="29"/>
      <c r="H883" s="29"/>
      <c r="I883" s="29"/>
      <c r="J883" s="29"/>
      <c r="K883" s="29"/>
      <c r="L883" s="29"/>
      <c r="M883" s="29"/>
      <c r="N883" s="29"/>
      <c r="O883" s="29"/>
      <c r="P883" s="29"/>
    </row>
    <row r="884" spans="2:16" x14ac:dyDescent="0.25">
      <c r="B884" s="29"/>
      <c r="C884" s="29"/>
      <c r="D884" s="29"/>
      <c r="E884" s="29"/>
      <c r="F884" s="29"/>
      <c r="G884" s="29"/>
      <c r="H884" s="29"/>
      <c r="I884" s="29"/>
      <c r="J884" s="29"/>
      <c r="K884" s="29"/>
      <c r="L884" s="29"/>
      <c r="M884" s="29"/>
      <c r="N884" s="29"/>
      <c r="O884" s="29"/>
      <c r="P884" s="29"/>
    </row>
    <row r="885" spans="2:16" x14ac:dyDescent="0.25">
      <c r="B885" s="29" t="s">
        <v>201</v>
      </c>
      <c r="C885" s="29"/>
      <c r="D885" s="29"/>
      <c r="E885" s="29"/>
      <c r="F885" s="29"/>
      <c r="G885" s="29"/>
      <c r="H885" s="29"/>
      <c r="I885" s="29"/>
      <c r="J885" s="29"/>
      <c r="K885" s="29"/>
      <c r="L885" s="29"/>
      <c r="M885" s="29"/>
      <c r="N885" s="29"/>
      <c r="O885" s="29"/>
      <c r="P885" s="29"/>
    </row>
    <row r="886" spans="2:16" x14ac:dyDescent="0.25">
      <c r="B886" s="29" t="s">
        <v>202</v>
      </c>
      <c r="C886" s="29"/>
      <c r="D886" s="29"/>
      <c r="E886" s="29"/>
      <c r="F886" s="29"/>
      <c r="G886" s="29"/>
      <c r="H886" s="29"/>
      <c r="I886" s="29"/>
      <c r="J886" s="29"/>
      <c r="K886" s="29"/>
      <c r="L886" s="29"/>
      <c r="M886" s="29"/>
      <c r="N886" s="29"/>
      <c r="O886" s="29"/>
      <c r="P886" s="29"/>
    </row>
    <row r="887" spans="2:16" x14ac:dyDescent="0.25">
      <c r="B887" s="29" t="s">
        <v>203</v>
      </c>
      <c r="C887" s="29"/>
      <c r="D887" s="29"/>
      <c r="E887" s="29"/>
      <c r="F887" s="29"/>
      <c r="G887" s="29"/>
      <c r="H887" s="29"/>
      <c r="I887" s="29"/>
      <c r="J887" s="29"/>
      <c r="K887" s="29"/>
      <c r="L887" s="29"/>
      <c r="M887" s="29"/>
      <c r="N887" s="29"/>
      <c r="O887" s="29"/>
      <c r="P887" s="29"/>
    </row>
    <row r="888" spans="2:16" x14ac:dyDescent="0.25">
      <c r="B888" s="29" t="s">
        <v>14</v>
      </c>
      <c r="C888" s="29"/>
      <c r="D888" s="29"/>
      <c r="E888" s="29"/>
      <c r="F888" s="29"/>
      <c r="G888" s="29"/>
      <c r="H888" s="29"/>
      <c r="I888" s="29"/>
      <c r="J888" s="29"/>
      <c r="K888" s="29"/>
      <c r="L888" s="29"/>
      <c r="M888" s="29"/>
      <c r="N888" s="29"/>
      <c r="O888" s="29"/>
      <c r="P888" s="29"/>
    </row>
    <row r="889" spans="2:16" x14ac:dyDescent="0.25">
      <c r="B889" s="29" t="s">
        <v>15</v>
      </c>
      <c r="C889" s="29"/>
      <c r="D889" s="29"/>
      <c r="E889" s="29"/>
      <c r="F889" s="29"/>
      <c r="G889" s="29"/>
      <c r="H889" s="29"/>
      <c r="I889" s="29"/>
      <c r="J889" s="29"/>
      <c r="K889" s="29"/>
      <c r="L889" s="29"/>
      <c r="M889" s="29"/>
      <c r="N889" s="29"/>
      <c r="O889" s="29"/>
      <c r="P889" s="29"/>
    </row>
    <row r="890" spans="2:16" x14ac:dyDescent="0.25">
      <c r="B890" s="29" t="s">
        <v>16</v>
      </c>
      <c r="C890" s="29"/>
      <c r="D890" s="29"/>
      <c r="E890" s="29"/>
      <c r="F890" s="29"/>
      <c r="G890" s="29"/>
      <c r="H890" s="29"/>
      <c r="I890" s="29"/>
      <c r="J890" s="29"/>
      <c r="K890" s="29"/>
      <c r="L890" s="29"/>
      <c r="M890" s="29"/>
      <c r="N890" s="29"/>
      <c r="O890" s="29"/>
      <c r="P890" s="29"/>
    </row>
    <row r="891" spans="2:16" x14ac:dyDescent="0.25">
      <c r="B891" s="29"/>
      <c r="C891" s="29"/>
      <c r="D891" s="29"/>
      <c r="E891" s="29"/>
      <c r="F891" s="29"/>
      <c r="G891" s="29"/>
      <c r="H891" s="29"/>
      <c r="I891" s="29"/>
      <c r="J891" s="29"/>
      <c r="K891" s="29"/>
      <c r="L891" s="29"/>
      <c r="M891" s="29"/>
      <c r="N891" s="29"/>
      <c r="O891" s="29"/>
      <c r="P891" s="29"/>
    </row>
    <row r="892" spans="2:16" x14ac:dyDescent="0.25">
      <c r="B892" s="29"/>
      <c r="C892" s="29"/>
      <c r="D892" s="29"/>
      <c r="E892" s="29"/>
      <c r="F892" s="29"/>
      <c r="G892" s="29"/>
      <c r="H892" s="29"/>
      <c r="I892" s="29"/>
      <c r="J892" s="29"/>
      <c r="K892" s="29"/>
      <c r="L892" s="29"/>
      <c r="M892" s="29"/>
      <c r="N892" s="29"/>
      <c r="O892" s="29"/>
      <c r="P892" s="29"/>
    </row>
    <row r="893" spans="2:16" x14ac:dyDescent="0.25">
      <c r="B893" s="29" t="s">
        <v>17</v>
      </c>
      <c r="C893" s="29"/>
      <c r="D893" s="29"/>
      <c r="E893" s="29"/>
      <c r="F893" s="29"/>
      <c r="G893" s="29"/>
      <c r="H893" s="29"/>
      <c r="I893" s="29"/>
      <c r="J893" s="29"/>
      <c r="K893" s="29"/>
      <c r="L893" s="29"/>
      <c r="M893" s="29"/>
      <c r="N893" s="29"/>
      <c r="O893" s="29"/>
      <c r="P893" s="29"/>
    </row>
    <row r="894" spans="2:16" ht="15.75" thickBot="1" x14ac:dyDescent="0.3">
      <c r="B894" s="29"/>
      <c r="C894" s="29"/>
      <c r="D894" s="29"/>
      <c r="E894" s="29"/>
      <c r="F894" s="29"/>
      <c r="G894" s="29"/>
      <c r="H894" s="29"/>
      <c r="I894" s="29"/>
      <c r="J894" s="29"/>
      <c r="K894" s="29"/>
      <c r="L894" s="29"/>
      <c r="M894" s="29"/>
      <c r="N894" s="29"/>
      <c r="O894" s="29"/>
      <c r="P894" s="29"/>
    </row>
    <row r="895" spans="2:16" x14ac:dyDescent="0.25">
      <c r="B895" s="85" t="s">
        <v>18</v>
      </c>
      <c r="C895" s="86" t="s">
        <v>19</v>
      </c>
      <c r="D895" s="86" t="s">
        <v>20</v>
      </c>
      <c r="E895" s="86" t="s">
        <v>21</v>
      </c>
      <c r="F895" s="86" t="s">
        <v>7</v>
      </c>
      <c r="G895" s="86" t="s">
        <v>8</v>
      </c>
      <c r="H895" s="86" t="s">
        <v>9</v>
      </c>
      <c r="I895" s="86" t="s">
        <v>22</v>
      </c>
      <c r="J895" s="29"/>
      <c r="K895" s="29"/>
      <c r="L895" s="29"/>
      <c r="M895" s="29"/>
      <c r="N895" s="29"/>
      <c r="O895" s="29"/>
      <c r="P895" s="29"/>
    </row>
    <row r="896" spans="2:16" x14ac:dyDescent="0.25">
      <c r="B896" s="5" t="s">
        <v>47</v>
      </c>
      <c r="C896" s="88">
        <v>65</v>
      </c>
      <c r="D896" s="88">
        <v>0</v>
      </c>
      <c r="E896" s="88">
        <v>65</v>
      </c>
      <c r="F896" s="89">
        <v>15.07</v>
      </c>
      <c r="G896" s="89">
        <v>48.96</v>
      </c>
      <c r="H896" s="89">
        <v>25.914307692307691</v>
      </c>
      <c r="I896" s="89">
        <v>6.8272942502023559</v>
      </c>
      <c r="J896" s="29"/>
      <c r="K896" s="29"/>
      <c r="L896" s="29"/>
      <c r="M896" s="29"/>
      <c r="N896" s="29"/>
      <c r="O896" s="29"/>
      <c r="P896" s="29"/>
    </row>
    <row r="897" spans="2:16" ht="15.75" thickBot="1" x14ac:dyDescent="0.3">
      <c r="B897" s="6" t="s">
        <v>164</v>
      </c>
      <c r="C897" s="94">
        <v>65</v>
      </c>
      <c r="D897" s="94">
        <v>0</v>
      </c>
      <c r="E897" s="94">
        <v>65</v>
      </c>
      <c r="F897" s="95">
        <v>5.05</v>
      </c>
      <c r="G897" s="95">
        <v>32.06</v>
      </c>
      <c r="H897" s="95">
        <v>22.172615384615384</v>
      </c>
      <c r="I897" s="95">
        <v>6.1270655386885338</v>
      </c>
      <c r="J897" s="29"/>
      <c r="K897" s="29"/>
      <c r="L897" s="29"/>
      <c r="M897" s="29"/>
      <c r="N897" s="29"/>
      <c r="O897" s="29"/>
      <c r="P897" s="29"/>
    </row>
    <row r="898" spans="2:16" x14ac:dyDescent="0.25">
      <c r="B898" s="29"/>
      <c r="C898" s="29"/>
      <c r="D898" s="29"/>
      <c r="E898" s="29"/>
      <c r="F898" s="29"/>
      <c r="G898" s="29"/>
      <c r="H898" s="29"/>
      <c r="I898" s="29"/>
      <c r="J898" s="29"/>
      <c r="K898" s="29"/>
      <c r="L898" s="29"/>
      <c r="M898" s="29"/>
      <c r="N898" s="29"/>
      <c r="O898" s="29"/>
      <c r="P898" s="29"/>
    </row>
    <row r="899" spans="2:16" x14ac:dyDescent="0.25">
      <c r="B899" s="29"/>
      <c r="C899" s="29"/>
      <c r="D899" s="29"/>
      <c r="E899" s="29"/>
      <c r="F899" s="29"/>
      <c r="G899" s="29"/>
      <c r="H899" s="29"/>
      <c r="I899" s="29"/>
      <c r="J899" s="29"/>
      <c r="K899" s="29"/>
      <c r="L899" s="29"/>
      <c r="M899" s="29"/>
      <c r="N899" s="29"/>
      <c r="O899" s="29"/>
      <c r="P899" s="29"/>
    </row>
    <row r="900" spans="2:16" x14ac:dyDescent="0.25">
      <c r="B900" s="29" t="s">
        <v>23</v>
      </c>
      <c r="C900" s="29"/>
      <c r="D900" s="29"/>
      <c r="E900" s="29"/>
      <c r="F900" s="29"/>
      <c r="G900" s="29"/>
      <c r="H900" s="29"/>
      <c r="I900" s="29"/>
      <c r="J900" s="29"/>
      <c r="K900" s="29"/>
      <c r="L900" s="29"/>
      <c r="M900" s="29"/>
      <c r="N900" s="29"/>
      <c r="O900" s="29"/>
      <c r="P900" s="29"/>
    </row>
    <row r="901" spans="2:16" x14ac:dyDescent="0.25">
      <c r="B901" s="29"/>
      <c r="C901" s="29"/>
      <c r="D901" s="29"/>
      <c r="E901" s="29"/>
      <c r="F901" s="29"/>
      <c r="G901" s="29"/>
      <c r="H901" s="29"/>
      <c r="I901" s="29"/>
      <c r="J901" s="29"/>
      <c r="K901" s="29"/>
      <c r="L901" s="29"/>
      <c r="M901" s="29"/>
      <c r="N901" s="29"/>
      <c r="O901" s="29"/>
      <c r="P901" s="29"/>
    </row>
    <row r="902" spans="2:16" x14ac:dyDescent="0.25">
      <c r="B902" s="29" t="s">
        <v>24</v>
      </c>
      <c r="C902" s="29"/>
      <c r="D902" s="29"/>
      <c r="E902" s="29"/>
      <c r="F902" s="29"/>
      <c r="G902" s="29"/>
      <c r="H902" s="29"/>
      <c r="I902" s="29"/>
      <c r="J902" s="29"/>
      <c r="K902" s="29"/>
      <c r="L902" s="29"/>
      <c r="M902" s="29"/>
      <c r="N902" s="29"/>
      <c r="O902" s="29"/>
      <c r="P902" s="29"/>
    </row>
    <row r="903" spans="2:16" x14ac:dyDescent="0.25">
      <c r="B903" s="96">
        <v>1.4902990231587687</v>
      </c>
      <c r="C903" s="97">
        <v>5.9930855922258823</v>
      </c>
      <c r="D903" s="29"/>
      <c r="E903" s="29"/>
      <c r="F903" s="29"/>
      <c r="G903" s="29"/>
      <c r="H903" s="29"/>
      <c r="I903" s="29"/>
      <c r="J903" s="29"/>
      <c r="K903" s="29"/>
      <c r="L903" s="29"/>
      <c r="M903" s="29"/>
      <c r="N903" s="29"/>
      <c r="O903" s="29"/>
      <c r="P903" s="29"/>
    </row>
    <row r="904" spans="2:16" ht="15.75" thickBot="1" x14ac:dyDescent="0.3">
      <c r="B904" s="29"/>
      <c r="C904" s="29"/>
      <c r="D904" s="29"/>
      <c r="E904" s="29"/>
      <c r="F904" s="29"/>
      <c r="G904" s="29"/>
      <c r="H904" s="29"/>
      <c r="I904" s="29"/>
      <c r="J904" s="29"/>
      <c r="K904" s="29"/>
      <c r="L904" s="29"/>
      <c r="M904" s="29"/>
      <c r="N904" s="29"/>
      <c r="O904" s="29"/>
      <c r="P904" s="29"/>
    </row>
    <row r="905" spans="2:16" x14ac:dyDescent="0.25">
      <c r="B905" s="98" t="s">
        <v>25</v>
      </c>
      <c r="C905" s="145">
        <v>3.7416923076923254</v>
      </c>
      <c r="D905" s="29"/>
      <c r="E905" s="29"/>
      <c r="F905" s="29"/>
      <c r="G905" s="29"/>
      <c r="H905" s="29"/>
      <c r="I905" s="29"/>
      <c r="J905" s="29"/>
      <c r="K905" s="29"/>
      <c r="L905" s="29"/>
      <c r="M905" s="29"/>
      <c r="N905" s="29"/>
      <c r="O905" s="29"/>
      <c r="P905" s="29"/>
    </row>
    <row r="906" spans="2:16" x14ac:dyDescent="0.25">
      <c r="B906" s="90" t="s">
        <v>26</v>
      </c>
      <c r="C906" s="146">
        <v>3.2884425609482446</v>
      </c>
      <c r="D906" s="29"/>
      <c r="E906" s="29"/>
      <c r="F906" s="29"/>
      <c r="G906" s="29"/>
      <c r="H906" s="29"/>
      <c r="I906" s="29"/>
      <c r="J906" s="29"/>
      <c r="K906" s="29"/>
      <c r="L906" s="29"/>
      <c r="M906" s="29"/>
      <c r="N906" s="29"/>
      <c r="O906" s="29"/>
      <c r="P906" s="29"/>
    </row>
    <row r="907" spans="2:16" x14ac:dyDescent="0.25">
      <c r="B907" s="90" t="s">
        <v>27</v>
      </c>
      <c r="C907" s="146">
        <v>1.9786708498378205</v>
      </c>
      <c r="D907" s="29"/>
      <c r="E907" s="29"/>
      <c r="F907" s="29"/>
      <c r="G907" s="29"/>
      <c r="H907" s="29"/>
      <c r="I907" s="29"/>
      <c r="J907" s="29"/>
      <c r="K907" s="29"/>
      <c r="L907" s="29"/>
      <c r="M907" s="29"/>
      <c r="N907" s="29"/>
      <c r="O907" s="29"/>
      <c r="P907" s="29"/>
    </row>
    <row r="908" spans="2:16" x14ac:dyDescent="0.25">
      <c r="B908" s="90" t="s">
        <v>28</v>
      </c>
      <c r="C908" s="146">
        <v>128</v>
      </c>
      <c r="D908" s="29"/>
      <c r="E908" s="29"/>
      <c r="F908" s="29"/>
      <c r="G908" s="29"/>
      <c r="H908" s="29"/>
      <c r="I908" s="29"/>
      <c r="J908" s="29"/>
      <c r="K908" s="29"/>
      <c r="L908" s="29"/>
      <c r="M908" s="29"/>
      <c r="N908" s="29"/>
      <c r="O908" s="29"/>
      <c r="P908" s="29"/>
    </row>
    <row r="909" spans="2:16" x14ac:dyDescent="0.25">
      <c r="B909" s="7" t="s">
        <v>29</v>
      </c>
      <c r="C909" s="8">
        <v>1.3010313894137315E-3</v>
      </c>
      <c r="D909" s="29"/>
      <c r="E909" s="29"/>
      <c r="F909" s="29"/>
      <c r="G909" s="29"/>
      <c r="H909" s="29"/>
      <c r="I909" s="29"/>
      <c r="J909" s="29"/>
      <c r="K909" s="29"/>
      <c r="L909" s="29"/>
      <c r="M909" s="29"/>
      <c r="N909" s="29"/>
      <c r="O909" s="29"/>
      <c r="P909" s="29"/>
    </row>
    <row r="910" spans="2:16" ht="15.75" thickBot="1" x14ac:dyDescent="0.3">
      <c r="B910" s="93" t="s">
        <v>30</v>
      </c>
      <c r="C910" s="147">
        <v>0.05</v>
      </c>
      <c r="D910" s="29"/>
      <c r="E910" s="29"/>
      <c r="F910" s="29"/>
      <c r="G910" s="29"/>
      <c r="H910" s="29"/>
      <c r="I910" s="29"/>
      <c r="J910" s="29"/>
      <c r="K910" s="29"/>
      <c r="L910" s="29"/>
      <c r="M910" s="29"/>
      <c r="N910" s="29"/>
      <c r="O910" s="29"/>
      <c r="P910" s="29"/>
    </row>
    <row r="911" spans="2:16" x14ac:dyDescent="0.25">
      <c r="B911" s="29"/>
      <c r="C911" s="29"/>
      <c r="D911" s="29"/>
      <c r="E911" s="29"/>
      <c r="F911" s="29"/>
      <c r="G911" s="29"/>
      <c r="H911" s="29"/>
      <c r="I911" s="29"/>
      <c r="J911" s="29"/>
      <c r="K911" s="29"/>
      <c r="L911" s="29"/>
      <c r="M911" s="29"/>
      <c r="N911" s="29"/>
      <c r="O911" s="29"/>
      <c r="P911" s="29"/>
    </row>
    <row r="912" spans="2:16" x14ac:dyDescent="0.25">
      <c r="B912" s="99" t="s">
        <v>31</v>
      </c>
      <c r="C912" s="29"/>
      <c r="D912" s="29"/>
      <c r="E912" s="29"/>
      <c r="F912" s="29"/>
      <c r="G912" s="29"/>
      <c r="H912" s="29"/>
      <c r="I912" s="29"/>
      <c r="J912" s="29"/>
      <c r="K912" s="29"/>
      <c r="L912" s="29"/>
      <c r="M912" s="29"/>
      <c r="N912" s="29"/>
      <c r="O912" s="29"/>
      <c r="P912" s="29"/>
    </row>
    <row r="913" spans="2:16" x14ac:dyDescent="0.25">
      <c r="B913" s="99" t="s">
        <v>32</v>
      </c>
      <c r="C913" s="29"/>
      <c r="D913" s="29"/>
      <c r="E913" s="29"/>
      <c r="F913" s="29"/>
      <c r="G913" s="29"/>
      <c r="H913" s="29"/>
      <c r="I913" s="29"/>
      <c r="J913" s="29"/>
      <c r="K913" s="29"/>
      <c r="L913" s="29"/>
      <c r="M913" s="29"/>
      <c r="N913" s="29"/>
      <c r="O913" s="29"/>
      <c r="P913" s="29"/>
    </row>
    <row r="914" spans="2:16" x14ac:dyDescent="0.25">
      <c r="B914" s="99" t="s">
        <v>33</v>
      </c>
      <c r="C914" s="29"/>
      <c r="D914" s="29"/>
      <c r="E914" s="29"/>
      <c r="F914" s="29"/>
      <c r="G914" s="29"/>
      <c r="H914" s="29"/>
      <c r="I914" s="29"/>
      <c r="J914" s="29"/>
      <c r="K914" s="29"/>
      <c r="L914" s="29"/>
      <c r="M914" s="29"/>
      <c r="N914" s="29"/>
      <c r="O914" s="29"/>
      <c r="P914" s="29"/>
    </row>
    <row r="915" spans="2:16" x14ac:dyDescent="0.25">
      <c r="B915" s="167" t="s">
        <v>35</v>
      </c>
      <c r="C915" s="167"/>
      <c r="D915" s="167"/>
      <c r="E915" s="167"/>
      <c r="F915" s="167"/>
      <c r="G915" s="167"/>
      <c r="H915" s="167"/>
      <c r="I915" s="167"/>
      <c r="J915" s="167"/>
      <c r="K915" s="29"/>
      <c r="L915" s="29"/>
      <c r="M915" s="29"/>
      <c r="N915" s="29"/>
      <c r="O915" s="29"/>
      <c r="P915" s="29"/>
    </row>
    <row r="916" spans="2:16" x14ac:dyDescent="0.25">
      <c r="B916" s="167"/>
      <c r="C916" s="167"/>
      <c r="D916" s="167"/>
      <c r="E916" s="167"/>
      <c r="F916" s="167"/>
      <c r="G916" s="167"/>
      <c r="H916" s="167"/>
      <c r="I916" s="167"/>
      <c r="J916" s="167"/>
      <c r="K916" s="29"/>
      <c r="L916" s="29"/>
      <c r="M916" s="29"/>
      <c r="N916" s="29"/>
      <c r="O916" s="29"/>
      <c r="P916" s="29"/>
    </row>
    <row r="917" spans="2:16" x14ac:dyDescent="0.25">
      <c r="B917" s="99" t="s">
        <v>204</v>
      </c>
      <c r="C917" s="29"/>
      <c r="D917" s="29"/>
      <c r="E917" s="29"/>
      <c r="F917" s="29"/>
      <c r="G917" s="29"/>
      <c r="H917" s="29"/>
      <c r="I917" s="29"/>
      <c r="J917" s="29"/>
      <c r="K917" s="29"/>
      <c r="L917" s="29"/>
      <c r="M917" s="29"/>
      <c r="N917" s="29"/>
      <c r="O917" s="29"/>
      <c r="P917" s="29"/>
    </row>
    <row r="918" spans="2:16" x14ac:dyDescent="0.25">
      <c r="B918" s="29"/>
      <c r="C918" s="29"/>
      <c r="D918" s="29"/>
      <c r="E918" s="29"/>
      <c r="F918" s="29"/>
      <c r="G918" s="29"/>
      <c r="H918" s="29"/>
      <c r="I918" s="29"/>
      <c r="J918" s="29"/>
      <c r="K918" s="29"/>
      <c r="L918" s="29"/>
      <c r="M918" s="29"/>
      <c r="N918" s="29"/>
      <c r="O918" s="29"/>
      <c r="P918" s="29"/>
    </row>
    <row r="919" spans="2:16" x14ac:dyDescent="0.25">
      <c r="B919" s="29" t="s">
        <v>205</v>
      </c>
      <c r="C919" s="29"/>
      <c r="D919" s="29"/>
      <c r="E919" s="29"/>
      <c r="F919" s="29"/>
      <c r="G919" s="29"/>
      <c r="H919" s="29"/>
      <c r="I919" s="29"/>
      <c r="J919" s="29"/>
      <c r="K919" s="29"/>
      <c r="L919" s="29"/>
      <c r="M919" s="29"/>
      <c r="N919" s="29"/>
      <c r="O919" s="29"/>
      <c r="P919" s="29"/>
    </row>
    <row r="920" spans="2:16" x14ac:dyDescent="0.25">
      <c r="B920" s="29" t="s">
        <v>206</v>
      </c>
      <c r="C920" s="29"/>
      <c r="D920" s="29"/>
      <c r="E920" s="29"/>
      <c r="F920" s="29"/>
      <c r="G920" s="29"/>
      <c r="H920" s="29"/>
      <c r="I920" s="29"/>
      <c r="J920" s="29"/>
      <c r="K920" s="29"/>
      <c r="L920" s="29"/>
      <c r="M920" s="29"/>
      <c r="N920" s="29"/>
      <c r="O920" s="29"/>
      <c r="P920" s="29"/>
    </row>
    <row r="921" spans="2:16" x14ac:dyDescent="0.25">
      <c r="B921" s="29" t="s">
        <v>207</v>
      </c>
      <c r="C921" s="29"/>
      <c r="D921" s="29"/>
      <c r="E921" s="29"/>
      <c r="F921" s="29"/>
      <c r="G921" s="29"/>
      <c r="H921" s="29"/>
      <c r="I921" s="29"/>
      <c r="J921" s="29"/>
      <c r="K921" s="29"/>
      <c r="L921" s="29"/>
      <c r="M921" s="29"/>
      <c r="N921" s="29"/>
      <c r="O921" s="29"/>
      <c r="P921" s="29"/>
    </row>
    <row r="922" spans="2:16" x14ac:dyDescent="0.25">
      <c r="B922" s="29" t="s">
        <v>14</v>
      </c>
      <c r="C922" s="29"/>
      <c r="D922" s="29"/>
      <c r="E922" s="29"/>
      <c r="F922" s="29"/>
      <c r="G922" s="29"/>
      <c r="H922" s="29"/>
      <c r="I922" s="29"/>
      <c r="J922" s="29"/>
      <c r="K922" s="29"/>
      <c r="L922" s="29"/>
      <c r="M922" s="29"/>
      <c r="N922" s="29"/>
      <c r="O922" s="29"/>
      <c r="P922" s="29"/>
    </row>
    <row r="923" spans="2:16" x14ac:dyDescent="0.25">
      <c r="B923" s="29" t="s">
        <v>15</v>
      </c>
      <c r="C923" s="29"/>
      <c r="D923" s="29"/>
      <c r="E923" s="29"/>
      <c r="F923" s="29"/>
      <c r="G923" s="29"/>
      <c r="H923" s="29"/>
      <c r="I923" s="29"/>
      <c r="J923" s="29"/>
      <c r="K923" s="29"/>
      <c r="L923" s="29"/>
      <c r="M923" s="29"/>
      <c r="N923" s="29"/>
      <c r="O923" s="29"/>
      <c r="P923" s="29"/>
    </row>
    <row r="924" spans="2:16" x14ac:dyDescent="0.25">
      <c r="B924" s="29" t="s">
        <v>16</v>
      </c>
      <c r="C924" s="29"/>
      <c r="D924" s="29"/>
      <c r="E924" s="29"/>
      <c r="F924" s="29"/>
      <c r="G924" s="29"/>
      <c r="H924" s="29"/>
      <c r="I924" s="29"/>
      <c r="J924" s="29"/>
      <c r="K924" s="29"/>
      <c r="L924" s="29"/>
      <c r="M924" s="29"/>
      <c r="N924" s="29"/>
      <c r="O924" s="29"/>
      <c r="P924" s="29"/>
    </row>
    <row r="925" spans="2:16" x14ac:dyDescent="0.25">
      <c r="B925" s="29"/>
      <c r="C925" s="29"/>
      <c r="D925" s="29"/>
      <c r="E925" s="29"/>
      <c r="F925" s="29"/>
      <c r="G925" s="29"/>
      <c r="H925" s="29"/>
      <c r="I925" s="29"/>
      <c r="J925" s="29"/>
      <c r="K925" s="29"/>
      <c r="L925" s="29"/>
      <c r="M925" s="29"/>
      <c r="N925" s="29"/>
      <c r="O925" s="29"/>
      <c r="P925" s="29"/>
    </row>
    <row r="926" spans="2:16" x14ac:dyDescent="0.25">
      <c r="B926" s="29"/>
      <c r="C926" s="29"/>
      <c r="D926" s="29"/>
      <c r="E926" s="29"/>
      <c r="F926" s="29"/>
      <c r="G926" s="29"/>
      <c r="H926" s="29"/>
      <c r="I926" s="29"/>
      <c r="J926" s="29"/>
      <c r="K926" s="29"/>
      <c r="L926" s="29"/>
      <c r="M926" s="29"/>
      <c r="N926" s="29"/>
      <c r="O926" s="29"/>
      <c r="P926" s="29"/>
    </row>
    <row r="927" spans="2:16" x14ac:dyDescent="0.25">
      <c r="B927" s="29" t="s">
        <v>17</v>
      </c>
      <c r="C927" s="29"/>
      <c r="D927" s="29"/>
      <c r="E927" s="29"/>
      <c r="F927" s="29"/>
      <c r="G927" s="29"/>
      <c r="H927" s="29"/>
      <c r="I927" s="29"/>
      <c r="J927" s="29"/>
      <c r="K927" s="29"/>
      <c r="L927" s="29"/>
      <c r="M927" s="29"/>
      <c r="N927" s="29"/>
      <c r="O927" s="29"/>
      <c r="P927" s="29"/>
    </row>
    <row r="928" spans="2:16" ht="15.75" thickBot="1" x14ac:dyDescent="0.3">
      <c r="B928" s="29"/>
      <c r="C928" s="29"/>
      <c r="D928" s="29"/>
      <c r="E928" s="29"/>
      <c r="F928" s="29"/>
      <c r="G928" s="29"/>
      <c r="H928" s="29"/>
      <c r="I928" s="29"/>
      <c r="J928" s="29"/>
      <c r="K928" s="29"/>
      <c r="L928" s="29"/>
      <c r="M928" s="29"/>
      <c r="N928" s="29"/>
      <c r="O928" s="29"/>
      <c r="P928" s="29"/>
    </row>
    <row r="929" spans="2:16" x14ac:dyDescent="0.25">
      <c r="B929" s="85" t="s">
        <v>18</v>
      </c>
      <c r="C929" s="86" t="s">
        <v>19</v>
      </c>
      <c r="D929" s="86" t="s">
        <v>20</v>
      </c>
      <c r="E929" s="86" t="s">
        <v>21</v>
      </c>
      <c r="F929" s="86" t="s">
        <v>7</v>
      </c>
      <c r="G929" s="86" t="s">
        <v>8</v>
      </c>
      <c r="H929" s="86" t="s">
        <v>9</v>
      </c>
      <c r="I929" s="86" t="s">
        <v>22</v>
      </c>
      <c r="J929" s="29"/>
      <c r="K929" s="29"/>
      <c r="L929" s="29"/>
      <c r="M929" s="29"/>
      <c r="N929" s="29"/>
      <c r="O929" s="29"/>
      <c r="P929" s="29"/>
    </row>
    <row r="930" spans="2:16" x14ac:dyDescent="0.25">
      <c r="B930" s="5" t="s">
        <v>48</v>
      </c>
      <c r="C930" s="88">
        <v>65</v>
      </c>
      <c r="D930" s="88">
        <v>0</v>
      </c>
      <c r="E930" s="88">
        <v>65</v>
      </c>
      <c r="F930" s="89">
        <v>0.23333333333333331</v>
      </c>
      <c r="G930" s="89">
        <v>0.42666666666666669</v>
      </c>
      <c r="H930" s="89">
        <v>0.30805128205128207</v>
      </c>
      <c r="I930" s="89">
        <v>4.0042912344881075E-2</v>
      </c>
      <c r="J930" s="29"/>
      <c r="K930" s="29"/>
      <c r="L930" s="29"/>
      <c r="M930" s="29"/>
      <c r="N930" s="29"/>
      <c r="O930" s="29"/>
      <c r="P930" s="29"/>
    </row>
    <row r="931" spans="2:16" ht="15.75" thickBot="1" x14ac:dyDescent="0.3">
      <c r="B931" s="6" t="s">
        <v>168</v>
      </c>
      <c r="C931" s="94">
        <v>65</v>
      </c>
      <c r="D931" s="94">
        <v>0</v>
      </c>
      <c r="E931" s="94">
        <v>65</v>
      </c>
      <c r="F931" s="95">
        <v>0.17</v>
      </c>
      <c r="G931" s="95">
        <v>0.36999999999999994</v>
      </c>
      <c r="H931" s="95">
        <v>0.25769230769230772</v>
      </c>
      <c r="I931" s="95">
        <v>4.328893188716515E-2</v>
      </c>
      <c r="J931" s="29"/>
      <c r="K931" s="29"/>
      <c r="L931" s="29"/>
      <c r="M931" s="29"/>
      <c r="N931" s="29"/>
      <c r="O931" s="29"/>
      <c r="P931" s="29"/>
    </row>
    <row r="932" spans="2:16" x14ac:dyDescent="0.25">
      <c r="B932" s="29"/>
      <c r="C932" s="29"/>
      <c r="D932" s="29"/>
      <c r="E932" s="29"/>
      <c r="F932" s="29"/>
      <c r="G932" s="29"/>
      <c r="H932" s="29"/>
      <c r="I932" s="29"/>
      <c r="J932" s="29"/>
      <c r="K932" s="29"/>
      <c r="L932" s="29"/>
      <c r="M932" s="29"/>
      <c r="N932" s="29"/>
      <c r="O932" s="29"/>
      <c r="P932" s="29"/>
    </row>
    <row r="933" spans="2:16" x14ac:dyDescent="0.25">
      <c r="B933" s="29"/>
      <c r="C933" s="29"/>
      <c r="D933" s="29"/>
      <c r="E933" s="29"/>
      <c r="F933" s="29"/>
      <c r="G933" s="29"/>
      <c r="H933" s="29"/>
      <c r="I933" s="29"/>
      <c r="J933" s="29"/>
      <c r="K933" s="29"/>
      <c r="L933" s="29"/>
      <c r="M933" s="29"/>
      <c r="N933" s="29"/>
      <c r="O933" s="29"/>
      <c r="P933" s="29"/>
    </row>
    <row r="934" spans="2:16" x14ac:dyDescent="0.25">
      <c r="B934" s="29" t="s">
        <v>23</v>
      </c>
      <c r="C934" s="29"/>
      <c r="D934" s="29"/>
      <c r="E934" s="29"/>
      <c r="F934" s="29"/>
      <c r="G934" s="29"/>
      <c r="H934" s="29"/>
      <c r="I934" s="29"/>
      <c r="J934" s="29"/>
      <c r="K934" s="29"/>
      <c r="L934" s="29"/>
      <c r="M934" s="29"/>
      <c r="N934" s="29"/>
      <c r="O934" s="29"/>
      <c r="P934" s="29"/>
    </row>
    <row r="935" spans="2:16" x14ac:dyDescent="0.25">
      <c r="B935" s="29"/>
      <c r="C935" s="29"/>
      <c r="D935" s="29"/>
      <c r="E935" s="29"/>
      <c r="F935" s="29"/>
      <c r="G935" s="29"/>
      <c r="H935" s="29"/>
      <c r="I935" s="29"/>
      <c r="J935" s="29"/>
      <c r="K935" s="29"/>
      <c r="L935" s="29"/>
      <c r="M935" s="29"/>
      <c r="N935" s="29"/>
      <c r="O935" s="29"/>
      <c r="P935" s="29"/>
    </row>
    <row r="936" spans="2:16" x14ac:dyDescent="0.25">
      <c r="B936" s="29" t="s">
        <v>24</v>
      </c>
      <c r="C936" s="29"/>
      <c r="D936" s="29"/>
      <c r="E936" s="29"/>
      <c r="F936" s="29"/>
      <c r="G936" s="29"/>
      <c r="H936" s="29"/>
      <c r="I936" s="29"/>
      <c r="J936" s="29"/>
      <c r="K936" s="29"/>
      <c r="L936" s="29"/>
      <c r="M936" s="29"/>
      <c r="N936" s="29"/>
      <c r="O936" s="29"/>
      <c r="P936" s="29"/>
    </row>
    <row r="937" spans="2:16" x14ac:dyDescent="0.25">
      <c r="B937" s="96">
        <v>3.5886522706312908E-2</v>
      </c>
      <c r="C937" s="97">
        <v>6.4831426011635787E-2</v>
      </c>
      <c r="D937" s="29"/>
      <c r="E937" s="29"/>
      <c r="F937" s="29"/>
      <c r="G937" s="29"/>
      <c r="H937" s="29"/>
      <c r="I937" s="29"/>
      <c r="J937" s="29"/>
      <c r="K937" s="29"/>
      <c r="L937" s="29"/>
      <c r="M937" s="29"/>
      <c r="N937" s="29"/>
      <c r="O937" s="29"/>
      <c r="P937" s="29"/>
    </row>
    <row r="938" spans="2:16" ht="15.75" thickBot="1" x14ac:dyDescent="0.3">
      <c r="B938" s="29"/>
      <c r="C938" s="29"/>
      <c r="D938" s="29"/>
      <c r="E938" s="29"/>
      <c r="F938" s="29"/>
      <c r="G938" s="29"/>
      <c r="H938" s="29"/>
      <c r="I938" s="29"/>
      <c r="J938" s="29"/>
      <c r="K938" s="29"/>
      <c r="L938" s="29"/>
      <c r="M938" s="29"/>
      <c r="N938" s="29"/>
      <c r="O938" s="29"/>
      <c r="P938" s="29"/>
    </row>
    <row r="939" spans="2:16" x14ac:dyDescent="0.25">
      <c r="B939" s="98" t="s">
        <v>25</v>
      </c>
      <c r="C939" s="145">
        <v>5.0358974358974351E-2</v>
      </c>
      <c r="D939" s="29"/>
      <c r="E939" s="29"/>
      <c r="F939" s="29"/>
      <c r="G939" s="29"/>
      <c r="H939" s="29"/>
      <c r="I939" s="29"/>
      <c r="J939" s="29"/>
      <c r="K939" s="29"/>
      <c r="L939" s="29"/>
      <c r="M939" s="29"/>
      <c r="N939" s="29"/>
      <c r="O939" s="29"/>
      <c r="P939" s="29"/>
    </row>
    <row r="940" spans="2:16" x14ac:dyDescent="0.25">
      <c r="B940" s="90" t="s">
        <v>26</v>
      </c>
      <c r="C940" s="146">
        <v>6.8850694397385386</v>
      </c>
      <c r="D940" s="29"/>
      <c r="E940" s="29"/>
      <c r="F940" s="29"/>
      <c r="G940" s="29"/>
      <c r="H940" s="29"/>
      <c r="I940" s="29"/>
      <c r="J940" s="29"/>
      <c r="K940" s="29"/>
      <c r="L940" s="29"/>
      <c r="M940" s="29"/>
      <c r="N940" s="29"/>
      <c r="O940" s="29"/>
      <c r="P940" s="29"/>
    </row>
    <row r="941" spans="2:16" x14ac:dyDescent="0.25">
      <c r="B941" s="90" t="s">
        <v>27</v>
      </c>
      <c r="C941" s="146">
        <v>1.9786708498378205</v>
      </c>
      <c r="D941" s="29"/>
      <c r="E941" s="29"/>
      <c r="F941" s="29"/>
      <c r="G941" s="29"/>
      <c r="H941" s="29"/>
      <c r="I941" s="29"/>
      <c r="J941" s="29"/>
      <c r="K941" s="29"/>
      <c r="L941" s="29"/>
      <c r="M941" s="29"/>
      <c r="N941" s="29"/>
      <c r="O941" s="29"/>
      <c r="P941" s="29"/>
    </row>
    <row r="942" spans="2:16" x14ac:dyDescent="0.25">
      <c r="B942" s="90" t="s">
        <v>28</v>
      </c>
      <c r="C942" s="146">
        <v>128</v>
      </c>
      <c r="D942" s="29"/>
      <c r="E942" s="29"/>
      <c r="F942" s="29"/>
      <c r="G942" s="29"/>
      <c r="H942" s="29"/>
      <c r="I942" s="29"/>
      <c r="J942" s="29"/>
      <c r="K942" s="29"/>
      <c r="L942" s="29"/>
      <c r="M942" s="29"/>
      <c r="N942" s="29"/>
      <c r="O942" s="29"/>
      <c r="P942" s="29"/>
    </row>
    <row r="943" spans="2:16" x14ac:dyDescent="0.25">
      <c r="B943" s="7" t="s">
        <v>29</v>
      </c>
      <c r="C943" s="125" t="s">
        <v>155</v>
      </c>
      <c r="D943" s="29"/>
      <c r="E943" s="29"/>
      <c r="F943" s="29"/>
      <c r="G943" s="29"/>
      <c r="H943" s="29"/>
      <c r="I943" s="29"/>
      <c r="J943" s="29"/>
      <c r="K943" s="29"/>
      <c r="L943" s="29"/>
      <c r="M943" s="29"/>
      <c r="N943" s="29"/>
      <c r="O943" s="29"/>
      <c r="P943" s="29"/>
    </row>
    <row r="944" spans="2:16" ht="15.75" thickBot="1" x14ac:dyDescent="0.3">
      <c r="B944" s="93" t="s">
        <v>30</v>
      </c>
      <c r="C944" s="147">
        <v>0.05</v>
      </c>
      <c r="D944" s="29"/>
      <c r="E944" s="29"/>
      <c r="F944" s="29"/>
      <c r="G944" s="29"/>
      <c r="H944" s="29"/>
      <c r="I944" s="29"/>
      <c r="J944" s="29"/>
      <c r="K944" s="29"/>
      <c r="L944" s="29"/>
      <c r="M944" s="29"/>
      <c r="N944" s="29"/>
      <c r="O944" s="29"/>
      <c r="P944" s="29"/>
    </row>
    <row r="945" spans="2:16" x14ac:dyDescent="0.25">
      <c r="B945" s="29"/>
      <c r="C945" s="29"/>
      <c r="D945" s="29"/>
      <c r="E945" s="29"/>
      <c r="F945" s="29"/>
      <c r="G945" s="29"/>
      <c r="H945" s="29"/>
      <c r="I945" s="29"/>
      <c r="J945" s="29"/>
      <c r="K945" s="29"/>
      <c r="L945" s="29"/>
      <c r="M945" s="29"/>
      <c r="N945" s="29"/>
      <c r="O945" s="29"/>
      <c r="P945" s="29"/>
    </row>
    <row r="946" spans="2:16" x14ac:dyDescent="0.25">
      <c r="B946" s="99" t="s">
        <v>31</v>
      </c>
      <c r="C946" s="29"/>
      <c r="D946" s="29"/>
      <c r="E946" s="29"/>
      <c r="F946" s="29"/>
      <c r="G946" s="29"/>
      <c r="H946" s="29"/>
      <c r="I946" s="29"/>
      <c r="J946" s="29"/>
      <c r="K946" s="29"/>
      <c r="L946" s="29"/>
      <c r="M946" s="29"/>
      <c r="N946" s="29"/>
      <c r="O946" s="29"/>
      <c r="P946" s="29"/>
    </row>
    <row r="947" spans="2:16" x14ac:dyDescent="0.25">
      <c r="B947" s="99" t="s">
        <v>32</v>
      </c>
      <c r="C947" s="29"/>
      <c r="D947" s="29"/>
      <c r="E947" s="29"/>
      <c r="F947" s="29"/>
      <c r="G947" s="29"/>
      <c r="H947" s="29"/>
      <c r="I947" s="29"/>
      <c r="J947" s="29"/>
      <c r="K947" s="29"/>
      <c r="L947" s="29"/>
      <c r="M947" s="29"/>
      <c r="N947" s="29"/>
      <c r="O947" s="29"/>
      <c r="P947" s="29"/>
    </row>
    <row r="948" spans="2:16" x14ac:dyDescent="0.25">
      <c r="B948" s="99" t="s">
        <v>33</v>
      </c>
      <c r="C948" s="29"/>
      <c r="D948" s="29"/>
      <c r="E948" s="29"/>
      <c r="F948" s="29"/>
      <c r="G948" s="29"/>
      <c r="H948" s="29"/>
      <c r="I948" s="29"/>
      <c r="J948" s="29"/>
      <c r="K948" s="29"/>
      <c r="L948" s="29"/>
      <c r="M948" s="29"/>
      <c r="N948" s="29"/>
      <c r="O948" s="29"/>
      <c r="P948" s="29"/>
    </row>
    <row r="949" spans="2:16" x14ac:dyDescent="0.25">
      <c r="B949" s="167" t="s">
        <v>35</v>
      </c>
      <c r="C949" s="167"/>
      <c r="D949" s="167"/>
      <c r="E949" s="167"/>
      <c r="F949" s="167"/>
      <c r="G949" s="167"/>
      <c r="H949" s="167"/>
      <c r="I949" s="167"/>
      <c r="J949" s="167"/>
      <c r="K949" s="29"/>
      <c r="L949" s="29"/>
      <c r="M949" s="29"/>
      <c r="N949" s="29"/>
      <c r="O949" s="29"/>
      <c r="P949" s="29"/>
    </row>
    <row r="950" spans="2:16" x14ac:dyDescent="0.25">
      <c r="B950" s="167"/>
      <c r="C950" s="167"/>
      <c r="D950" s="167"/>
      <c r="E950" s="167"/>
      <c r="F950" s="167"/>
      <c r="G950" s="167"/>
      <c r="H950" s="167"/>
      <c r="I950" s="167"/>
      <c r="J950" s="167"/>
      <c r="K950" s="29"/>
      <c r="L950" s="29"/>
      <c r="M950" s="29"/>
      <c r="N950" s="29"/>
      <c r="O950" s="29"/>
      <c r="P950" s="29"/>
    </row>
    <row r="951" spans="2:16" x14ac:dyDescent="0.25">
      <c r="B951" s="99" t="s">
        <v>156</v>
      </c>
      <c r="C951" s="29"/>
      <c r="D951" s="29"/>
      <c r="E951" s="29"/>
      <c r="F951" s="29"/>
      <c r="G951" s="29"/>
      <c r="H951" s="29"/>
      <c r="I951" s="29"/>
      <c r="J951" s="29"/>
      <c r="K951" s="29"/>
      <c r="L951" s="29"/>
      <c r="M951" s="29"/>
      <c r="N951" s="29"/>
      <c r="O951" s="29"/>
      <c r="P951" s="29"/>
    </row>
    <row r="952" spans="2:16" x14ac:dyDescent="0.25">
      <c r="B952" s="29"/>
      <c r="C952" s="29"/>
      <c r="D952" s="29"/>
      <c r="E952" s="29"/>
      <c r="F952" s="29"/>
      <c r="G952" s="29"/>
      <c r="H952" s="29"/>
      <c r="I952" s="29"/>
      <c r="J952" s="29"/>
      <c r="K952" s="29"/>
      <c r="L952" s="29"/>
      <c r="M952" s="29"/>
      <c r="N952" s="29"/>
      <c r="O952" s="29"/>
      <c r="P952" s="29"/>
    </row>
    <row r="953" spans="2:16" x14ac:dyDescent="0.25">
      <c r="B953" s="29" t="s">
        <v>208</v>
      </c>
      <c r="C953" s="29"/>
      <c r="D953" s="29"/>
      <c r="E953" s="29"/>
      <c r="F953" s="29"/>
      <c r="G953" s="29"/>
      <c r="H953" s="29"/>
      <c r="I953" s="29"/>
      <c r="J953" s="29"/>
      <c r="K953" s="29"/>
      <c r="L953" s="29"/>
      <c r="M953" s="29"/>
      <c r="N953" s="29"/>
      <c r="O953" s="29"/>
      <c r="P953" s="29"/>
    </row>
    <row r="954" spans="2:16" x14ac:dyDescent="0.25">
      <c r="B954" s="29" t="s">
        <v>209</v>
      </c>
      <c r="C954" s="29"/>
      <c r="D954" s="29"/>
      <c r="E954" s="29"/>
      <c r="F954" s="29"/>
      <c r="G954" s="29"/>
      <c r="H954" s="29"/>
      <c r="I954" s="29"/>
      <c r="J954" s="29"/>
      <c r="K954" s="29"/>
      <c r="L954" s="29"/>
      <c r="M954" s="29"/>
      <c r="N954" s="29"/>
      <c r="O954" s="29"/>
      <c r="P954" s="29"/>
    </row>
    <row r="955" spans="2:16" x14ac:dyDescent="0.25">
      <c r="B955" s="29" t="s">
        <v>210</v>
      </c>
      <c r="C955" s="29"/>
      <c r="D955" s="29"/>
      <c r="E955" s="29"/>
      <c r="F955" s="29"/>
      <c r="G955" s="29"/>
      <c r="H955" s="29"/>
      <c r="I955" s="29"/>
      <c r="J955" s="29"/>
      <c r="K955" s="29"/>
      <c r="L955" s="29"/>
      <c r="M955" s="29"/>
      <c r="N955" s="29"/>
      <c r="O955" s="29"/>
      <c r="P955" s="29"/>
    </row>
    <row r="956" spans="2:16" x14ac:dyDescent="0.25">
      <c r="B956" s="29" t="s">
        <v>14</v>
      </c>
      <c r="C956" s="29"/>
      <c r="D956" s="29"/>
      <c r="E956" s="29"/>
      <c r="F956" s="29"/>
      <c r="G956" s="29"/>
      <c r="H956" s="29"/>
      <c r="I956" s="29"/>
      <c r="J956" s="29"/>
      <c r="K956" s="29"/>
      <c r="L956" s="29"/>
      <c r="M956" s="29"/>
      <c r="N956" s="29"/>
      <c r="O956" s="29"/>
      <c r="P956" s="29"/>
    </row>
    <row r="957" spans="2:16" x14ac:dyDescent="0.25">
      <c r="B957" s="29" t="s">
        <v>15</v>
      </c>
      <c r="C957" s="29"/>
      <c r="D957" s="29"/>
      <c r="E957" s="29"/>
      <c r="F957" s="29"/>
      <c r="G957" s="29"/>
      <c r="H957" s="29"/>
      <c r="I957" s="29"/>
      <c r="J957" s="29"/>
      <c r="K957" s="29"/>
      <c r="L957" s="29"/>
      <c r="M957" s="29"/>
      <c r="N957" s="29"/>
      <c r="O957" s="29"/>
      <c r="P957" s="29"/>
    </row>
    <row r="958" spans="2:16" x14ac:dyDescent="0.25">
      <c r="B958" s="29" t="s">
        <v>16</v>
      </c>
      <c r="C958" s="29"/>
      <c r="D958" s="29"/>
      <c r="E958" s="29"/>
      <c r="F958" s="29"/>
      <c r="G958" s="29"/>
      <c r="H958" s="29"/>
      <c r="I958" s="29"/>
      <c r="J958" s="29"/>
      <c r="K958" s="29"/>
      <c r="L958" s="29"/>
      <c r="M958" s="29"/>
      <c r="N958" s="29"/>
      <c r="O958" s="29"/>
      <c r="P958" s="29"/>
    </row>
    <row r="959" spans="2:16" x14ac:dyDescent="0.25">
      <c r="B959" s="29"/>
      <c r="C959" s="29"/>
      <c r="D959" s="29"/>
      <c r="E959" s="29"/>
      <c r="F959" s="29"/>
      <c r="G959" s="29"/>
      <c r="H959" s="29"/>
      <c r="I959" s="29"/>
      <c r="J959" s="29"/>
      <c r="K959" s="29"/>
      <c r="L959" s="29"/>
      <c r="M959" s="29"/>
      <c r="N959" s="29"/>
      <c r="O959" s="29"/>
      <c r="P959" s="29"/>
    </row>
    <row r="960" spans="2:16" x14ac:dyDescent="0.25">
      <c r="B960" s="29"/>
      <c r="C960" s="29"/>
      <c r="D960" s="29"/>
      <c r="E960" s="29"/>
      <c r="F960" s="29"/>
      <c r="G960" s="29"/>
      <c r="H960" s="29"/>
      <c r="I960" s="29"/>
      <c r="J960" s="29"/>
      <c r="K960" s="29"/>
      <c r="L960" s="29"/>
      <c r="M960" s="29"/>
      <c r="N960" s="29"/>
      <c r="O960" s="29"/>
      <c r="P960" s="29"/>
    </row>
    <row r="961" spans="2:16" x14ac:dyDescent="0.25">
      <c r="B961" s="29" t="s">
        <v>17</v>
      </c>
      <c r="C961" s="29"/>
      <c r="D961" s="29"/>
      <c r="E961" s="29"/>
      <c r="F961" s="29"/>
      <c r="G961" s="29"/>
      <c r="H961" s="29"/>
      <c r="I961" s="29"/>
      <c r="J961" s="29"/>
      <c r="K961" s="29"/>
      <c r="L961" s="29"/>
      <c r="M961" s="29"/>
      <c r="N961" s="29"/>
      <c r="O961" s="29"/>
      <c r="P961" s="29"/>
    </row>
    <row r="962" spans="2:16" ht="15.75" thickBot="1" x14ac:dyDescent="0.3">
      <c r="B962" s="29"/>
      <c r="C962" s="29"/>
      <c r="D962" s="29"/>
      <c r="E962" s="29"/>
      <c r="F962" s="29"/>
      <c r="G962" s="29"/>
      <c r="H962" s="29"/>
      <c r="I962" s="29"/>
      <c r="J962" s="29"/>
      <c r="K962" s="29"/>
      <c r="L962" s="29"/>
      <c r="M962" s="29"/>
      <c r="N962" s="29"/>
      <c r="O962" s="29"/>
      <c r="P962" s="29"/>
    </row>
    <row r="963" spans="2:16" x14ac:dyDescent="0.25">
      <c r="B963" s="85" t="s">
        <v>18</v>
      </c>
      <c r="C963" s="86" t="s">
        <v>19</v>
      </c>
      <c r="D963" s="86" t="s">
        <v>20</v>
      </c>
      <c r="E963" s="86" t="s">
        <v>21</v>
      </c>
      <c r="F963" s="86" t="s">
        <v>7</v>
      </c>
      <c r="G963" s="86" t="s">
        <v>8</v>
      </c>
      <c r="H963" s="86" t="s">
        <v>9</v>
      </c>
      <c r="I963" s="86" t="s">
        <v>22</v>
      </c>
      <c r="J963" s="29"/>
      <c r="K963" s="29"/>
      <c r="L963" s="29"/>
      <c r="M963" s="29"/>
      <c r="N963" s="29"/>
      <c r="O963" s="29"/>
      <c r="P963" s="29"/>
    </row>
    <row r="964" spans="2:16" x14ac:dyDescent="0.25">
      <c r="B964" s="5" t="s">
        <v>49</v>
      </c>
      <c r="C964" s="88">
        <v>65</v>
      </c>
      <c r="D964" s="88">
        <v>0</v>
      </c>
      <c r="E964" s="88">
        <v>65</v>
      </c>
      <c r="F964" s="89">
        <v>11</v>
      </c>
      <c r="G964" s="89">
        <v>18</v>
      </c>
      <c r="H964" s="89">
        <v>14.692307692307692</v>
      </c>
      <c r="I964" s="89">
        <v>1.499198503816674</v>
      </c>
      <c r="J964" s="29"/>
      <c r="K964" s="29"/>
      <c r="L964" s="29"/>
      <c r="M964" s="29"/>
      <c r="N964" s="29"/>
      <c r="O964" s="29"/>
      <c r="P964" s="29"/>
    </row>
    <row r="965" spans="2:16" ht="15.75" thickBot="1" x14ac:dyDescent="0.3">
      <c r="B965" s="6" t="s">
        <v>172</v>
      </c>
      <c r="C965" s="94">
        <v>65</v>
      </c>
      <c r="D965" s="94">
        <v>0</v>
      </c>
      <c r="E965" s="94">
        <v>65</v>
      </c>
      <c r="F965" s="95">
        <v>11</v>
      </c>
      <c r="G965" s="95">
        <v>18</v>
      </c>
      <c r="H965" s="95">
        <v>14.76923076923077</v>
      </c>
      <c r="I965" s="95">
        <v>1.5079915323165649</v>
      </c>
      <c r="J965" s="29"/>
      <c r="K965" s="29"/>
      <c r="L965" s="29"/>
      <c r="M965" s="29"/>
      <c r="N965" s="29"/>
      <c r="O965" s="29"/>
      <c r="P965" s="29"/>
    </row>
    <row r="966" spans="2:16" x14ac:dyDescent="0.25">
      <c r="B966" s="29"/>
      <c r="C966" s="29"/>
      <c r="D966" s="29"/>
      <c r="E966" s="29"/>
      <c r="F966" s="29"/>
      <c r="G966" s="29"/>
      <c r="H966" s="29"/>
      <c r="I966" s="29"/>
      <c r="J966" s="29"/>
      <c r="K966" s="29"/>
      <c r="L966" s="29"/>
      <c r="M966" s="29"/>
      <c r="N966" s="29"/>
      <c r="O966" s="29"/>
      <c r="P966" s="29"/>
    </row>
    <row r="967" spans="2:16" x14ac:dyDescent="0.25">
      <c r="B967" s="29"/>
      <c r="C967" s="29"/>
      <c r="D967" s="29"/>
      <c r="E967" s="29"/>
      <c r="F967" s="29"/>
      <c r="G967" s="29"/>
      <c r="H967" s="29"/>
      <c r="I967" s="29"/>
      <c r="J967" s="29"/>
      <c r="K967" s="29"/>
      <c r="L967" s="29"/>
      <c r="M967" s="29"/>
      <c r="N967" s="29"/>
      <c r="O967" s="29"/>
      <c r="P967" s="29"/>
    </row>
    <row r="968" spans="2:16" x14ac:dyDescent="0.25">
      <c r="B968" s="29" t="s">
        <v>23</v>
      </c>
      <c r="C968" s="29"/>
      <c r="D968" s="29"/>
      <c r="E968" s="29"/>
      <c r="F968" s="29"/>
      <c r="G968" s="29"/>
      <c r="H968" s="29"/>
      <c r="I968" s="29"/>
      <c r="J968" s="29"/>
      <c r="K968" s="29"/>
      <c r="L968" s="29"/>
      <c r="M968" s="29"/>
      <c r="N968" s="29"/>
      <c r="O968" s="29"/>
      <c r="P968" s="29"/>
    </row>
    <row r="969" spans="2:16" x14ac:dyDescent="0.25">
      <c r="B969" s="29"/>
      <c r="C969" s="29"/>
      <c r="D969" s="29"/>
      <c r="E969" s="29"/>
      <c r="F969" s="29"/>
      <c r="G969" s="29"/>
      <c r="H969" s="29"/>
      <c r="I969" s="29"/>
      <c r="J969" s="29"/>
      <c r="K969" s="29"/>
      <c r="L969" s="29"/>
      <c r="M969" s="29"/>
      <c r="N969" s="29"/>
      <c r="O969" s="29"/>
      <c r="P969" s="29"/>
    </row>
    <row r="970" spans="2:16" x14ac:dyDescent="0.25">
      <c r="B970" s="29" t="s">
        <v>24</v>
      </c>
      <c r="C970" s="29"/>
      <c r="D970" s="29"/>
      <c r="E970" s="29"/>
      <c r="F970" s="29"/>
      <c r="G970" s="29"/>
      <c r="H970" s="29"/>
      <c r="I970" s="29"/>
      <c r="J970" s="29"/>
      <c r="K970" s="29"/>
      <c r="L970" s="29"/>
      <c r="M970" s="29"/>
      <c r="N970" s="29"/>
      <c r="O970" s="29"/>
      <c r="P970" s="29"/>
    </row>
    <row r="971" spans="2:16" x14ac:dyDescent="0.25">
      <c r="B971" s="96">
        <v>-0.59879581422420003</v>
      </c>
      <c r="C971" s="97">
        <v>0.44494966037805023</v>
      </c>
      <c r="D971" s="29"/>
      <c r="E971" s="29"/>
      <c r="F971" s="29"/>
      <c r="G971" s="29"/>
      <c r="H971" s="29"/>
      <c r="I971" s="29"/>
      <c r="J971" s="29"/>
      <c r="K971" s="29"/>
      <c r="L971" s="29"/>
      <c r="M971" s="29"/>
      <c r="N971" s="29"/>
      <c r="O971" s="29"/>
      <c r="P971" s="29"/>
    </row>
    <row r="972" spans="2:16" ht="15.75" thickBot="1" x14ac:dyDescent="0.3">
      <c r="B972" s="29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  <c r="N972" s="29"/>
      <c r="O972" s="29"/>
      <c r="P972" s="29"/>
    </row>
    <row r="973" spans="2:16" x14ac:dyDescent="0.25">
      <c r="B973" s="98" t="s">
        <v>25</v>
      </c>
      <c r="C973" s="145">
        <v>-7.6923076923074873E-2</v>
      </c>
      <c r="D973" s="29"/>
      <c r="E973" s="29"/>
      <c r="F973" s="29"/>
      <c r="G973" s="29"/>
      <c r="H973" s="29"/>
      <c r="I973" s="29"/>
      <c r="J973" s="29"/>
      <c r="K973" s="29"/>
      <c r="L973" s="29"/>
      <c r="M973" s="29"/>
      <c r="N973" s="29"/>
      <c r="O973" s="29"/>
      <c r="P973" s="29"/>
    </row>
    <row r="974" spans="2:16" x14ac:dyDescent="0.25">
      <c r="B974" s="90" t="s">
        <v>26</v>
      </c>
      <c r="C974" s="146">
        <v>-0.29165242617319692</v>
      </c>
      <c r="D974" s="29"/>
      <c r="E974" s="29"/>
      <c r="F974" s="29"/>
      <c r="G974" s="29"/>
      <c r="H974" s="29"/>
      <c r="I974" s="29"/>
      <c r="J974" s="29"/>
      <c r="K974" s="29"/>
      <c r="L974" s="29"/>
      <c r="M974" s="29"/>
      <c r="N974" s="29"/>
      <c r="O974" s="29"/>
      <c r="P974" s="29"/>
    </row>
    <row r="975" spans="2:16" x14ac:dyDescent="0.25">
      <c r="B975" s="90" t="s">
        <v>27</v>
      </c>
      <c r="C975" s="146">
        <v>1.9786708498378205</v>
      </c>
      <c r="D975" s="29"/>
      <c r="E975" s="29"/>
      <c r="F975" s="29"/>
      <c r="G975" s="29"/>
      <c r="H975" s="29"/>
      <c r="I975" s="29"/>
      <c r="J975" s="29"/>
      <c r="K975" s="29"/>
      <c r="L975" s="29"/>
      <c r="M975" s="29"/>
      <c r="N975" s="29"/>
      <c r="O975" s="29"/>
      <c r="P975" s="29"/>
    </row>
    <row r="976" spans="2:16" x14ac:dyDescent="0.25">
      <c r="B976" s="90" t="s">
        <v>28</v>
      </c>
      <c r="C976" s="146">
        <v>128</v>
      </c>
      <c r="D976" s="29"/>
      <c r="E976" s="29"/>
      <c r="F976" s="29"/>
      <c r="G976" s="29"/>
      <c r="H976" s="29"/>
      <c r="I976" s="29"/>
      <c r="J976" s="29"/>
      <c r="K976" s="29"/>
      <c r="L976" s="29"/>
      <c r="M976" s="29"/>
      <c r="N976" s="29"/>
      <c r="O976" s="29"/>
      <c r="P976" s="29"/>
    </row>
    <row r="977" spans="2:16" x14ac:dyDescent="0.25">
      <c r="B977" s="7" t="s">
        <v>29</v>
      </c>
      <c r="C977" s="125">
        <v>0.77102451768905378</v>
      </c>
      <c r="D977" s="29"/>
      <c r="E977" s="29"/>
      <c r="F977" s="29"/>
      <c r="G977" s="29"/>
      <c r="H977" s="29"/>
      <c r="I977" s="29"/>
      <c r="J977" s="29"/>
      <c r="K977" s="29"/>
      <c r="L977" s="29"/>
      <c r="M977" s="29"/>
      <c r="N977" s="29"/>
      <c r="O977" s="29"/>
      <c r="P977" s="29"/>
    </row>
    <row r="978" spans="2:16" ht="15.75" thickBot="1" x14ac:dyDescent="0.3">
      <c r="B978" s="93" t="s">
        <v>30</v>
      </c>
      <c r="C978" s="147">
        <v>0.05</v>
      </c>
      <c r="D978" s="29"/>
      <c r="E978" s="29"/>
      <c r="F978" s="29"/>
      <c r="G978" s="29"/>
      <c r="H978" s="29"/>
      <c r="I978" s="29"/>
      <c r="J978" s="29"/>
      <c r="K978" s="29"/>
      <c r="L978" s="29"/>
      <c r="M978" s="29"/>
      <c r="N978" s="29"/>
      <c r="O978" s="29"/>
      <c r="P978" s="29"/>
    </row>
    <row r="979" spans="2:16" x14ac:dyDescent="0.25">
      <c r="B979" s="29"/>
      <c r="C979" s="29"/>
      <c r="D979" s="29"/>
      <c r="E979" s="29"/>
      <c r="F979" s="29"/>
      <c r="G979" s="29"/>
      <c r="H979" s="29"/>
      <c r="I979" s="29"/>
      <c r="J979" s="29"/>
      <c r="K979" s="29"/>
      <c r="L979" s="29"/>
      <c r="M979" s="29"/>
      <c r="N979" s="29"/>
      <c r="O979" s="29"/>
      <c r="P979" s="29"/>
    </row>
    <row r="980" spans="2:16" x14ac:dyDescent="0.25">
      <c r="B980" s="99" t="s">
        <v>31</v>
      </c>
      <c r="C980" s="29"/>
      <c r="D980" s="29"/>
      <c r="E980" s="29"/>
      <c r="F980" s="29"/>
      <c r="G980" s="29"/>
      <c r="H980" s="29"/>
      <c r="I980" s="29"/>
      <c r="J980" s="29"/>
      <c r="K980" s="29"/>
      <c r="L980" s="29"/>
      <c r="M980" s="29"/>
      <c r="N980" s="29"/>
      <c r="O980" s="29"/>
      <c r="P980" s="29"/>
    </row>
    <row r="981" spans="2:16" x14ac:dyDescent="0.25">
      <c r="B981" s="99" t="s">
        <v>32</v>
      </c>
      <c r="C981" s="29"/>
      <c r="D981" s="29"/>
      <c r="E981" s="29"/>
      <c r="F981" s="29"/>
      <c r="G981" s="29"/>
      <c r="H981" s="29"/>
      <c r="I981" s="29"/>
      <c r="J981" s="29"/>
      <c r="K981" s="29"/>
      <c r="L981" s="29"/>
      <c r="M981" s="29"/>
      <c r="N981" s="29"/>
      <c r="O981" s="29"/>
      <c r="P981" s="29"/>
    </row>
    <row r="982" spans="2:16" x14ac:dyDescent="0.25">
      <c r="B982" s="99" t="s">
        <v>33</v>
      </c>
      <c r="C982" s="29"/>
      <c r="D982" s="29"/>
      <c r="E982" s="29"/>
      <c r="F982" s="29"/>
      <c r="G982" s="29"/>
      <c r="H982" s="29"/>
      <c r="I982" s="29"/>
      <c r="J982" s="29"/>
      <c r="K982" s="29"/>
      <c r="L982" s="29"/>
      <c r="M982" s="29"/>
      <c r="N982" s="29"/>
      <c r="O982" s="29"/>
      <c r="P982" s="29"/>
    </row>
    <row r="983" spans="2:16" x14ac:dyDescent="0.25">
      <c r="B983" s="167" t="s">
        <v>34</v>
      </c>
      <c r="C983" s="167"/>
      <c r="D983" s="167"/>
      <c r="E983" s="167"/>
      <c r="F983" s="167"/>
      <c r="G983" s="167"/>
      <c r="H983" s="167"/>
      <c r="I983" s="167"/>
      <c r="J983" s="167"/>
      <c r="K983" s="29"/>
      <c r="L983" s="29"/>
      <c r="M983" s="29"/>
      <c r="N983" s="29"/>
      <c r="O983" s="29"/>
      <c r="P983" s="29"/>
    </row>
    <row r="984" spans="2:16" x14ac:dyDescent="0.25">
      <c r="B984" s="167"/>
      <c r="C984" s="167"/>
      <c r="D984" s="167"/>
      <c r="E984" s="167"/>
      <c r="F984" s="167"/>
      <c r="G984" s="167"/>
      <c r="H984" s="167"/>
      <c r="I984" s="167"/>
      <c r="J984" s="167"/>
      <c r="K984" s="29"/>
      <c r="L984" s="29"/>
      <c r="M984" s="29"/>
      <c r="N984" s="29"/>
      <c r="O984" s="29"/>
      <c r="P984" s="29"/>
    </row>
    <row r="985" spans="2:16" x14ac:dyDescent="0.25">
      <c r="B985" s="99" t="s">
        <v>211</v>
      </c>
      <c r="C985" s="29"/>
      <c r="D985" s="29"/>
      <c r="E985" s="29"/>
      <c r="F985" s="29"/>
      <c r="G985" s="29"/>
      <c r="H985" s="29"/>
      <c r="I985" s="29"/>
      <c r="J985" s="29"/>
      <c r="K985" s="29"/>
      <c r="L985" s="29"/>
      <c r="M985" s="29"/>
      <c r="N985" s="29"/>
      <c r="O985" s="29"/>
      <c r="P985" s="29"/>
    </row>
    <row r="986" spans="2:16" x14ac:dyDescent="0.25">
      <c r="B986" s="29"/>
      <c r="C986" s="29"/>
      <c r="D986" s="29"/>
      <c r="E986" s="29"/>
      <c r="F986" s="29"/>
      <c r="G986" s="29"/>
      <c r="H986" s="29"/>
      <c r="I986" s="29"/>
      <c r="J986" s="29"/>
      <c r="K986" s="29"/>
      <c r="L986" s="29"/>
      <c r="M986" s="29"/>
      <c r="N986" s="29"/>
      <c r="O986" s="29"/>
      <c r="P986" s="29"/>
    </row>
    <row r="987" spans="2:16" x14ac:dyDescent="0.25">
      <c r="B987" s="29" t="s">
        <v>212</v>
      </c>
      <c r="C987" s="29"/>
      <c r="D987" s="29"/>
      <c r="E987" s="29"/>
      <c r="F987" s="29"/>
      <c r="G987" s="29"/>
      <c r="H987" s="29"/>
      <c r="I987" s="29"/>
      <c r="J987" s="29"/>
      <c r="K987" s="29"/>
      <c r="L987" s="29"/>
      <c r="M987" s="29"/>
      <c r="N987" s="29"/>
      <c r="O987" s="29"/>
      <c r="P987" s="29"/>
    </row>
    <row r="988" spans="2:16" x14ac:dyDescent="0.25">
      <c r="B988" s="29" t="s">
        <v>213</v>
      </c>
      <c r="C988" s="29"/>
      <c r="D988" s="29"/>
      <c r="E988" s="29"/>
      <c r="F988" s="29"/>
      <c r="G988" s="29"/>
      <c r="H988" s="29"/>
      <c r="I988" s="29"/>
      <c r="J988" s="29"/>
      <c r="K988" s="29"/>
      <c r="L988" s="29"/>
      <c r="M988" s="29"/>
      <c r="N988" s="29"/>
      <c r="O988" s="29"/>
      <c r="P988" s="29"/>
    </row>
    <row r="989" spans="2:16" x14ac:dyDescent="0.25">
      <c r="B989" s="29" t="s">
        <v>214</v>
      </c>
      <c r="C989" s="29"/>
      <c r="D989" s="29"/>
      <c r="E989" s="29"/>
      <c r="F989" s="29"/>
      <c r="G989" s="29"/>
      <c r="H989" s="29"/>
      <c r="I989" s="29"/>
      <c r="J989" s="29"/>
      <c r="K989" s="29"/>
      <c r="L989" s="29"/>
      <c r="M989" s="29"/>
      <c r="N989" s="29"/>
      <c r="O989" s="29"/>
      <c r="P989" s="29"/>
    </row>
    <row r="990" spans="2:16" x14ac:dyDescent="0.25">
      <c r="B990" s="29" t="s">
        <v>14</v>
      </c>
      <c r="C990" s="29"/>
      <c r="D990" s="29"/>
      <c r="E990" s="29"/>
      <c r="F990" s="29"/>
      <c r="G990" s="29"/>
      <c r="H990" s="29"/>
      <c r="I990" s="29"/>
      <c r="J990" s="29"/>
      <c r="K990" s="29"/>
      <c r="L990" s="29"/>
      <c r="M990" s="29"/>
      <c r="N990" s="29"/>
      <c r="O990" s="29"/>
      <c r="P990" s="29"/>
    </row>
    <row r="991" spans="2:16" x14ac:dyDescent="0.25">
      <c r="B991" s="29" t="s">
        <v>15</v>
      </c>
      <c r="C991" s="29"/>
      <c r="D991" s="29"/>
      <c r="E991" s="29"/>
      <c r="F991" s="29"/>
      <c r="G991" s="29"/>
      <c r="H991" s="29"/>
      <c r="I991" s="29"/>
      <c r="J991" s="29"/>
      <c r="K991" s="29"/>
      <c r="L991" s="29"/>
      <c r="M991" s="29"/>
      <c r="N991" s="29"/>
      <c r="O991" s="29"/>
      <c r="P991" s="29"/>
    </row>
    <row r="992" spans="2:16" x14ac:dyDescent="0.25">
      <c r="B992" s="29" t="s">
        <v>16</v>
      </c>
      <c r="C992" s="29"/>
      <c r="D992" s="29"/>
      <c r="E992" s="29"/>
      <c r="F992" s="29"/>
      <c r="G992" s="29"/>
      <c r="H992" s="29"/>
      <c r="I992" s="29"/>
      <c r="J992" s="29"/>
      <c r="K992" s="29"/>
      <c r="L992" s="29"/>
      <c r="M992" s="29"/>
      <c r="N992" s="29"/>
      <c r="O992" s="29"/>
      <c r="P992" s="29"/>
    </row>
    <row r="993" spans="2:16" x14ac:dyDescent="0.25">
      <c r="B993" s="29"/>
      <c r="C993" s="29"/>
      <c r="D993" s="29"/>
      <c r="E993" s="29"/>
      <c r="F993" s="29"/>
      <c r="G993" s="29"/>
      <c r="H993" s="29"/>
      <c r="I993" s="29"/>
      <c r="J993" s="29"/>
      <c r="K993" s="29"/>
      <c r="L993" s="29"/>
      <c r="M993" s="29"/>
      <c r="N993" s="29"/>
      <c r="O993" s="29"/>
      <c r="P993" s="29"/>
    </row>
    <row r="994" spans="2:16" x14ac:dyDescent="0.25">
      <c r="B994" s="29"/>
      <c r="C994" s="29"/>
      <c r="D994" s="29"/>
      <c r="E994" s="29"/>
      <c r="F994" s="29"/>
      <c r="G994" s="29"/>
      <c r="H994" s="29"/>
      <c r="I994" s="29"/>
      <c r="J994" s="29"/>
      <c r="K994" s="29"/>
      <c r="L994" s="29"/>
      <c r="M994" s="29"/>
      <c r="N994" s="29"/>
      <c r="O994" s="29"/>
      <c r="P994" s="29"/>
    </row>
    <row r="995" spans="2:16" x14ac:dyDescent="0.25">
      <c r="B995" s="29" t="s">
        <v>17</v>
      </c>
      <c r="C995" s="29"/>
      <c r="D995" s="29"/>
      <c r="E995" s="29"/>
      <c r="F995" s="29"/>
      <c r="G995" s="29"/>
      <c r="H995" s="29"/>
      <c r="I995" s="29"/>
      <c r="J995" s="29"/>
      <c r="K995" s="29"/>
      <c r="L995" s="29"/>
      <c r="M995" s="29"/>
      <c r="N995" s="29"/>
      <c r="O995" s="29"/>
      <c r="P995" s="29"/>
    </row>
    <row r="996" spans="2:16" ht="15.75" thickBot="1" x14ac:dyDescent="0.3">
      <c r="B996" s="29"/>
      <c r="C996" s="29"/>
      <c r="D996" s="29"/>
      <c r="E996" s="29"/>
      <c r="F996" s="29"/>
      <c r="G996" s="29"/>
      <c r="H996" s="29"/>
      <c r="I996" s="29"/>
      <c r="J996" s="29"/>
      <c r="K996" s="29"/>
      <c r="L996" s="29"/>
      <c r="M996" s="29"/>
      <c r="N996" s="29"/>
      <c r="O996" s="29"/>
      <c r="P996" s="29"/>
    </row>
    <row r="997" spans="2:16" x14ac:dyDescent="0.25">
      <c r="B997" s="85" t="s">
        <v>18</v>
      </c>
      <c r="C997" s="86" t="s">
        <v>19</v>
      </c>
      <c r="D997" s="86" t="s">
        <v>20</v>
      </c>
      <c r="E997" s="86" t="s">
        <v>21</v>
      </c>
      <c r="F997" s="86" t="s">
        <v>7</v>
      </c>
      <c r="G997" s="86" t="s">
        <v>8</v>
      </c>
      <c r="H997" s="86" t="s">
        <v>9</v>
      </c>
      <c r="I997" s="86" t="s">
        <v>22</v>
      </c>
      <c r="J997" s="29"/>
      <c r="K997" s="29"/>
      <c r="L997" s="29"/>
      <c r="M997" s="29"/>
      <c r="N997" s="29"/>
      <c r="O997" s="29"/>
      <c r="P997" s="29"/>
    </row>
    <row r="998" spans="2:16" x14ac:dyDescent="0.25">
      <c r="B998" s="5" t="s">
        <v>50</v>
      </c>
      <c r="C998" s="88">
        <v>65</v>
      </c>
      <c r="D998" s="88">
        <v>0</v>
      </c>
      <c r="E998" s="88">
        <v>65</v>
      </c>
      <c r="F998" s="89">
        <v>50</v>
      </c>
      <c r="G998" s="89">
        <v>70</v>
      </c>
      <c r="H998" s="89">
        <v>55.92307692307692</v>
      </c>
      <c r="I998" s="89">
        <v>5.9221715092198561</v>
      </c>
      <c r="J998" s="29"/>
      <c r="K998" s="29"/>
      <c r="L998" s="29"/>
      <c r="M998" s="29"/>
      <c r="N998" s="29"/>
      <c r="O998" s="29"/>
      <c r="P998" s="29"/>
    </row>
    <row r="999" spans="2:16" ht="15.75" thickBot="1" x14ac:dyDescent="0.3">
      <c r="B999" s="6" t="s">
        <v>176</v>
      </c>
      <c r="C999" s="94">
        <v>65</v>
      </c>
      <c r="D999" s="94">
        <v>0</v>
      </c>
      <c r="E999" s="94">
        <v>65</v>
      </c>
      <c r="F999" s="95">
        <v>50</v>
      </c>
      <c r="G999" s="95">
        <v>70</v>
      </c>
      <c r="H999" s="95">
        <v>60.738461538461536</v>
      </c>
      <c r="I999" s="95">
        <v>6.1193262575347172</v>
      </c>
      <c r="J999" s="29"/>
      <c r="K999" s="29"/>
      <c r="L999" s="29"/>
      <c r="M999" s="29"/>
      <c r="N999" s="29"/>
      <c r="O999" s="29"/>
      <c r="P999" s="29"/>
    </row>
    <row r="1000" spans="2:16" x14ac:dyDescent="0.25">
      <c r="B1000" s="29"/>
      <c r="C1000" s="29"/>
      <c r="D1000" s="29"/>
      <c r="E1000" s="29"/>
      <c r="F1000" s="29"/>
      <c r="G1000" s="29"/>
      <c r="H1000" s="29"/>
      <c r="I1000" s="29"/>
      <c r="J1000" s="29"/>
      <c r="K1000" s="29"/>
      <c r="L1000" s="29"/>
      <c r="M1000" s="29"/>
      <c r="N1000" s="29"/>
      <c r="O1000" s="29"/>
      <c r="P1000" s="29"/>
    </row>
    <row r="1001" spans="2:16" x14ac:dyDescent="0.25">
      <c r="B1001" s="29"/>
      <c r="C1001" s="29"/>
      <c r="D1001" s="29"/>
      <c r="E1001" s="29"/>
      <c r="F1001" s="29"/>
      <c r="G1001" s="29"/>
      <c r="H1001" s="29"/>
      <c r="I1001" s="29"/>
      <c r="J1001" s="29"/>
      <c r="K1001" s="29"/>
      <c r="L1001" s="29"/>
      <c r="M1001" s="29"/>
      <c r="N1001" s="29"/>
      <c r="O1001" s="29"/>
      <c r="P1001" s="29"/>
    </row>
    <row r="1002" spans="2:16" x14ac:dyDescent="0.25">
      <c r="B1002" s="29" t="s">
        <v>23</v>
      </c>
      <c r="C1002" s="29"/>
      <c r="D1002" s="29"/>
      <c r="E1002" s="29"/>
      <c r="F1002" s="29"/>
      <c r="G1002" s="29"/>
      <c r="H1002" s="29"/>
      <c r="I1002" s="29"/>
      <c r="J1002" s="29"/>
      <c r="K1002" s="29"/>
      <c r="L1002" s="29"/>
      <c r="M1002" s="29"/>
      <c r="N1002" s="29"/>
      <c r="O1002" s="29"/>
      <c r="P1002" s="29"/>
    </row>
    <row r="1003" spans="2:16" x14ac:dyDescent="0.25">
      <c r="B1003" s="29"/>
      <c r="C1003" s="29"/>
      <c r="D1003" s="29"/>
      <c r="E1003" s="29"/>
      <c r="F1003" s="29"/>
      <c r="G1003" s="29"/>
      <c r="H1003" s="29"/>
      <c r="I1003" s="29"/>
      <c r="J1003" s="29"/>
      <c r="K1003" s="29"/>
      <c r="L1003" s="29"/>
      <c r="M1003" s="29"/>
      <c r="N1003" s="29"/>
      <c r="O1003" s="29"/>
      <c r="P1003" s="29"/>
    </row>
    <row r="1004" spans="2:16" x14ac:dyDescent="0.25">
      <c r="B1004" s="29" t="s">
        <v>24</v>
      </c>
      <c r="C1004" s="29"/>
      <c r="D1004" s="29"/>
      <c r="E1004" s="29"/>
      <c r="F1004" s="29"/>
      <c r="G1004" s="29"/>
      <c r="H1004" s="29"/>
      <c r="I1004" s="29"/>
      <c r="J1004" s="29"/>
      <c r="K1004" s="29"/>
      <c r="L1004" s="29"/>
      <c r="M1004" s="29"/>
      <c r="N1004" s="29"/>
      <c r="O1004" s="29"/>
      <c r="P1004" s="29"/>
    </row>
    <row r="1005" spans="2:16" x14ac:dyDescent="0.25">
      <c r="B1005" s="96">
        <v>-6.9053572159982677</v>
      </c>
      <c r="C1005" s="97">
        <v>-2.7254120147709364</v>
      </c>
      <c r="D1005" s="29"/>
      <c r="E1005" s="29"/>
      <c r="F1005" s="29"/>
      <c r="G1005" s="29"/>
      <c r="H1005" s="29"/>
      <c r="I1005" s="29"/>
      <c r="J1005" s="29"/>
      <c r="K1005" s="29"/>
      <c r="L1005" s="29"/>
      <c r="M1005" s="29"/>
      <c r="N1005" s="29"/>
      <c r="O1005" s="29"/>
      <c r="P1005" s="29"/>
    </row>
    <row r="1006" spans="2:16" ht="15.75" thickBot="1" x14ac:dyDescent="0.3">
      <c r="B1006" s="29"/>
      <c r="C1006" s="29"/>
      <c r="D1006" s="29"/>
      <c r="E1006" s="29"/>
      <c r="F1006" s="29"/>
      <c r="G1006" s="29"/>
      <c r="H1006" s="29"/>
      <c r="I1006" s="29"/>
      <c r="J1006" s="29"/>
      <c r="K1006" s="29"/>
      <c r="L1006" s="29"/>
      <c r="M1006" s="29"/>
      <c r="N1006" s="29"/>
      <c r="O1006" s="29"/>
      <c r="P1006" s="29"/>
    </row>
    <row r="1007" spans="2:16" x14ac:dyDescent="0.25">
      <c r="B1007" s="98" t="s">
        <v>25</v>
      </c>
      <c r="C1007" s="145">
        <v>-4.8153846153846018</v>
      </c>
      <c r="D1007" s="29"/>
      <c r="E1007" s="29"/>
      <c r="F1007" s="29"/>
      <c r="G1007" s="29"/>
      <c r="H1007" s="29"/>
      <c r="I1007" s="29"/>
      <c r="J1007" s="29"/>
      <c r="K1007" s="29"/>
      <c r="L1007" s="29"/>
      <c r="M1007" s="29"/>
      <c r="N1007" s="29"/>
      <c r="O1007" s="29"/>
      <c r="P1007" s="29"/>
    </row>
    <row r="1008" spans="2:16" x14ac:dyDescent="0.25">
      <c r="B1008" s="90" t="s">
        <v>26</v>
      </c>
      <c r="C1008" s="146">
        <v>-4.5589407088022842</v>
      </c>
      <c r="D1008" s="29"/>
      <c r="E1008" s="29"/>
      <c r="F1008" s="29"/>
      <c r="G1008" s="29"/>
      <c r="H1008" s="29"/>
      <c r="I1008" s="29"/>
      <c r="J1008" s="29"/>
      <c r="K1008" s="29"/>
      <c r="L1008" s="29"/>
      <c r="M1008" s="29"/>
      <c r="N1008" s="29"/>
      <c r="O1008" s="29"/>
      <c r="P1008" s="29"/>
    </row>
    <row r="1009" spans="2:16" x14ac:dyDescent="0.25">
      <c r="B1009" s="90" t="s">
        <v>27</v>
      </c>
      <c r="C1009" s="146">
        <v>1.9786708498378205</v>
      </c>
      <c r="D1009" s="29"/>
      <c r="E1009" s="29"/>
      <c r="F1009" s="29"/>
      <c r="G1009" s="29"/>
      <c r="H1009" s="29"/>
      <c r="I1009" s="29"/>
      <c r="J1009" s="29"/>
      <c r="K1009" s="29"/>
      <c r="L1009" s="29"/>
      <c r="M1009" s="29"/>
      <c r="N1009" s="29"/>
      <c r="O1009" s="29"/>
      <c r="P1009" s="29"/>
    </row>
    <row r="1010" spans="2:16" x14ac:dyDescent="0.25">
      <c r="B1010" s="90" t="s">
        <v>28</v>
      </c>
      <c r="C1010" s="146">
        <v>128</v>
      </c>
      <c r="D1010" s="29"/>
      <c r="E1010" s="29"/>
      <c r="F1010" s="29"/>
      <c r="G1010" s="29"/>
      <c r="H1010" s="29"/>
      <c r="I1010" s="29"/>
      <c r="J1010" s="29"/>
      <c r="K1010" s="29"/>
      <c r="L1010" s="29"/>
      <c r="M1010" s="29"/>
      <c r="N1010" s="29"/>
      <c r="O1010" s="29"/>
      <c r="P1010" s="29"/>
    </row>
    <row r="1011" spans="2:16" x14ac:dyDescent="0.25">
      <c r="B1011" s="7" t="s">
        <v>29</v>
      </c>
      <c r="C1011" s="125" t="s">
        <v>155</v>
      </c>
      <c r="D1011" s="29"/>
      <c r="E1011" s="29"/>
      <c r="F1011" s="29"/>
      <c r="G1011" s="29"/>
      <c r="H1011" s="29"/>
      <c r="I1011" s="29"/>
      <c r="J1011" s="29"/>
      <c r="K1011" s="29"/>
      <c r="L1011" s="29"/>
      <c r="M1011" s="29"/>
      <c r="N1011" s="29"/>
      <c r="O1011" s="29"/>
      <c r="P1011" s="29"/>
    </row>
    <row r="1012" spans="2:16" ht="15.75" thickBot="1" x14ac:dyDescent="0.3">
      <c r="B1012" s="93" t="s">
        <v>30</v>
      </c>
      <c r="C1012" s="147">
        <v>0.05</v>
      </c>
      <c r="D1012" s="29"/>
      <c r="E1012" s="29"/>
      <c r="F1012" s="29"/>
      <c r="G1012" s="29"/>
      <c r="H1012" s="29"/>
      <c r="I1012" s="29"/>
      <c r="J1012" s="29"/>
      <c r="K1012" s="29"/>
      <c r="L1012" s="29"/>
      <c r="M1012" s="29"/>
      <c r="N1012" s="29"/>
      <c r="O1012" s="29"/>
      <c r="P1012" s="29"/>
    </row>
    <row r="1013" spans="2:16" x14ac:dyDescent="0.25">
      <c r="B1013" s="29"/>
      <c r="C1013" s="29"/>
      <c r="D1013" s="29"/>
      <c r="E1013" s="29"/>
      <c r="F1013" s="29"/>
      <c r="G1013" s="29"/>
      <c r="H1013" s="29"/>
      <c r="I1013" s="29"/>
      <c r="J1013" s="29"/>
      <c r="K1013" s="29"/>
      <c r="L1013" s="29"/>
      <c r="M1013" s="29"/>
      <c r="N1013" s="29"/>
      <c r="O1013" s="29"/>
      <c r="P1013" s="29"/>
    </row>
    <row r="1014" spans="2:16" x14ac:dyDescent="0.25">
      <c r="B1014" s="99" t="s">
        <v>31</v>
      </c>
      <c r="C1014" s="29"/>
      <c r="D1014" s="29"/>
      <c r="E1014" s="29"/>
      <c r="F1014" s="29"/>
      <c r="G1014" s="29"/>
      <c r="H1014" s="29"/>
      <c r="I1014" s="29"/>
      <c r="J1014" s="29"/>
      <c r="K1014" s="29"/>
      <c r="L1014" s="29"/>
      <c r="M1014" s="29"/>
      <c r="N1014" s="29"/>
      <c r="O1014" s="29"/>
      <c r="P1014" s="29"/>
    </row>
    <row r="1015" spans="2:16" x14ac:dyDescent="0.25">
      <c r="B1015" s="99" t="s">
        <v>32</v>
      </c>
      <c r="C1015" s="29"/>
      <c r="D1015" s="29"/>
      <c r="E1015" s="29"/>
      <c r="F1015" s="29"/>
      <c r="G1015" s="29"/>
      <c r="H1015" s="29"/>
      <c r="I1015" s="29"/>
      <c r="J1015" s="29"/>
      <c r="K1015" s="29"/>
      <c r="L1015" s="29"/>
      <c r="M1015" s="29"/>
      <c r="N1015" s="29"/>
      <c r="O1015" s="29"/>
      <c r="P1015" s="29"/>
    </row>
    <row r="1016" spans="2:16" x14ac:dyDescent="0.25">
      <c r="B1016" s="99" t="s">
        <v>33</v>
      </c>
      <c r="C1016" s="29"/>
      <c r="D1016" s="29"/>
      <c r="E1016" s="29"/>
      <c r="F1016" s="29"/>
      <c r="G1016" s="29"/>
      <c r="H1016" s="29"/>
      <c r="I1016" s="29"/>
      <c r="J1016" s="29"/>
      <c r="K1016" s="29"/>
      <c r="L1016" s="29"/>
      <c r="M1016" s="29"/>
      <c r="N1016" s="29"/>
      <c r="O1016" s="29"/>
      <c r="P1016" s="29"/>
    </row>
    <row r="1017" spans="2:16" x14ac:dyDescent="0.25">
      <c r="B1017" s="167" t="s">
        <v>35</v>
      </c>
      <c r="C1017" s="167"/>
      <c r="D1017" s="167"/>
      <c r="E1017" s="167"/>
      <c r="F1017" s="167"/>
      <c r="G1017" s="167"/>
      <c r="H1017" s="167"/>
      <c r="I1017" s="167"/>
      <c r="J1017" s="167"/>
      <c r="K1017" s="29"/>
      <c r="L1017" s="29"/>
      <c r="M1017" s="29"/>
      <c r="N1017" s="29"/>
      <c r="O1017" s="29"/>
      <c r="P1017" s="29"/>
    </row>
    <row r="1018" spans="2:16" x14ac:dyDescent="0.25">
      <c r="B1018" s="167"/>
      <c r="C1018" s="167"/>
      <c r="D1018" s="167"/>
      <c r="E1018" s="167"/>
      <c r="F1018" s="167"/>
      <c r="G1018" s="167"/>
      <c r="H1018" s="167"/>
      <c r="I1018" s="167"/>
      <c r="J1018" s="167"/>
      <c r="K1018" s="29"/>
      <c r="L1018" s="29"/>
      <c r="M1018" s="29"/>
      <c r="N1018" s="29"/>
      <c r="O1018" s="29"/>
      <c r="P1018" s="29"/>
    </row>
    <row r="1019" spans="2:16" x14ac:dyDescent="0.25">
      <c r="B1019" s="99" t="s">
        <v>156</v>
      </c>
      <c r="C1019" s="29"/>
      <c r="D1019" s="29"/>
      <c r="E1019" s="29"/>
      <c r="F1019" s="29"/>
      <c r="G1019" s="29"/>
      <c r="H1019" s="29"/>
      <c r="I1019" s="29"/>
      <c r="J1019" s="29"/>
      <c r="K1019" s="29"/>
      <c r="L1019" s="29"/>
      <c r="M1019" s="29"/>
      <c r="N1019" s="29"/>
      <c r="O1019" s="29"/>
      <c r="P1019" s="29"/>
    </row>
    <row r="1020" spans="2:16" x14ac:dyDescent="0.25">
      <c r="B1020" s="29"/>
      <c r="C1020" s="29"/>
      <c r="D1020" s="29"/>
      <c r="E1020" s="29"/>
      <c r="F1020" s="29"/>
      <c r="G1020" s="29"/>
      <c r="H1020" s="29"/>
      <c r="I1020" s="29"/>
      <c r="J1020" s="29"/>
      <c r="K1020" s="29"/>
      <c r="L1020" s="29"/>
      <c r="M1020" s="29"/>
      <c r="N1020" s="29"/>
      <c r="O1020" s="29"/>
      <c r="P1020" s="29"/>
    </row>
    <row r="1021" spans="2:16" x14ac:dyDescent="0.25">
      <c r="B1021" s="29" t="s">
        <v>215</v>
      </c>
      <c r="C1021" s="29"/>
      <c r="D1021" s="29"/>
      <c r="E1021" s="29"/>
      <c r="F1021" s="29"/>
      <c r="G1021" s="29"/>
      <c r="H1021" s="29"/>
      <c r="I1021" s="29"/>
      <c r="J1021" s="29"/>
      <c r="K1021" s="29"/>
      <c r="L1021" s="29"/>
      <c r="M1021" s="29"/>
      <c r="N1021" s="29"/>
      <c r="O1021" s="29"/>
      <c r="P1021" s="29"/>
    </row>
    <row r="1022" spans="2:16" x14ac:dyDescent="0.25">
      <c r="B1022" s="29" t="s">
        <v>216</v>
      </c>
      <c r="C1022" s="29"/>
      <c r="D1022" s="29"/>
      <c r="E1022" s="29"/>
      <c r="F1022" s="29"/>
      <c r="G1022" s="29"/>
      <c r="H1022" s="29"/>
      <c r="I1022" s="29"/>
      <c r="J1022" s="29"/>
      <c r="K1022" s="29"/>
      <c r="L1022" s="29"/>
      <c r="M1022" s="29"/>
      <c r="N1022" s="29"/>
      <c r="O1022" s="29"/>
      <c r="P1022" s="29"/>
    </row>
    <row r="1023" spans="2:16" x14ac:dyDescent="0.25">
      <c r="B1023" s="29" t="s">
        <v>217</v>
      </c>
      <c r="C1023" s="29"/>
      <c r="D1023" s="29"/>
      <c r="E1023" s="29"/>
      <c r="F1023" s="29"/>
      <c r="G1023" s="29"/>
      <c r="H1023" s="29"/>
      <c r="I1023" s="29"/>
      <c r="J1023" s="29"/>
      <c r="K1023" s="29"/>
      <c r="L1023" s="29"/>
      <c r="M1023" s="29"/>
      <c r="N1023" s="29"/>
      <c r="O1023" s="29"/>
      <c r="P1023" s="29"/>
    </row>
    <row r="1024" spans="2:16" x14ac:dyDescent="0.25">
      <c r="B1024" s="29" t="s">
        <v>14</v>
      </c>
      <c r="C1024" s="29"/>
      <c r="D1024" s="29"/>
      <c r="E1024" s="29"/>
      <c r="F1024" s="29"/>
      <c r="G1024" s="29"/>
      <c r="H1024" s="29"/>
      <c r="I1024" s="29"/>
      <c r="J1024" s="29"/>
      <c r="K1024" s="29"/>
      <c r="L1024" s="29"/>
      <c r="M1024" s="29"/>
      <c r="N1024" s="29"/>
      <c r="O1024" s="29"/>
      <c r="P1024" s="29"/>
    </row>
    <row r="1025" spans="2:16" x14ac:dyDescent="0.25">
      <c r="B1025" s="29" t="s">
        <v>15</v>
      </c>
      <c r="C1025" s="29"/>
      <c r="D1025" s="29"/>
      <c r="E1025" s="29"/>
      <c r="F1025" s="29"/>
      <c r="G1025" s="29"/>
      <c r="H1025" s="29"/>
      <c r="I1025" s="29"/>
      <c r="J1025" s="29"/>
      <c r="K1025" s="29"/>
      <c r="L1025" s="29"/>
      <c r="M1025" s="29"/>
      <c r="N1025" s="29"/>
      <c r="O1025" s="29"/>
      <c r="P1025" s="29"/>
    </row>
    <row r="1026" spans="2:16" x14ac:dyDescent="0.25">
      <c r="B1026" s="29" t="s">
        <v>16</v>
      </c>
      <c r="C1026" s="29"/>
      <c r="D1026" s="29"/>
      <c r="E1026" s="29"/>
      <c r="F1026" s="29"/>
      <c r="G1026" s="29"/>
      <c r="H1026" s="29"/>
      <c r="I1026" s="29"/>
      <c r="J1026" s="29"/>
      <c r="K1026" s="29"/>
      <c r="L1026" s="29"/>
      <c r="M1026" s="29"/>
      <c r="N1026" s="29"/>
      <c r="O1026" s="29"/>
      <c r="P1026" s="29"/>
    </row>
    <row r="1027" spans="2:16" x14ac:dyDescent="0.25">
      <c r="B1027" s="29"/>
      <c r="C1027" s="29"/>
      <c r="D1027" s="29"/>
      <c r="E1027" s="29"/>
      <c r="F1027" s="29"/>
      <c r="G1027" s="29"/>
      <c r="H1027" s="29"/>
      <c r="I1027" s="29"/>
      <c r="J1027" s="29"/>
      <c r="K1027" s="29"/>
      <c r="L1027" s="29"/>
      <c r="M1027" s="29"/>
      <c r="N1027" s="29"/>
      <c r="O1027" s="29"/>
      <c r="P1027" s="29"/>
    </row>
    <row r="1028" spans="2:16" x14ac:dyDescent="0.25">
      <c r="B1028" s="29"/>
      <c r="C1028" s="29"/>
      <c r="D1028" s="29"/>
      <c r="E1028" s="29"/>
      <c r="F1028" s="29"/>
      <c r="G1028" s="29"/>
      <c r="H1028" s="29"/>
      <c r="I1028" s="29"/>
      <c r="J1028" s="29"/>
      <c r="K1028" s="29"/>
      <c r="L1028" s="29"/>
      <c r="M1028" s="29"/>
      <c r="N1028" s="29"/>
      <c r="O1028" s="29"/>
      <c r="P1028" s="29"/>
    </row>
    <row r="1029" spans="2:16" x14ac:dyDescent="0.25">
      <c r="B1029" s="29" t="s">
        <v>17</v>
      </c>
      <c r="C1029" s="29"/>
      <c r="D1029" s="29"/>
      <c r="E1029" s="29"/>
      <c r="F1029" s="29"/>
      <c r="G1029" s="29"/>
      <c r="H1029" s="29"/>
      <c r="I1029" s="29"/>
      <c r="J1029" s="29"/>
      <c r="K1029" s="29"/>
      <c r="L1029" s="29"/>
      <c r="M1029" s="29"/>
      <c r="N1029" s="29"/>
      <c r="O1029" s="29"/>
      <c r="P1029" s="29"/>
    </row>
    <row r="1030" spans="2:16" ht="15.75" thickBot="1" x14ac:dyDescent="0.3">
      <c r="B1030" s="29"/>
      <c r="C1030" s="29"/>
      <c r="D1030" s="29"/>
      <c r="E1030" s="29"/>
      <c r="F1030" s="29"/>
      <c r="G1030" s="29"/>
      <c r="H1030" s="29"/>
      <c r="I1030" s="29"/>
      <c r="J1030" s="29"/>
      <c r="K1030" s="29"/>
      <c r="L1030" s="29"/>
      <c r="M1030" s="29"/>
      <c r="N1030" s="29"/>
      <c r="O1030" s="29"/>
      <c r="P1030" s="29"/>
    </row>
    <row r="1031" spans="2:16" x14ac:dyDescent="0.25">
      <c r="B1031" s="85" t="s">
        <v>18</v>
      </c>
      <c r="C1031" s="86" t="s">
        <v>19</v>
      </c>
      <c r="D1031" s="86" t="s">
        <v>20</v>
      </c>
      <c r="E1031" s="86" t="s">
        <v>21</v>
      </c>
      <c r="F1031" s="86" t="s">
        <v>7</v>
      </c>
      <c r="G1031" s="86" t="s">
        <v>8</v>
      </c>
      <c r="H1031" s="86" t="s">
        <v>9</v>
      </c>
      <c r="I1031" s="86" t="s">
        <v>22</v>
      </c>
      <c r="J1031" s="29"/>
      <c r="K1031" s="29"/>
      <c r="L1031" s="29"/>
      <c r="M1031" s="29"/>
      <c r="N1031" s="29"/>
      <c r="O1031" s="29"/>
      <c r="P1031" s="29"/>
    </row>
    <row r="1032" spans="2:16" x14ac:dyDescent="0.25">
      <c r="B1032" s="5" t="s">
        <v>41</v>
      </c>
      <c r="C1032" s="88">
        <v>65</v>
      </c>
      <c r="D1032" s="88">
        <v>0</v>
      </c>
      <c r="E1032" s="88">
        <v>65</v>
      </c>
      <c r="F1032" s="89">
        <v>1.6601441812564366</v>
      </c>
      <c r="G1032" s="89">
        <v>3.0058224163027654</v>
      </c>
      <c r="H1032" s="89">
        <v>2.094262301966241</v>
      </c>
      <c r="I1032" s="89">
        <v>0.21575762978159432</v>
      </c>
      <c r="J1032" s="29"/>
      <c r="K1032" s="29"/>
      <c r="L1032" s="29"/>
      <c r="M1032" s="29"/>
      <c r="N1032" s="29"/>
      <c r="O1032" s="29"/>
      <c r="P1032" s="29"/>
    </row>
    <row r="1033" spans="2:16" ht="15.75" thickBot="1" x14ac:dyDescent="0.3">
      <c r="B1033" s="6" t="s">
        <v>97</v>
      </c>
      <c r="C1033" s="94">
        <v>65</v>
      </c>
      <c r="D1033" s="94">
        <v>0</v>
      </c>
      <c r="E1033" s="94">
        <v>65</v>
      </c>
      <c r="F1033" s="95">
        <v>1.8934262948207174</v>
      </c>
      <c r="G1033" s="95">
        <v>2.7081911262798632</v>
      </c>
      <c r="H1033" s="95">
        <v>2.2410125544202826</v>
      </c>
      <c r="I1033" s="95">
        <v>0.19902209912515173</v>
      </c>
      <c r="J1033" s="29"/>
      <c r="K1033" s="29"/>
      <c r="L1033" s="29"/>
      <c r="M1033" s="29"/>
      <c r="N1033" s="29"/>
      <c r="O1033" s="29"/>
      <c r="P1033" s="29"/>
    </row>
    <row r="1034" spans="2:16" x14ac:dyDescent="0.25">
      <c r="B1034" s="29"/>
      <c r="C1034" s="29"/>
      <c r="D1034" s="29"/>
      <c r="E1034" s="29"/>
      <c r="F1034" s="29"/>
      <c r="G1034" s="29"/>
      <c r="H1034" s="29"/>
      <c r="I1034" s="29"/>
      <c r="J1034" s="29"/>
      <c r="K1034" s="29"/>
      <c r="L1034" s="29"/>
      <c r="M1034" s="29"/>
      <c r="N1034" s="29"/>
      <c r="O1034" s="29"/>
      <c r="P1034" s="29"/>
    </row>
    <row r="1035" spans="2:16" x14ac:dyDescent="0.25">
      <c r="B1035" s="29"/>
      <c r="C1035" s="29"/>
      <c r="D1035" s="29"/>
      <c r="E1035" s="29"/>
      <c r="F1035" s="29"/>
      <c r="G1035" s="29"/>
      <c r="H1035" s="29"/>
      <c r="I1035" s="29"/>
      <c r="J1035" s="29"/>
      <c r="K1035" s="29"/>
      <c r="L1035" s="29"/>
      <c r="M1035" s="29"/>
      <c r="N1035" s="29"/>
      <c r="O1035" s="29"/>
      <c r="P1035" s="29"/>
    </row>
    <row r="1036" spans="2:16" x14ac:dyDescent="0.25">
      <c r="B1036" s="29" t="s">
        <v>23</v>
      </c>
      <c r="C1036" s="29"/>
      <c r="D1036" s="29"/>
      <c r="E1036" s="29"/>
      <c r="F1036" s="29"/>
      <c r="G1036" s="29"/>
      <c r="H1036" s="29"/>
      <c r="I1036" s="29"/>
      <c r="J1036" s="29"/>
      <c r="K1036" s="29"/>
      <c r="L1036" s="29"/>
      <c r="M1036" s="29"/>
      <c r="N1036" s="29"/>
      <c r="O1036" s="29"/>
      <c r="P1036" s="29"/>
    </row>
    <row r="1037" spans="2:16" x14ac:dyDescent="0.25">
      <c r="B1037" s="29"/>
      <c r="C1037" s="29"/>
      <c r="D1037" s="29"/>
      <c r="E1037" s="29"/>
      <c r="F1037" s="29"/>
      <c r="G1037" s="29"/>
      <c r="H1037" s="29"/>
      <c r="I1037" s="29"/>
      <c r="J1037" s="29"/>
      <c r="K1037" s="29"/>
      <c r="L1037" s="29"/>
      <c r="M1037" s="29"/>
      <c r="N1037" s="29"/>
      <c r="O1037" s="29"/>
      <c r="P1037" s="29"/>
    </row>
    <row r="1038" spans="2:16" x14ac:dyDescent="0.25">
      <c r="B1038" s="29" t="s">
        <v>24</v>
      </c>
      <c r="C1038" s="29"/>
      <c r="D1038" s="29"/>
      <c r="E1038" s="29"/>
      <c r="F1038" s="29"/>
      <c r="G1038" s="29"/>
      <c r="H1038" s="29"/>
      <c r="I1038" s="29"/>
      <c r="J1038" s="29"/>
      <c r="K1038" s="29"/>
      <c r="L1038" s="29"/>
      <c r="M1038" s="29"/>
      <c r="N1038" s="29"/>
      <c r="O1038" s="29"/>
      <c r="P1038" s="29"/>
    </row>
    <row r="1039" spans="2:16" x14ac:dyDescent="0.25">
      <c r="B1039" s="96">
        <v>-0.21879007306918807</v>
      </c>
      <c r="C1039" s="97">
        <v>-7.4710431838895155E-2</v>
      </c>
      <c r="D1039" s="29"/>
      <c r="E1039" s="29"/>
      <c r="F1039" s="29"/>
      <c r="G1039" s="29"/>
      <c r="H1039" s="29"/>
      <c r="I1039" s="29"/>
      <c r="J1039" s="29"/>
      <c r="K1039" s="29"/>
      <c r="L1039" s="29"/>
      <c r="M1039" s="29"/>
      <c r="N1039" s="29"/>
      <c r="O1039" s="29"/>
      <c r="P1039" s="29"/>
    </row>
    <row r="1040" spans="2:16" ht="15.75" thickBot="1" x14ac:dyDescent="0.3">
      <c r="B1040" s="29"/>
      <c r="C1040" s="29"/>
      <c r="D1040" s="29"/>
      <c r="E1040" s="29"/>
      <c r="F1040" s="29"/>
      <c r="G1040" s="29"/>
      <c r="H1040" s="29"/>
      <c r="I1040" s="29"/>
      <c r="J1040" s="29"/>
      <c r="K1040" s="29"/>
      <c r="L1040" s="29"/>
      <c r="M1040" s="29"/>
      <c r="N1040" s="29"/>
      <c r="O1040" s="29"/>
      <c r="P1040" s="29"/>
    </row>
    <row r="1041" spans="2:16" x14ac:dyDescent="0.25">
      <c r="B1041" s="98" t="s">
        <v>25</v>
      </c>
      <c r="C1041" s="145">
        <v>-0.14675025245404161</v>
      </c>
      <c r="D1041" s="29"/>
      <c r="E1041" s="29"/>
      <c r="F1041" s="29"/>
      <c r="G1041" s="29"/>
      <c r="H1041" s="29"/>
      <c r="I1041" s="29"/>
      <c r="J1041" s="29"/>
      <c r="K1041" s="29"/>
      <c r="L1041" s="29"/>
      <c r="M1041" s="29"/>
      <c r="N1041" s="29"/>
      <c r="O1041" s="29"/>
      <c r="P1041" s="29"/>
    </row>
    <row r="1042" spans="2:16" x14ac:dyDescent="0.25">
      <c r="B1042" s="90" t="s">
        <v>26</v>
      </c>
      <c r="C1042" s="146">
        <v>-4.0306936394022959</v>
      </c>
      <c r="D1042" s="29"/>
      <c r="E1042" s="29"/>
      <c r="F1042" s="29"/>
      <c r="G1042" s="29"/>
      <c r="H1042" s="29"/>
      <c r="I1042" s="29"/>
      <c r="J1042" s="29"/>
      <c r="K1042" s="29"/>
      <c r="L1042" s="29"/>
      <c r="M1042" s="29"/>
      <c r="N1042" s="29"/>
      <c r="O1042" s="29"/>
      <c r="P1042" s="29"/>
    </row>
    <row r="1043" spans="2:16" x14ac:dyDescent="0.25">
      <c r="B1043" s="90" t="s">
        <v>27</v>
      </c>
      <c r="C1043" s="146">
        <v>1.9786708498378205</v>
      </c>
      <c r="D1043" s="29"/>
      <c r="E1043" s="29"/>
      <c r="F1043" s="29"/>
      <c r="G1043" s="29"/>
      <c r="H1043" s="29"/>
      <c r="I1043" s="29"/>
      <c r="J1043" s="29"/>
      <c r="K1043" s="29"/>
      <c r="L1043" s="29"/>
      <c r="M1043" s="29"/>
      <c r="N1043" s="29"/>
      <c r="O1043" s="29"/>
      <c r="P1043" s="29"/>
    </row>
    <row r="1044" spans="2:16" x14ac:dyDescent="0.25">
      <c r="B1044" s="90" t="s">
        <v>28</v>
      </c>
      <c r="C1044" s="146">
        <v>128</v>
      </c>
      <c r="D1044" s="29"/>
      <c r="E1044" s="29"/>
      <c r="F1044" s="29"/>
      <c r="G1044" s="29"/>
      <c r="H1044" s="29"/>
      <c r="I1044" s="29"/>
      <c r="J1044" s="29"/>
      <c r="K1044" s="29"/>
      <c r="L1044" s="29"/>
      <c r="M1044" s="29"/>
      <c r="N1044" s="29"/>
      <c r="O1044" s="29"/>
      <c r="P1044" s="29"/>
    </row>
    <row r="1045" spans="2:16" x14ac:dyDescent="0.25">
      <c r="B1045" s="7" t="s">
        <v>29</v>
      </c>
      <c r="C1045" s="125" t="s">
        <v>155</v>
      </c>
      <c r="D1045" s="29"/>
      <c r="E1045" s="29"/>
      <c r="F1045" s="29"/>
      <c r="G1045" s="29"/>
      <c r="H1045" s="29"/>
      <c r="I1045" s="29"/>
      <c r="J1045" s="29"/>
      <c r="K1045" s="29"/>
      <c r="L1045" s="29"/>
      <c r="M1045" s="29"/>
      <c r="N1045" s="29"/>
      <c r="O1045" s="29"/>
      <c r="P1045" s="29"/>
    </row>
    <row r="1046" spans="2:16" ht="15.75" thickBot="1" x14ac:dyDescent="0.3">
      <c r="B1046" s="93" t="s">
        <v>30</v>
      </c>
      <c r="C1046" s="147">
        <v>0.05</v>
      </c>
      <c r="D1046" s="29"/>
      <c r="E1046" s="29"/>
      <c r="F1046" s="29"/>
      <c r="G1046" s="29"/>
      <c r="H1046" s="29"/>
      <c r="I1046" s="29"/>
      <c r="J1046" s="29"/>
      <c r="K1046" s="29"/>
      <c r="L1046" s="29"/>
      <c r="M1046" s="29"/>
      <c r="N1046" s="29"/>
      <c r="O1046" s="29"/>
      <c r="P1046" s="29"/>
    </row>
    <row r="1047" spans="2:16" x14ac:dyDescent="0.25">
      <c r="B1047" s="29"/>
      <c r="C1047" s="29"/>
      <c r="D1047" s="29"/>
      <c r="E1047" s="29"/>
      <c r="F1047" s="29"/>
      <c r="G1047" s="29"/>
      <c r="H1047" s="29"/>
      <c r="I1047" s="29"/>
      <c r="J1047" s="29"/>
      <c r="K1047" s="29"/>
      <c r="L1047" s="29"/>
      <c r="M1047" s="29"/>
      <c r="N1047" s="29"/>
      <c r="O1047" s="29"/>
      <c r="P1047" s="29"/>
    </row>
    <row r="1048" spans="2:16" x14ac:dyDescent="0.25">
      <c r="B1048" s="99" t="s">
        <v>31</v>
      </c>
      <c r="C1048" s="29"/>
      <c r="D1048" s="29"/>
      <c r="E1048" s="29"/>
      <c r="F1048" s="29"/>
      <c r="G1048" s="29"/>
      <c r="H1048" s="29"/>
      <c r="I1048" s="29"/>
      <c r="J1048" s="29"/>
      <c r="K1048" s="29"/>
      <c r="L1048" s="29"/>
      <c r="M1048" s="29"/>
      <c r="N1048" s="29"/>
      <c r="O1048" s="29"/>
      <c r="P1048" s="29"/>
    </row>
    <row r="1049" spans="2:16" x14ac:dyDescent="0.25">
      <c r="B1049" s="99" t="s">
        <v>32</v>
      </c>
      <c r="C1049" s="29"/>
      <c r="D1049" s="29"/>
      <c r="E1049" s="29"/>
      <c r="F1049" s="29"/>
      <c r="G1049" s="29"/>
      <c r="H1049" s="29"/>
      <c r="I1049" s="29"/>
      <c r="J1049" s="29"/>
      <c r="K1049" s="29"/>
      <c r="L1049" s="29"/>
      <c r="M1049" s="29"/>
      <c r="N1049" s="29"/>
      <c r="O1049" s="29"/>
      <c r="P1049" s="29"/>
    </row>
    <row r="1050" spans="2:16" x14ac:dyDescent="0.25">
      <c r="B1050" s="99" t="s">
        <v>33</v>
      </c>
      <c r="C1050" s="29"/>
      <c r="D1050" s="29"/>
      <c r="E1050" s="29"/>
      <c r="F1050" s="29"/>
      <c r="G1050" s="29"/>
      <c r="H1050" s="29"/>
      <c r="I1050" s="29"/>
      <c r="J1050" s="29"/>
      <c r="K1050" s="29"/>
      <c r="L1050" s="29"/>
      <c r="M1050" s="29"/>
      <c r="N1050" s="29"/>
      <c r="O1050" s="29"/>
      <c r="P1050" s="29"/>
    </row>
    <row r="1051" spans="2:16" x14ac:dyDescent="0.25">
      <c r="B1051" s="167" t="s">
        <v>35</v>
      </c>
      <c r="C1051" s="167"/>
      <c r="D1051" s="167"/>
      <c r="E1051" s="167"/>
      <c r="F1051" s="167"/>
      <c r="G1051" s="167"/>
      <c r="H1051" s="167"/>
      <c r="I1051" s="167"/>
      <c r="J1051" s="167"/>
      <c r="K1051" s="29"/>
      <c r="L1051" s="29"/>
      <c r="M1051" s="29"/>
      <c r="N1051" s="29"/>
      <c r="O1051" s="29"/>
      <c r="P1051" s="29"/>
    </row>
    <row r="1052" spans="2:16" x14ac:dyDescent="0.25">
      <c r="B1052" s="167"/>
      <c r="C1052" s="167"/>
      <c r="D1052" s="167"/>
      <c r="E1052" s="167"/>
      <c r="F1052" s="167"/>
      <c r="G1052" s="167"/>
      <c r="H1052" s="167"/>
      <c r="I1052" s="167"/>
      <c r="J1052" s="167"/>
      <c r="K1052" s="29"/>
      <c r="L1052" s="29"/>
      <c r="M1052" s="29"/>
      <c r="N1052" s="29"/>
      <c r="O1052" s="29"/>
      <c r="P1052" s="29"/>
    </row>
    <row r="1053" spans="2:16" x14ac:dyDescent="0.25">
      <c r="B1053" s="99" t="s">
        <v>156</v>
      </c>
      <c r="C1053" s="29"/>
      <c r="D1053" s="29"/>
      <c r="E1053" s="29"/>
      <c r="F1053" s="29"/>
      <c r="G1053" s="29"/>
      <c r="H1053" s="29"/>
      <c r="I1053" s="29"/>
      <c r="J1053" s="29"/>
      <c r="K1053" s="29"/>
      <c r="L1053" s="29"/>
      <c r="M1053" s="29"/>
      <c r="N1053" s="29"/>
      <c r="O1053" s="29"/>
      <c r="P1053" s="29"/>
    </row>
    <row r="1054" spans="2:16" x14ac:dyDescent="0.25">
      <c r="B1054" s="29"/>
      <c r="C1054" s="29"/>
      <c r="D1054" s="29"/>
      <c r="E1054" s="29"/>
      <c r="F1054" s="29"/>
      <c r="G1054" s="29"/>
      <c r="H1054" s="29"/>
      <c r="I1054" s="29"/>
      <c r="J1054" s="29"/>
      <c r="K1054" s="29"/>
      <c r="L1054" s="29"/>
      <c r="M1054" s="29"/>
      <c r="N1054" s="29"/>
      <c r="O1054" s="29"/>
      <c r="P1054" s="29"/>
    </row>
    <row r="1055" spans="2:16" x14ac:dyDescent="0.25">
      <c r="B1055" s="29" t="s">
        <v>218</v>
      </c>
      <c r="C1055" s="29"/>
      <c r="D1055" s="29"/>
      <c r="E1055" s="29"/>
      <c r="F1055" s="29"/>
      <c r="G1055" s="29"/>
      <c r="H1055" s="29"/>
      <c r="I1055" s="29"/>
      <c r="J1055" s="29"/>
      <c r="K1055" s="29"/>
      <c r="L1055" s="29"/>
      <c r="M1055" s="29"/>
      <c r="N1055" s="29"/>
      <c r="O1055" s="29"/>
      <c r="P1055" s="29"/>
    </row>
    <row r="1056" spans="2:16" x14ac:dyDescent="0.25">
      <c r="B1056" s="29" t="s">
        <v>219</v>
      </c>
      <c r="C1056" s="29"/>
      <c r="D1056" s="29"/>
      <c r="E1056" s="29"/>
      <c r="F1056" s="29"/>
      <c r="G1056" s="29"/>
      <c r="H1056" s="29"/>
      <c r="I1056" s="29"/>
      <c r="J1056" s="29"/>
      <c r="K1056" s="29"/>
      <c r="L1056" s="29"/>
      <c r="M1056" s="29"/>
      <c r="N1056" s="29"/>
      <c r="O1056" s="29"/>
      <c r="P1056" s="29"/>
    </row>
    <row r="1057" spans="2:16" x14ac:dyDescent="0.25">
      <c r="B1057" s="29" t="s">
        <v>220</v>
      </c>
      <c r="C1057" s="29"/>
      <c r="D1057" s="29"/>
      <c r="E1057" s="29"/>
      <c r="F1057" s="29"/>
      <c r="G1057" s="29"/>
      <c r="H1057" s="29"/>
      <c r="I1057" s="29"/>
      <c r="J1057" s="29"/>
      <c r="K1057" s="29"/>
      <c r="L1057" s="29"/>
      <c r="M1057" s="29"/>
      <c r="N1057" s="29"/>
      <c r="O1057" s="29"/>
      <c r="P1057" s="29"/>
    </row>
    <row r="1058" spans="2:16" x14ac:dyDescent="0.25">
      <c r="B1058" s="29" t="s">
        <v>14</v>
      </c>
      <c r="C1058" s="29"/>
      <c r="D1058" s="29"/>
      <c r="E1058" s="29"/>
      <c r="F1058" s="29"/>
      <c r="G1058" s="29"/>
      <c r="H1058" s="29"/>
      <c r="I1058" s="29"/>
      <c r="J1058" s="29"/>
      <c r="K1058" s="29"/>
      <c r="L1058" s="29"/>
      <c r="M1058" s="29"/>
      <c r="N1058" s="29"/>
      <c r="O1058" s="29"/>
      <c r="P1058" s="29"/>
    </row>
    <row r="1059" spans="2:16" x14ac:dyDescent="0.25">
      <c r="B1059" s="29" t="s">
        <v>15</v>
      </c>
      <c r="C1059" s="29"/>
      <c r="D1059" s="29"/>
      <c r="E1059" s="29"/>
      <c r="F1059" s="29"/>
      <c r="G1059" s="29"/>
      <c r="H1059" s="29"/>
      <c r="I1059" s="29"/>
      <c r="J1059" s="29"/>
      <c r="K1059" s="29"/>
      <c r="L1059" s="29"/>
      <c r="M1059" s="29"/>
      <c r="N1059" s="29"/>
      <c r="O1059" s="29"/>
      <c r="P1059" s="29"/>
    </row>
    <row r="1060" spans="2:16" x14ac:dyDescent="0.25">
      <c r="B1060" s="29" t="s">
        <v>16</v>
      </c>
      <c r="C1060" s="29"/>
      <c r="D1060" s="29"/>
      <c r="E1060" s="29"/>
      <c r="F1060" s="29"/>
      <c r="G1060" s="29"/>
      <c r="H1060" s="29"/>
      <c r="I1060" s="29"/>
      <c r="J1060" s="29"/>
      <c r="K1060" s="29"/>
      <c r="L1060" s="29"/>
      <c r="M1060" s="29"/>
      <c r="N1060" s="29"/>
      <c r="O1060" s="29"/>
      <c r="P1060" s="29"/>
    </row>
    <row r="1061" spans="2:16" x14ac:dyDescent="0.25">
      <c r="B1061" s="29"/>
      <c r="C1061" s="29"/>
      <c r="D1061" s="29"/>
      <c r="E1061" s="29"/>
      <c r="F1061" s="29"/>
      <c r="G1061" s="29"/>
      <c r="H1061" s="29"/>
      <c r="I1061" s="29"/>
      <c r="J1061" s="29"/>
      <c r="K1061" s="29"/>
      <c r="L1061" s="29"/>
      <c r="M1061" s="29"/>
      <c r="N1061" s="29"/>
      <c r="O1061" s="29"/>
      <c r="P1061" s="29"/>
    </row>
    <row r="1062" spans="2:16" x14ac:dyDescent="0.25">
      <c r="B1062" s="29"/>
      <c r="C1062" s="29"/>
      <c r="D1062" s="29"/>
      <c r="E1062" s="29"/>
      <c r="F1062" s="29"/>
      <c r="G1062" s="29"/>
      <c r="H1062" s="29"/>
      <c r="I1062" s="29"/>
      <c r="J1062" s="29"/>
      <c r="K1062" s="29"/>
      <c r="L1062" s="29"/>
      <c r="M1062" s="29"/>
      <c r="N1062" s="29"/>
      <c r="O1062" s="29"/>
      <c r="P1062" s="29"/>
    </row>
    <row r="1063" spans="2:16" x14ac:dyDescent="0.25">
      <c r="B1063" s="29" t="s">
        <v>17</v>
      </c>
      <c r="C1063" s="29"/>
      <c r="D1063" s="29"/>
      <c r="E1063" s="29"/>
      <c r="F1063" s="29"/>
      <c r="G1063" s="29"/>
      <c r="H1063" s="29"/>
      <c r="I1063" s="29"/>
      <c r="J1063" s="29"/>
      <c r="K1063" s="29"/>
      <c r="L1063" s="29"/>
      <c r="M1063" s="29"/>
      <c r="N1063" s="29"/>
      <c r="O1063" s="29"/>
      <c r="P1063" s="29"/>
    </row>
    <row r="1064" spans="2:16" ht="15.75" thickBot="1" x14ac:dyDescent="0.3">
      <c r="B1064" s="29"/>
      <c r="C1064" s="29"/>
      <c r="D1064" s="29"/>
      <c r="E1064" s="29"/>
      <c r="F1064" s="29"/>
      <c r="G1064" s="29"/>
      <c r="H1064" s="29"/>
      <c r="I1064" s="29"/>
      <c r="J1064" s="29"/>
      <c r="K1064" s="29"/>
      <c r="L1064" s="29"/>
      <c r="M1064" s="29"/>
      <c r="N1064" s="29"/>
      <c r="O1064" s="29"/>
      <c r="P1064" s="29"/>
    </row>
    <row r="1065" spans="2:16" x14ac:dyDescent="0.25">
      <c r="B1065" s="85" t="s">
        <v>18</v>
      </c>
      <c r="C1065" s="86" t="s">
        <v>19</v>
      </c>
      <c r="D1065" s="86" t="s">
        <v>20</v>
      </c>
      <c r="E1065" s="86" t="s">
        <v>21</v>
      </c>
      <c r="F1065" s="86" t="s">
        <v>7</v>
      </c>
      <c r="G1065" s="86" t="s">
        <v>8</v>
      </c>
      <c r="H1065" s="86" t="s">
        <v>9</v>
      </c>
      <c r="I1065" s="86" t="s">
        <v>22</v>
      </c>
      <c r="J1065" s="29"/>
      <c r="K1065" s="29"/>
      <c r="L1065" s="29"/>
      <c r="M1065" s="29"/>
      <c r="N1065" s="29"/>
      <c r="O1065" s="29"/>
      <c r="P1065" s="29"/>
    </row>
    <row r="1066" spans="2:16" x14ac:dyDescent="0.25">
      <c r="B1066" s="5" t="s">
        <v>51</v>
      </c>
      <c r="C1066" s="88">
        <v>65</v>
      </c>
      <c r="D1066" s="88">
        <v>0</v>
      </c>
      <c r="E1066" s="88">
        <v>65</v>
      </c>
      <c r="F1066" s="89">
        <v>0.46486928104575165</v>
      </c>
      <c r="G1066" s="89">
        <v>1.2668089647812166</v>
      </c>
      <c r="H1066" s="89">
        <v>0.76253603493740818</v>
      </c>
      <c r="I1066" s="89">
        <v>0.20243270430584431</v>
      </c>
      <c r="J1066" s="29"/>
      <c r="K1066" s="29"/>
      <c r="L1066" s="29"/>
      <c r="M1066" s="29"/>
      <c r="N1066" s="29"/>
      <c r="O1066" s="29"/>
      <c r="P1066" s="29"/>
    </row>
    <row r="1067" spans="2:16" ht="15.75" thickBot="1" x14ac:dyDescent="0.3">
      <c r="B1067" s="6" t="s">
        <v>184</v>
      </c>
      <c r="C1067" s="94">
        <v>65</v>
      </c>
      <c r="D1067" s="94">
        <v>0</v>
      </c>
      <c r="E1067" s="94">
        <v>65</v>
      </c>
      <c r="F1067" s="95">
        <v>0.45926459985580392</v>
      </c>
      <c r="G1067" s="95">
        <v>2.718811881188119</v>
      </c>
      <c r="H1067" s="95">
        <v>0.84533218076388672</v>
      </c>
      <c r="I1067" s="95">
        <v>0.33171769457665795</v>
      </c>
      <c r="J1067" s="29"/>
      <c r="K1067" s="29"/>
      <c r="L1067" s="29"/>
      <c r="M1067" s="29"/>
      <c r="N1067" s="29"/>
      <c r="O1067" s="29"/>
      <c r="P1067" s="29"/>
    </row>
    <row r="1068" spans="2:16" x14ac:dyDescent="0.25">
      <c r="B1068" s="29"/>
      <c r="C1068" s="29"/>
      <c r="D1068" s="29"/>
      <c r="E1068" s="29"/>
      <c r="F1068" s="29"/>
      <c r="G1068" s="29"/>
      <c r="H1068" s="29"/>
      <c r="I1068" s="29"/>
      <c r="J1068" s="29"/>
      <c r="K1068" s="29"/>
      <c r="L1068" s="29"/>
      <c r="M1068" s="29"/>
      <c r="N1068" s="29"/>
      <c r="O1068" s="29"/>
      <c r="P1068" s="29"/>
    </row>
    <row r="1069" spans="2:16" x14ac:dyDescent="0.25">
      <c r="B1069" s="29"/>
      <c r="C1069" s="29"/>
      <c r="D1069" s="29"/>
      <c r="E1069" s="29"/>
      <c r="F1069" s="29"/>
      <c r="G1069" s="29"/>
      <c r="H1069" s="29"/>
      <c r="I1069" s="29"/>
      <c r="J1069" s="29"/>
      <c r="K1069" s="29"/>
      <c r="L1069" s="29"/>
      <c r="M1069" s="29"/>
      <c r="N1069" s="29"/>
      <c r="O1069" s="29"/>
      <c r="P1069" s="29"/>
    </row>
    <row r="1070" spans="2:16" x14ac:dyDescent="0.25">
      <c r="B1070" s="29" t="s">
        <v>23</v>
      </c>
      <c r="C1070" s="29"/>
      <c r="D1070" s="29"/>
      <c r="E1070" s="29"/>
      <c r="F1070" s="29"/>
      <c r="G1070" s="29"/>
      <c r="H1070" s="29"/>
      <c r="I1070" s="29"/>
      <c r="J1070" s="29"/>
      <c r="K1070" s="29"/>
      <c r="L1070" s="29"/>
      <c r="M1070" s="29"/>
      <c r="N1070" s="29"/>
      <c r="O1070" s="29"/>
      <c r="P1070" s="29"/>
    </row>
    <row r="1071" spans="2:16" x14ac:dyDescent="0.25">
      <c r="B1071" s="29"/>
      <c r="C1071" s="29"/>
      <c r="D1071" s="29"/>
      <c r="E1071" s="29"/>
      <c r="F1071" s="29"/>
      <c r="G1071" s="29"/>
      <c r="H1071" s="29"/>
      <c r="I1071" s="29"/>
      <c r="J1071" s="29"/>
      <c r="K1071" s="29"/>
      <c r="L1071" s="29"/>
      <c r="M1071" s="29"/>
      <c r="N1071" s="29"/>
      <c r="O1071" s="29"/>
      <c r="P1071" s="29"/>
    </row>
    <row r="1072" spans="2:16" x14ac:dyDescent="0.25">
      <c r="B1072" s="29" t="s">
        <v>24</v>
      </c>
      <c r="C1072" s="29"/>
      <c r="D1072" s="29"/>
      <c r="E1072" s="29"/>
      <c r="F1072" s="29"/>
      <c r="G1072" s="29"/>
      <c r="H1072" s="29"/>
      <c r="I1072" s="29"/>
      <c r="J1072" s="29"/>
      <c r="K1072" s="29"/>
      <c r="L1072" s="29"/>
      <c r="M1072" s="29"/>
      <c r="N1072" s="29"/>
      <c r="O1072" s="29"/>
      <c r="P1072" s="29"/>
    </row>
    <row r="1073" spans="2:16" x14ac:dyDescent="0.25">
      <c r="B1073" s="96">
        <v>-0.17816966872284812</v>
      </c>
      <c r="C1073" s="97">
        <v>1.2577377069891923E-2</v>
      </c>
      <c r="D1073" s="29"/>
      <c r="E1073" s="29"/>
      <c r="F1073" s="29"/>
      <c r="G1073" s="29"/>
      <c r="H1073" s="29"/>
      <c r="I1073" s="29"/>
      <c r="J1073" s="29"/>
      <c r="K1073" s="29"/>
      <c r="L1073" s="29"/>
      <c r="M1073" s="29"/>
      <c r="N1073" s="29"/>
      <c r="O1073" s="29"/>
      <c r="P1073" s="29"/>
    </row>
    <row r="1074" spans="2:16" ht="15.75" thickBot="1" x14ac:dyDescent="0.3">
      <c r="B1074" s="29"/>
      <c r="C1074" s="29"/>
      <c r="D1074" s="29"/>
      <c r="E1074" s="29"/>
      <c r="F1074" s="29"/>
      <c r="G1074" s="29"/>
      <c r="H1074" s="29"/>
      <c r="I1074" s="29"/>
      <c r="J1074" s="29"/>
      <c r="K1074" s="29"/>
      <c r="L1074" s="29"/>
      <c r="M1074" s="29"/>
      <c r="N1074" s="29"/>
      <c r="O1074" s="29"/>
      <c r="P1074" s="29"/>
    </row>
    <row r="1075" spans="2:16" x14ac:dyDescent="0.25">
      <c r="B1075" s="98" t="s">
        <v>25</v>
      </c>
      <c r="C1075" s="145">
        <v>-8.2796145826478096E-2</v>
      </c>
      <c r="D1075" s="29"/>
      <c r="E1075" s="29"/>
      <c r="F1075" s="29"/>
      <c r="G1075" s="29"/>
      <c r="H1075" s="29"/>
      <c r="I1075" s="29"/>
      <c r="J1075" s="29"/>
      <c r="K1075" s="29"/>
      <c r="L1075" s="29"/>
      <c r="M1075" s="29"/>
      <c r="N1075" s="29"/>
      <c r="O1075" s="29"/>
      <c r="P1075" s="29"/>
    </row>
    <row r="1076" spans="2:16" x14ac:dyDescent="0.25">
      <c r="B1076" s="90" t="s">
        <v>26</v>
      </c>
      <c r="C1076" s="146">
        <v>-1.7177337614316948</v>
      </c>
      <c r="D1076" s="29"/>
      <c r="E1076" s="29"/>
      <c r="F1076" s="29"/>
      <c r="G1076" s="29"/>
      <c r="H1076" s="29"/>
      <c r="I1076" s="29"/>
      <c r="J1076" s="29"/>
      <c r="K1076" s="29"/>
      <c r="L1076" s="29"/>
      <c r="M1076" s="29"/>
      <c r="N1076" s="29"/>
      <c r="O1076" s="29"/>
      <c r="P1076" s="29"/>
    </row>
    <row r="1077" spans="2:16" x14ac:dyDescent="0.25">
      <c r="B1077" s="90" t="s">
        <v>27</v>
      </c>
      <c r="C1077" s="146">
        <v>1.9786708498378205</v>
      </c>
      <c r="D1077" s="29"/>
      <c r="E1077" s="29"/>
      <c r="F1077" s="29"/>
      <c r="G1077" s="29"/>
      <c r="H1077" s="29"/>
      <c r="I1077" s="29"/>
      <c r="J1077" s="29"/>
      <c r="K1077" s="29"/>
      <c r="L1077" s="29"/>
      <c r="M1077" s="29"/>
      <c r="N1077" s="29"/>
      <c r="O1077" s="29"/>
      <c r="P1077" s="29"/>
    </row>
    <row r="1078" spans="2:16" x14ac:dyDescent="0.25">
      <c r="B1078" s="90" t="s">
        <v>28</v>
      </c>
      <c r="C1078" s="146">
        <v>128</v>
      </c>
      <c r="D1078" s="29"/>
      <c r="E1078" s="29"/>
      <c r="F1078" s="29"/>
      <c r="G1078" s="29"/>
      <c r="H1078" s="29"/>
      <c r="I1078" s="29"/>
      <c r="J1078" s="29"/>
      <c r="K1078" s="29"/>
      <c r="L1078" s="29"/>
      <c r="M1078" s="29"/>
      <c r="N1078" s="29"/>
      <c r="O1078" s="29"/>
      <c r="P1078" s="29"/>
    </row>
    <row r="1079" spans="2:16" x14ac:dyDescent="0.25">
      <c r="B1079" s="7" t="s">
        <v>29</v>
      </c>
      <c r="C1079" s="125">
        <v>8.8263429913372562E-2</v>
      </c>
      <c r="D1079" s="29"/>
      <c r="E1079" s="29"/>
      <c r="F1079" s="29"/>
      <c r="G1079" s="29"/>
      <c r="H1079" s="29"/>
      <c r="I1079" s="29"/>
      <c r="J1079" s="29"/>
      <c r="K1079" s="29"/>
      <c r="L1079" s="29"/>
      <c r="M1079" s="29"/>
      <c r="N1079" s="29"/>
      <c r="O1079" s="29"/>
      <c r="P1079" s="29"/>
    </row>
    <row r="1080" spans="2:16" ht="15.75" thickBot="1" x14ac:dyDescent="0.3">
      <c r="B1080" s="93" t="s">
        <v>30</v>
      </c>
      <c r="C1080" s="147">
        <v>0.05</v>
      </c>
      <c r="D1080" s="29"/>
      <c r="E1080" s="29"/>
      <c r="F1080" s="29"/>
      <c r="G1080" s="29"/>
      <c r="H1080" s="29"/>
      <c r="I1080" s="29"/>
      <c r="J1080" s="29"/>
      <c r="K1080" s="29"/>
      <c r="L1080" s="29"/>
      <c r="M1080" s="29"/>
      <c r="N1080" s="29"/>
      <c r="O1080" s="29"/>
      <c r="P1080" s="29"/>
    </row>
    <row r="1081" spans="2:16" x14ac:dyDescent="0.25">
      <c r="B1081" s="29"/>
      <c r="C1081" s="29"/>
      <c r="D1081" s="29"/>
      <c r="E1081" s="29"/>
      <c r="F1081" s="29"/>
      <c r="G1081" s="29"/>
      <c r="H1081" s="29"/>
      <c r="I1081" s="29"/>
      <c r="J1081" s="29"/>
      <c r="K1081" s="29"/>
      <c r="L1081" s="29"/>
      <c r="M1081" s="29"/>
      <c r="N1081" s="29"/>
      <c r="O1081" s="29"/>
      <c r="P1081" s="29"/>
    </row>
    <row r="1082" spans="2:16" x14ac:dyDescent="0.25">
      <c r="B1082" s="99" t="s">
        <v>31</v>
      </c>
      <c r="C1082" s="29"/>
      <c r="D1082" s="29"/>
      <c r="E1082" s="29"/>
      <c r="F1082" s="29"/>
      <c r="G1082" s="29"/>
      <c r="H1082" s="29"/>
      <c r="I1082" s="29"/>
      <c r="J1082" s="29"/>
      <c r="K1082" s="29"/>
      <c r="L1082" s="29"/>
      <c r="M1082" s="29"/>
      <c r="N1082" s="29"/>
      <c r="O1082" s="29"/>
      <c r="P1082" s="29"/>
    </row>
    <row r="1083" spans="2:16" x14ac:dyDescent="0.25">
      <c r="B1083" s="99" t="s">
        <v>32</v>
      </c>
      <c r="C1083" s="29"/>
      <c r="D1083" s="29"/>
      <c r="E1083" s="29"/>
      <c r="F1083" s="29"/>
      <c r="G1083" s="29"/>
      <c r="H1083" s="29"/>
      <c r="I1083" s="29"/>
      <c r="J1083" s="29"/>
      <c r="K1083" s="29"/>
      <c r="L1083" s="29"/>
      <c r="M1083" s="29"/>
      <c r="N1083" s="29"/>
      <c r="O1083" s="29"/>
      <c r="P1083" s="29"/>
    </row>
    <row r="1084" spans="2:16" x14ac:dyDescent="0.25">
      <c r="B1084" s="99" t="s">
        <v>33</v>
      </c>
      <c r="C1084" s="29"/>
      <c r="D1084" s="29"/>
      <c r="E1084" s="29"/>
      <c r="F1084" s="29"/>
      <c r="G1084" s="29"/>
      <c r="H1084" s="29"/>
      <c r="I1084" s="29"/>
      <c r="J1084" s="29"/>
      <c r="K1084" s="29"/>
      <c r="L1084" s="29"/>
      <c r="M1084" s="29"/>
      <c r="N1084" s="29"/>
      <c r="O1084" s="29"/>
      <c r="P1084" s="29"/>
    </row>
    <row r="1085" spans="2:16" x14ac:dyDescent="0.25">
      <c r="B1085" s="167" t="s">
        <v>34</v>
      </c>
      <c r="C1085" s="167"/>
      <c r="D1085" s="167"/>
      <c r="E1085" s="167"/>
      <c r="F1085" s="167"/>
      <c r="G1085" s="167"/>
      <c r="H1085" s="167"/>
      <c r="I1085" s="167"/>
      <c r="J1085" s="167"/>
      <c r="K1085" s="29"/>
      <c r="L1085" s="29"/>
      <c r="M1085" s="29"/>
      <c r="N1085" s="29"/>
      <c r="O1085" s="29"/>
      <c r="P1085" s="29"/>
    </row>
    <row r="1086" spans="2:16" x14ac:dyDescent="0.25">
      <c r="B1086" s="167"/>
      <c r="C1086" s="167"/>
      <c r="D1086" s="167"/>
      <c r="E1086" s="167"/>
      <c r="F1086" s="167"/>
      <c r="G1086" s="167"/>
      <c r="H1086" s="167"/>
      <c r="I1086" s="167"/>
      <c r="J1086" s="167"/>
      <c r="K1086" s="29"/>
      <c r="L1086" s="29"/>
      <c r="M1086" s="29"/>
      <c r="N1086" s="29"/>
      <c r="O1086" s="29"/>
      <c r="P1086" s="29"/>
    </row>
    <row r="1087" spans="2:16" x14ac:dyDescent="0.25">
      <c r="B1087" s="99" t="s">
        <v>221</v>
      </c>
      <c r="C1087" s="29"/>
      <c r="D1087" s="29"/>
      <c r="E1087" s="29"/>
      <c r="F1087" s="29"/>
      <c r="G1087" s="29"/>
      <c r="H1087" s="29"/>
      <c r="I1087" s="29"/>
      <c r="J1087" s="29"/>
      <c r="K1087" s="29"/>
      <c r="L1087" s="29"/>
      <c r="M1087" s="29"/>
      <c r="N1087" s="29"/>
      <c r="O1087" s="29"/>
      <c r="P1087" s="29"/>
    </row>
    <row r="1088" spans="2:16" x14ac:dyDescent="0.25">
      <c r="B1088" s="29"/>
      <c r="C1088" s="29"/>
      <c r="D1088" s="29"/>
      <c r="E1088" s="29"/>
      <c r="F1088" s="29"/>
      <c r="G1088" s="29"/>
      <c r="H1088" s="29"/>
      <c r="I1088" s="29"/>
      <c r="J1088" s="29"/>
      <c r="K1088" s="29"/>
      <c r="L1088" s="29"/>
      <c r="M1088" s="29"/>
      <c r="N1088" s="29"/>
      <c r="O1088" s="29"/>
      <c r="P1088" s="29"/>
    </row>
    <row r="1089" spans="2:16" x14ac:dyDescent="0.25">
      <c r="B1089" s="29" t="s">
        <v>222</v>
      </c>
      <c r="C1089" s="29"/>
      <c r="D1089" s="29"/>
      <c r="E1089" s="29"/>
      <c r="F1089" s="29"/>
      <c r="G1089" s="29"/>
      <c r="H1089" s="29"/>
      <c r="I1089" s="29"/>
      <c r="J1089" s="29"/>
      <c r="K1089" s="29"/>
      <c r="L1089" s="29"/>
      <c r="M1089" s="29"/>
      <c r="N1089" s="29"/>
      <c r="O1089" s="29"/>
      <c r="P1089" s="29"/>
    </row>
    <row r="1090" spans="2:16" x14ac:dyDescent="0.25">
      <c r="B1090" s="29" t="s">
        <v>223</v>
      </c>
      <c r="C1090" s="29"/>
      <c r="D1090" s="29"/>
      <c r="E1090" s="29"/>
      <c r="F1090" s="29"/>
      <c r="G1090" s="29"/>
      <c r="H1090" s="29"/>
      <c r="I1090" s="29"/>
      <c r="J1090" s="29"/>
      <c r="K1090" s="29"/>
      <c r="L1090" s="29"/>
      <c r="M1090" s="29"/>
      <c r="N1090" s="29"/>
      <c r="O1090" s="29"/>
      <c r="P1090" s="29"/>
    </row>
    <row r="1091" spans="2:16" x14ac:dyDescent="0.25">
      <c r="B1091" s="29" t="s">
        <v>224</v>
      </c>
      <c r="C1091" s="29"/>
      <c r="D1091" s="29"/>
      <c r="E1091" s="29"/>
      <c r="F1091" s="29"/>
      <c r="G1091" s="29"/>
      <c r="H1091" s="29"/>
      <c r="I1091" s="29"/>
      <c r="J1091" s="29"/>
      <c r="K1091" s="29"/>
      <c r="L1091" s="29"/>
      <c r="M1091" s="29"/>
      <c r="N1091" s="29"/>
      <c r="O1091" s="29"/>
      <c r="P1091" s="29"/>
    </row>
    <row r="1092" spans="2:16" x14ac:dyDescent="0.25">
      <c r="B1092" s="29" t="s">
        <v>14</v>
      </c>
      <c r="C1092" s="29"/>
      <c r="D1092" s="29"/>
      <c r="E1092" s="29"/>
      <c r="F1092" s="29"/>
      <c r="G1092" s="29"/>
      <c r="H1092" s="29"/>
      <c r="I1092" s="29"/>
      <c r="J1092" s="29"/>
      <c r="K1092" s="29"/>
      <c r="L1092" s="29"/>
      <c r="M1092" s="29"/>
      <c r="N1092" s="29"/>
      <c r="O1092" s="29"/>
      <c r="P1092" s="29"/>
    </row>
    <row r="1093" spans="2:16" x14ac:dyDescent="0.25">
      <c r="B1093" s="29" t="s">
        <v>15</v>
      </c>
      <c r="C1093" s="29"/>
      <c r="D1093" s="29"/>
      <c r="E1093" s="29"/>
      <c r="F1093" s="29"/>
      <c r="G1093" s="29"/>
      <c r="H1093" s="29"/>
      <c r="I1093" s="29"/>
      <c r="J1093" s="29"/>
      <c r="K1093" s="29"/>
      <c r="L1093" s="29"/>
      <c r="M1093" s="29"/>
      <c r="N1093" s="29"/>
      <c r="O1093" s="29"/>
      <c r="P1093" s="29"/>
    </row>
    <row r="1094" spans="2:16" x14ac:dyDescent="0.25">
      <c r="B1094" s="29" t="s">
        <v>16</v>
      </c>
      <c r="C1094" s="29"/>
      <c r="D1094" s="29"/>
      <c r="E1094" s="29"/>
      <c r="F1094" s="29"/>
      <c r="G1094" s="29"/>
      <c r="H1094" s="29"/>
      <c r="I1094" s="29"/>
      <c r="J1094" s="29"/>
      <c r="K1094" s="29"/>
      <c r="L1094" s="29"/>
      <c r="M1094" s="29"/>
      <c r="N1094" s="29"/>
      <c r="O1094" s="29"/>
      <c r="P1094" s="29"/>
    </row>
    <row r="1095" spans="2:16" x14ac:dyDescent="0.25">
      <c r="B1095" s="29"/>
      <c r="C1095" s="29"/>
      <c r="D1095" s="29"/>
      <c r="E1095" s="29"/>
      <c r="F1095" s="29"/>
      <c r="G1095" s="29"/>
      <c r="H1095" s="29"/>
      <c r="I1095" s="29"/>
      <c r="J1095" s="29"/>
      <c r="K1095" s="29"/>
      <c r="L1095" s="29"/>
      <c r="M1095" s="29"/>
      <c r="N1095" s="29"/>
      <c r="O1095" s="29"/>
      <c r="P1095" s="29"/>
    </row>
    <row r="1096" spans="2:16" x14ac:dyDescent="0.25">
      <c r="B1096" s="29"/>
      <c r="C1096" s="29"/>
      <c r="D1096" s="29"/>
      <c r="E1096" s="29"/>
      <c r="F1096" s="29"/>
      <c r="G1096" s="29"/>
      <c r="H1096" s="29"/>
      <c r="I1096" s="29"/>
      <c r="J1096" s="29"/>
      <c r="K1096" s="29"/>
      <c r="L1096" s="29"/>
      <c r="M1096" s="29"/>
      <c r="N1096" s="29"/>
      <c r="O1096" s="29"/>
      <c r="P1096" s="29"/>
    </row>
    <row r="1097" spans="2:16" x14ac:dyDescent="0.25">
      <c r="B1097" s="29" t="s">
        <v>17</v>
      </c>
      <c r="C1097" s="29"/>
      <c r="D1097" s="29"/>
      <c r="E1097" s="29"/>
      <c r="F1097" s="29"/>
      <c r="G1097" s="29"/>
      <c r="H1097" s="29"/>
      <c r="I1097" s="29"/>
      <c r="J1097" s="29"/>
      <c r="K1097" s="29"/>
      <c r="L1097" s="29"/>
      <c r="M1097" s="29"/>
      <c r="N1097" s="29"/>
      <c r="O1097" s="29"/>
      <c r="P1097" s="29"/>
    </row>
    <row r="1098" spans="2:16" ht="15.75" thickBot="1" x14ac:dyDescent="0.3">
      <c r="B1098" s="29"/>
      <c r="C1098" s="29"/>
      <c r="D1098" s="29"/>
      <c r="E1098" s="29"/>
      <c r="F1098" s="29"/>
      <c r="G1098" s="29"/>
      <c r="H1098" s="29"/>
      <c r="I1098" s="29"/>
      <c r="J1098" s="29"/>
      <c r="K1098" s="29"/>
      <c r="L1098" s="29"/>
      <c r="M1098" s="29"/>
      <c r="N1098" s="29"/>
      <c r="O1098" s="29"/>
      <c r="P1098" s="29"/>
    </row>
    <row r="1099" spans="2:16" x14ac:dyDescent="0.25">
      <c r="B1099" s="85" t="s">
        <v>18</v>
      </c>
      <c r="C1099" s="86" t="s">
        <v>19</v>
      </c>
      <c r="D1099" s="86" t="s">
        <v>20</v>
      </c>
      <c r="E1099" s="86" t="s">
        <v>21</v>
      </c>
      <c r="F1099" s="86" t="s">
        <v>7</v>
      </c>
      <c r="G1099" s="86" t="s">
        <v>8</v>
      </c>
      <c r="H1099" s="86" t="s">
        <v>9</v>
      </c>
      <c r="I1099" s="86" t="s">
        <v>22</v>
      </c>
      <c r="J1099" s="29"/>
      <c r="K1099" s="29"/>
      <c r="L1099" s="29"/>
      <c r="M1099" s="29"/>
      <c r="N1099" s="29"/>
      <c r="O1099" s="29"/>
      <c r="P1099" s="29"/>
    </row>
    <row r="1100" spans="2:16" x14ac:dyDescent="0.25">
      <c r="B1100" s="5" t="s">
        <v>52</v>
      </c>
      <c r="C1100" s="88">
        <v>65</v>
      </c>
      <c r="D1100" s="88">
        <v>0</v>
      </c>
      <c r="E1100" s="88">
        <v>65</v>
      </c>
      <c r="F1100" s="89">
        <v>9.8671875</v>
      </c>
      <c r="G1100" s="89">
        <v>20.013157894736842</v>
      </c>
      <c r="H1100" s="89">
        <v>14.706248829950781</v>
      </c>
      <c r="I1100" s="89">
        <v>2.3240141300846338</v>
      </c>
      <c r="J1100" s="29"/>
      <c r="K1100" s="29"/>
      <c r="L1100" s="29"/>
      <c r="M1100" s="29"/>
      <c r="N1100" s="29"/>
      <c r="O1100" s="29"/>
      <c r="P1100" s="29"/>
    </row>
    <row r="1101" spans="2:16" ht="15.75" thickBot="1" x14ac:dyDescent="0.3">
      <c r="B1101" s="6" t="s">
        <v>189</v>
      </c>
      <c r="C1101" s="94">
        <v>65</v>
      </c>
      <c r="D1101" s="94">
        <v>0</v>
      </c>
      <c r="E1101" s="94">
        <v>65</v>
      </c>
      <c r="F1101" s="95">
        <v>9.7932692307692299</v>
      </c>
      <c r="G1101" s="95">
        <v>27.368421052631575</v>
      </c>
      <c r="H1101" s="95">
        <v>15.243522667579185</v>
      </c>
      <c r="I1101" s="95">
        <v>3.2153946764164671</v>
      </c>
      <c r="J1101" s="29"/>
      <c r="K1101" s="29"/>
      <c r="L1101" s="29"/>
      <c r="M1101" s="29"/>
      <c r="N1101" s="29"/>
      <c r="O1101" s="29"/>
      <c r="P1101" s="29"/>
    </row>
    <row r="1102" spans="2:16" x14ac:dyDescent="0.25">
      <c r="B1102" s="29"/>
      <c r="C1102" s="29"/>
      <c r="D1102" s="29"/>
      <c r="E1102" s="29"/>
      <c r="F1102" s="29"/>
      <c r="G1102" s="29"/>
      <c r="H1102" s="29"/>
      <c r="I1102" s="29"/>
      <c r="J1102" s="29"/>
      <c r="K1102" s="29"/>
      <c r="L1102" s="29"/>
      <c r="M1102" s="29"/>
      <c r="N1102" s="29"/>
      <c r="O1102" s="29"/>
      <c r="P1102" s="29"/>
    </row>
    <row r="1103" spans="2:16" x14ac:dyDescent="0.25">
      <c r="B1103" s="29"/>
      <c r="C1103" s="29"/>
      <c r="D1103" s="29"/>
      <c r="E1103" s="29"/>
      <c r="F1103" s="29"/>
      <c r="G1103" s="29"/>
      <c r="H1103" s="29"/>
      <c r="I1103" s="29"/>
      <c r="J1103" s="29"/>
      <c r="K1103" s="29"/>
      <c r="L1103" s="29"/>
      <c r="M1103" s="29"/>
      <c r="N1103" s="29"/>
      <c r="O1103" s="29"/>
      <c r="P1103" s="29"/>
    </row>
    <row r="1104" spans="2:16" x14ac:dyDescent="0.25">
      <c r="B1104" s="29" t="s">
        <v>23</v>
      </c>
      <c r="C1104" s="29"/>
      <c r="D1104" s="29"/>
      <c r="E1104" s="29"/>
      <c r="F1104" s="29"/>
      <c r="G1104" s="29"/>
      <c r="H1104" s="29"/>
      <c r="I1104" s="29"/>
      <c r="J1104" s="29"/>
      <c r="K1104" s="29"/>
      <c r="L1104" s="29"/>
      <c r="M1104" s="29"/>
      <c r="N1104" s="29"/>
      <c r="O1104" s="29"/>
      <c r="P1104" s="29"/>
    </row>
    <row r="1105" spans="2:16" x14ac:dyDescent="0.25">
      <c r="B1105" s="29"/>
      <c r="C1105" s="29"/>
      <c r="D1105" s="29"/>
      <c r="E1105" s="29"/>
      <c r="F1105" s="29"/>
      <c r="G1105" s="29"/>
      <c r="H1105" s="29"/>
      <c r="I1105" s="29"/>
      <c r="J1105" s="29"/>
      <c r="K1105" s="29"/>
      <c r="L1105" s="29"/>
      <c r="M1105" s="29"/>
      <c r="N1105" s="29"/>
      <c r="O1105" s="29"/>
      <c r="P1105" s="29"/>
    </row>
    <row r="1106" spans="2:16" x14ac:dyDescent="0.25">
      <c r="B1106" s="29" t="s">
        <v>24</v>
      </c>
      <c r="C1106" s="29"/>
      <c r="D1106" s="29"/>
      <c r="E1106" s="29"/>
      <c r="F1106" s="29"/>
      <c r="G1106" s="29"/>
      <c r="H1106" s="29"/>
      <c r="I1106" s="29"/>
      <c r="J1106" s="29"/>
      <c r="K1106" s="29"/>
      <c r="L1106" s="29"/>
      <c r="M1106" s="29"/>
      <c r="N1106" s="29"/>
      <c r="O1106" s="29"/>
      <c r="P1106" s="29"/>
    </row>
    <row r="1107" spans="2:16" x14ac:dyDescent="0.25">
      <c r="B1107" s="96">
        <v>-1.5109545018749464</v>
      </c>
      <c r="C1107" s="97">
        <v>0.43640682661812619</v>
      </c>
      <c r="D1107" s="29"/>
      <c r="E1107" s="29"/>
      <c r="F1107" s="29"/>
      <c r="G1107" s="29"/>
      <c r="H1107" s="29"/>
      <c r="I1107" s="29"/>
      <c r="J1107" s="29"/>
      <c r="K1107" s="29"/>
      <c r="L1107" s="29"/>
      <c r="M1107" s="29"/>
      <c r="N1107" s="29"/>
      <c r="O1107" s="29"/>
      <c r="P1107" s="29"/>
    </row>
    <row r="1108" spans="2:16" ht="15.75" thickBot="1" x14ac:dyDescent="0.3">
      <c r="B1108" s="29"/>
      <c r="C1108" s="29"/>
      <c r="D1108" s="29"/>
      <c r="E1108" s="29"/>
      <c r="F1108" s="29"/>
      <c r="G1108" s="29"/>
      <c r="H1108" s="29"/>
      <c r="I1108" s="29"/>
      <c r="J1108" s="29"/>
      <c r="K1108" s="29"/>
      <c r="L1108" s="29"/>
      <c r="M1108" s="29"/>
      <c r="N1108" s="29"/>
      <c r="O1108" s="29"/>
      <c r="P1108" s="29"/>
    </row>
    <row r="1109" spans="2:16" x14ac:dyDescent="0.25">
      <c r="B1109" s="98" t="s">
        <v>25</v>
      </c>
      <c r="C1109" s="145">
        <v>-0.53727383762841008</v>
      </c>
      <c r="D1109" s="29"/>
      <c r="E1109" s="29"/>
      <c r="F1109" s="29"/>
      <c r="G1109" s="29"/>
      <c r="H1109" s="29"/>
      <c r="I1109" s="29"/>
      <c r="J1109" s="29"/>
      <c r="K1109" s="29"/>
      <c r="L1109" s="29"/>
      <c r="M1109" s="29"/>
      <c r="N1109" s="29"/>
      <c r="O1109" s="29"/>
      <c r="P1109" s="29"/>
    </row>
    <row r="1110" spans="2:16" x14ac:dyDescent="0.25">
      <c r="B1110" s="90" t="s">
        <v>26</v>
      </c>
      <c r="C1110" s="146">
        <v>-1.0918241677506078</v>
      </c>
      <c r="D1110" s="29"/>
      <c r="E1110" s="29"/>
      <c r="F1110" s="29"/>
      <c r="G1110" s="29"/>
      <c r="H1110" s="29"/>
      <c r="I1110" s="29"/>
      <c r="J1110" s="29"/>
      <c r="K1110" s="29"/>
      <c r="L1110" s="29"/>
      <c r="M1110" s="29"/>
      <c r="N1110" s="29"/>
      <c r="O1110" s="29"/>
      <c r="P1110" s="29"/>
    </row>
    <row r="1111" spans="2:16" x14ac:dyDescent="0.25">
      <c r="B1111" s="90" t="s">
        <v>27</v>
      </c>
      <c r="C1111" s="146">
        <v>1.9786708498378205</v>
      </c>
      <c r="D1111" s="29"/>
      <c r="E1111" s="29"/>
      <c r="F1111" s="29"/>
      <c r="G1111" s="29"/>
      <c r="H1111" s="29"/>
      <c r="I1111" s="29"/>
      <c r="J1111" s="29"/>
      <c r="K1111" s="29"/>
      <c r="L1111" s="29"/>
      <c r="M1111" s="29"/>
      <c r="N1111" s="29"/>
      <c r="O1111" s="29"/>
      <c r="P1111" s="29"/>
    </row>
    <row r="1112" spans="2:16" x14ac:dyDescent="0.25">
      <c r="B1112" s="90" t="s">
        <v>28</v>
      </c>
      <c r="C1112" s="146">
        <v>128</v>
      </c>
      <c r="D1112" s="29"/>
      <c r="E1112" s="29"/>
      <c r="F1112" s="29"/>
      <c r="G1112" s="29"/>
      <c r="H1112" s="29"/>
      <c r="I1112" s="29"/>
      <c r="J1112" s="29"/>
      <c r="K1112" s="29"/>
      <c r="L1112" s="29"/>
      <c r="M1112" s="29"/>
      <c r="N1112" s="29"/>
      <c r="O1112" s="29"/>
      <c r="P1112" s="29"/>
    </row>
    <row r="1113" spans="2:16" x14ac:dyDescent="0.25">
      <c r="B1113" s="7" t="s">
        <v>29</v>
      </c>
      <c r="C1113" s="125">
        <v>0.27696122092230585</v>
      </c>
      <c r="D1113" s="29"/>
      <c r="E1113" s="29"/>
      <c r="F1113" s="29"/>
      <c r="G1113" s="29"/>
      <c r="H1113" s="29"/>
      <c r="I1113" s="29"/>
      <c r="J1113" s="29"/>
      <c r="K1113" s="29"/>
      <c r="L1113" s="29"/>
      <c r="M1113" s="29"/>
      <c r="N1113" s="29"/>
      <c r="O1113" s="29"/>
      <c r="P1113" s="29"/>
    </row>
    <row r="1114" spans="2:16" ht="15.75" thickBot="1" x14ac:dyDescent="0.3">
      <c r="B1114" s="93" t="s">
        <v>30</v>
      </c>
      <c r="C1114" s="147">
        <v>0.05</v>
      </c>
      <c r="D1114" s="29"/>
      <c r="E1114" s="29"/>
      <c r="F1114" s="29"/>
      <c r="G1114" s="29"/>
      <c r="H1114" s="29"/>
      <c r="I1114" s="29"/>
      <c r="J1114" s="29"/>
      <c r="K1114" s="29"/>
      <c r="L1114" s="29"/>
      <c r="M1114" s="29"/>
      <c r="N1114" s="29"/>
      <c r="O1114" s="29"/>
      <c r="P1114" s="29"/>
    </row>
    <row r="1115" spans="2:16" x14ac:dyDescent="0.25">
      <c r="B1115" s="29"/>
      <c r="C1115" s="29"/>
      <c r="D1115" s="29"/>
      <c r="E1115" s="29"/>
      <c r="F1115" s="29"/>
      <c r="G1115" s="29"/>
      <c r="H1115" s="29"/>
      <c r="I1115" s="29"/>
      <c r="J1115" s="29"/>
      <c r="K1115" s="29"/>
      <c r="L1115" s="29"/>
      <c r="M1115" s="29"/>
      <c r="N1115" s="29"/>
      <c r="O1115" s="29"/>
      <c r="P1115" s="29"/>
    </row>
    <row r="1116" spans="2:16" x14ac:dyDescent="0.25">
      <c r="B1116" s="99" t="s">
        <v>31</v>
      </c>
      <c r="C1116" s="29"/>
      <c r="D1116" s="29"/>
      <c r="E1116" s="29"/>
      <c r="F1116" s="29"/>
      <c r="G1116" s="29"/>
      <c r="H1116" s="29"/>
      <c r="I1116" s="29"/>
      <c r="J1116" s="29"/>
      <c r="K1116" s="29"/>
      <c r="L1116" s="29"/>
      <c r="M1116" s="29"/>
      <c r="N1116" s="29"/>
      <c r="O1116" s="29"/>
      <c r="P1116" s="29"/>
    </row>
    <row r="1117" spans="2:16" x14ac:dyDescent="0.25">
      <c r="B1117" s="99" t="s">
        <v>32</v>
      </c>
      <c r="C1117" s="29"/>
      <c r="D1117" s="29"/>
      <c r="E1117" s="29"/>
      <c r="F1117" s="29"/>
      <c r="G1117" s="29"/>
      <c r="H1117" s="29"/>
      <c r="I1117" s="29"/>
      <c r="J1117" s="29"/>
      <c r="K1117" s="29"/>
      <c r="L1117" s="29"/>
      <c r="M1117" s="29"/>
      <c r="N1117" s="29"/>
      <c r="O1117" s="29"/>
      <c r="P1117" s="29"/>
    </row>
    <row r="1118" spans="2:16" x14ac:dyDescent="0.25">
      <c r="B1118" s="99" t="s">
        <v>33</v>
      </c>
      <c r="C1118" s="29"/>
      <c r="D1118" s="29"/>
      <c r="E1118" s="29"/>
      <c r="F1118" s="29"/>
      <c r="G1118" s="29"/>
      <c r="H1118" s="29"/>
      <c r="I1118" s="29"/>
      <c r="J1118" s="29"/>
      <c r="K1118" s="29"/>
      <c r="L1118" s="29"/>
      <c r="M1118" s="29"/>
      <c r="N1118" s="29"/>
      <c r="O1118" s="29"/>
      <c r="P1118" s="29"/>
    </row>
    <row r="1119" spans="2:16" x14ac:dyDescent="0.25">
      <c r="B1119" s="167" t="s">
        <v>34</v>
      </c>
      <c r="C1119" s="167"/>
      <c r="D1119" s="167"/>
      <c r="E1119" s="167"/>
      <c r="F1119" s="167"/>
      <c r="G1119" s="167"/>
      <c r="H1119" s="167"/>
      <c r="I1119" s="167"/>
      <c r="J1119" s="167"/>
      <c r="K1119" s="29"/>
      <c r="L1119" s="29"/>
      <c r="M1119" s="29"/>
      <c r="N1119" s="29"/>
      <c r="O1119" s="29"/>
      <c r="P1119" s="29"/>
    </row>
    <row r="1120" spans="2:16" x14ac:dyDescent="0.25">
      <c r="B1120" s="167"/>
      <c r="C1120" s="167"/>
      <c r="D1120" s="167"/>
      <c r="E1120" s="167"/>
      <c r="F1120" s="167"/>
      <c r="G1120" s="167"/>
      <c r="H1120" s="167"/>
      <c r="I1120" s="167"/>
      <c r="J1120" s="167"/>
      <c r="K1120" s="29"/>
      <c r="L1120" s="29"/>
      <c r="M1120" s="29"/>
      <c r="N1120" s="29"/>
      <c r="O1120" s="29"/>
      <c r="P1120" s="29"/>
    </row>
    <row r="1121" spans="2:16" x14ac:dyDescent="0.25">
      <c r="B1121" s="99" t="s">
        <v>225</v>
      </c>
      <c r="C1121" s="29"/>
      <c r="D1121" s="29"/>
      <c r="E1121" s="29"/>
      <c r="F1121" s="29"/>
      <c r="G1121" s="29"/>
      <c r="H1121" s="29"/>
      <c r="I1121" s="29"/>
      <c r="J1121" s="29"/>
      <c r="K1121" s="29"/>
      <c r="L1121" s="29"/>
      <c r="M1121" s="29"/>
      <c r="N1121" s="29"/>
      <c r="O1121" s="29"/>
      <c r="P1121" s="29"/>
    </row>
    <row r="1123" spans="2:16" x14ac:dyDescent="0.25">
      <c r="B1123" s="84" t="s">
        <v>226</v>
      </c>
    </row>
    <row r="1124" spans="2:16" x14ac:dyDescent="0.25">
      <c r="B1124" s="33" t="s">
        <v>227</v>
      </c>
      <c r="C1124" s="33"/>
      <c r="D1124" s="33"/>
      <c r="E1124" s="33"/>
      <c r="F1124" s="33"/>
      <c r="G1124" s="33"/>
      <c r="H1124" s="33"/>
      <c r="I1124" s="33"/>
      <c r="J1124" s="33"/>
      <c r="K1124" s="33"/>
      <c r="L1124" s="33"/>
      <c r="M1124" s="33"/>
      <c r="N1124" s="33"/>
      <c r="O1124" s="33"/>
      <c r="P1124" s="33"/>
    </row>
    <row r="1125" spans="2:16" x14ac:dyDescent="0.25">
      <c r="B1125" s="33" t="s">
        <v>228</v>
      </c>
      <c r="C1125" s="33"/>
      <c r="D1125" s="33"/>
      <c r="E1125" s="33"/>
      <c r="F1125" s="33"/>
      <c r="G1125" s="33"/>
      <c r="H1125" s="33"/>
      <c r="I1125" s="33"/>
      <c r="J1125" s="33"/>
      <c r="K1125" s="33"/>
      <c r="L1125" s="33"/>
      <c r="M1125" s="33"/>
      <c r="N1125" s="33"/>
      <c r="O1125" s="33"/>
      <c r="P1125" s="33"/>
    </row>
    <row r="1126" spans="2:16" x14ac:dyDescent="0.25">
      <c r="B1126" s="33" t="s">
        <v>229</v>
      </c>
      <c r="C1126" s="33"/>
      <c r="D1126" s="33"/>
      <c r="E1126" s="33"/>
      <c r="F1126" s="33"/>
      <c r="G1126" s="33"/>
      <c r="H1126" s="33"/>
      <c r="I1126" s="33"/>
      <c r="J1126" s="33"/>
      <c r="K1126" s="33"/>
      <c r="L1126" s="33"/>
      <c r="M1126" s="33"/>
      <c r="N1126" s="33"/>
      <c r="O1126" s="33"/>
      <c r="P1126" s="33"/>
    </row>
    <row r="1127" spans="2:16" x14ac:dyDescent="0.25">
      <c r="B1127" s="33"/>
      <c r="C1127" s="33"/>
      <c r="D1127" s="33"/>
      <c r="E1127" s="33"/>
      <c r="F1127" s="33"/>
      <c r="G1127" s="33"/>
      <c r="H1127" s="33"/>
      <c r="I1127" s="33"/>
      <c r="J1127" s="33"/>
      <c r="K1127" s="33"/>
      <c r="L1127" s="33"/>
      <c r="M1127" s="33"/>
      <c r="N1127" s="33"/>
      <c r="O1127" s="33"/>
      <c r="P1127" s="33"/>
    </row>
    <row r="1128" spans="2:16" x14ac:dyDescent="0.25">
      <c r="B1128" s="33"/>
      <c r="C1128" s="33"/>
      <c r="D1128" s="33"/>
      <c r="E1128" s="33"/>
      <c r="F1128" s="33"/>
      <c r="G1128" s="33"/>
      <c r="H1128" s="33"/>
      <c r="I1128" s="33"/>
      <c r="J1128" s="33"/>
      <c r="K1128" s="33"/>
      <c r="L1128" s="33"/>
      <c r="M1128" s="33"/>
      <c r="N1128" s="33"/>
      <c r="O1128" s="33"/>
      <c r="P1128" s="33"/>
    </row>
    <row r="1129" spans="2:16" x14ac:dyDescent="0.25">
      <c r="B1129" s="33"/>
      <c r="C1129" s="33"/>
      <c r="D1129" s="33"/>
      <c r="E1129" s="33"/>
      <c r="F1129" s="33"/>
      <c r="G1129" s="33"/>
      <c r="H1129" s="33"/>
      <c r="I1129" s="33"/>
      <c r="J1129" s="33"/>
      <c r="K1129" s="33"/>
      <c r="L1129" s="33"/>
      <c r="M1129" s="33"/>
      <c r="N1129" s="33"/>
      <c r="O1129" s="33"/>
      <c r="P1129" s="33"/>
    </row>
    <row r="1130" spans="2:16" x14ac:dyDescent="0.25">
      <c r="B1130" s="33" t="s">
        <v>3</v>
      </c>
      <c r="C1130" s="33"/>
      <c r="D1130" s="33"/>
      <c r="E1130" s="33"/>
      <c r="F1130" s="33"/>
      <c r="G1130" s="33"/>
      <c r="H1130" s="33"/>
      <c r="I1130" s="33"/>
      <c r="J1130" s="33"/>
      <c r="K1130" s="33"/>
      <c r="L1130" s="33"/>
      <c r="M1130" s="33"/>
      <c r="N1130" s="33"/>
      <c r="O1130" s="33"/>
      <c r="P1130" s="33"/>
    </row>
    <row r="1131" spans="2:16" ht="15.75" thickBot="1" x14ac:dyDescent="0.3">
      <c r="B1131" s="33"/>
      <c r="C1131" s="33"/>
      <c r="D1131" s="33"/>
      <c r="E1131" s="33"/>
      <c r="F1131" s="33"/>
      <c r="G1131" s="33"/>
      <c r="H1131" s="33"/>
      <c r="I1131" s="33"/>
      <c r="J1131" s="33"/>
      <c r="K1131" s="33"/>
      <c r="L1131" s="33"/>
      <c r="M1131" s="33"/>
      <c r="N1131" s="33"/>
      <c r="O1131" s="33"/>
      <c r="P1131" s="33"/>
    </row>
    <row r="1132" spans="2:16" x14ac:dyDescent="0.25">
      <c r="B1132" s="100" t="s">
        <v>4</v>
      </c>
      <c r="C1132" s="101" t="s">
        <v>5</v>
      </c>
      <c r="D1132" s="101" t="s">
        <v>6</v>
      </c>
      <c r="E1132" s="101" t="s">
        <v>7</v>
      </c>
      <c r="F1132" s="101" t="s">
        <v>8</v>
      </c>
      <c r="G1132" s="1" t="s">
        <v>9</v>
      </c>
      <c r="H1132" s="1" t="s">
        <v>10</v>
      </c>
      <c r="I1132" s="101" t="s">
        <v>11</v>
      </c>
      <c r="J1132" s="101" t="s">
        <v>12</v>
      </c>
      <c r="K1132" s="101" t="s">
        <v>13</v>
      </c>
      <c r="L1132" s="33"/>
      <c r="M1132" s="33"/>
      <c r="N1132" s="33"/>
      <c r="O1132" s="33"/>
      <c r="P1132" s="33"/>
    </row>
    <row r="1133" spans="2:16" x14ac:dyDescent="0.25">
      <c r="B1133" s="102" t="s">
        <v>230</v>
      </c>
      <c r="C1133" s="103">
        <v>90</v>
      </c>
      <c r="D1133" s="103">
        <v>78</v>
      </c>
      <c r="E1133" s="148">
        <v>52.8</v>
      </c>
      <c r="F1133" s="148">
        <v>133.4</v>
      </c>
      <c r="G1133" s="2">
        <v>87.852499999999992</v>
      </c>
      <c r="H1133" s="2">
        <v>24.186933033054324</v>
      </c>
      <c r="I1133" s="104">
        <v>0.81114580748395115</v>
      </c>
      <c r="J1133" s="104">
        <v>-0.23440075792011417</v>
      </c>
      <c r="K1133" s="104">
        <v>6.9821661487526825</v>
      </c>
      <c r="L1133" s="33"/>
      <c r="M1133" s="33"/>
      <c r="N1133" s="33"/>
      <c r="O1133" s="33"/>
      <c r="P1133" s="33"/>
    </row>
    <row r="1134" spans="2:16" x14ac:dyDescent="0.25">
      <c r="B1134" s="105" t="s">
        <v>231</v>
      </c>
      <c r="C1134" s="106">
        <v>90</v>
      </c>
      <c r="D1134" s="106">
        <v>78</v>
      </c>
      <c r="E1134" s="149">
        <v>61.27</v>
      </c>
      <c r="F1134" s="149">
        <v>113.52</v>
      </c>
      <c r="G1134" s="3">
        <v>84.486666666666665</v>
      </c>
      <c r="H1134" s="3">
        <v>18.702904165995832</v>
      </c>
      <c r="I1134" s="107">
        <v>0.26735966744320372</v>
      </c>
      <c r="J1134" s="107">
        <v>-1.1812793342891648</v>
      </c>
      <c r="K1134" s="107">
        <v>5.399063377432733</v>
      </c>
      <c r="L1134" s="33"/>
      <c r="M1134" s="33"/>
      <c r="N1134" s="33"/>
      <c r="O1134" s="33"/>
      <c r="P1134" s="33"/>
    </row>
    <row r="1135" spans="2:16" x14ac:dyDescent="0.25">
      <c r="B1135" s="105" t="s">
        <v>232</v>
      </c>
      <c r="C1135" s="106">
        <v>90</v>
      </c>
      <c r="D1135" s="106">
        <v>78</v>
      </c>
      <c r="E1135" s="149">
        <v>27.99</v>
      </c>
      <c r="F1135" s="149">
        <v>32.44</v>
      </c>
      <c r="G1135" s="3">
        <v>30.324166666666663</v>
      </c>
      <c r="H1135" s="3">
        <v>1.4945808675668804</v>
      </c>
      <c r="I1135" s="107">
        <v>-0.18989435993304493</v>
      </c>
      <c r="J1135" s="107">
        <v>-1.2840564707216766</v>
      </c>
      <c r="K1135" s="107">
        <v>0.43144833310770142</v>
      </c>
      <c r="L1135" s="33"/>
      <c r="M1135" s="33"/>
      <c r="N1135" s="33"/>
      <c r="O1135" s="33"/>
      <c r="P1135" s="33"/>
    </row>
    <row r="1136" spans="2:16" x14ac:dyDescent="0.25">
      <c r="B1136" s="105" t="s">
        <v>233</v>
      </c>
      <c r="C1136" s="106">
        <v>90</v>
      </c>
      <c r="D1136" s="106">
        <v>78</v>
      </c>
      <c r="E1136" s="149">
        <v>23.81</v>
      </c>
      <c r="F1136" s="149">
        <v>34.33</v>
      </c>
      <c r="G1136" s="3">
        <v>28.856666666666662</v>
      </c>
      <c r="H1136" s="3">
        <v>3.9467969368344824</v>
      </c>
      <c r="I1136" s="107">
        <v>0.1524087604572861</v>
      </c>
      <c r="J1136" s="107">
        <v>-1.3095528980370497</v>
      </c>
      <c r="K1136" s="107">
        <v>1.1393421369590895</v>
      </c>
      <c r="L1136" s="33"/>
      <c r="M1136" s="33"/>
      <c r="N1136" s="33"/>
      <c r="O1136" s="33"/>
      <c r="P1136" s="33"/>
    </row>
    <row r="1137" spans="2:16" x14ac:dyDescent="0.25">
      <c r="B1137" s="105" t="s">
        <v>234</v>
      </c>
      <c r="C1137" s="106">
        <v>90</v>
      </c>
      <c r="D1137" s="106">
        <v>0</v>
      </c>
      <c r="E1137" s="149">
        <v>12.21</v>
      </c>
      <c r="F1137" s="149">
        <v>17.829999999999998</v>
      </c>
      <c r="G1137" s="3">
        <v>15.799666666666669</v>
      </c>
      <c r="H1137" s="3">
        <v>1.0712163096324061</v>
      </c>
      <c r="I1137" s="107">
        <v>-0.67738851744990203</v>
      </c>
      <c r="J1137" s="107">
        <v>0.37144528125348836</v>
      </c>
      <c r="K1137" s="107">
        <v>0.11291611350528571</v>
      </c>
      <c r="L1137" s="33"/>
      <c r="M1137" s="33"/>
      <c r="N1137" s="33"/>
      <c r="O1137" s="33"/>
      <c r="P1137" s="33"/>
    </row>
    <row r="1138" spans="2:16" x14ac:dyDescent="0.25">
      <c r="B1138" s="105" t="s">
        <v>235</v>
      </c>
      <c r="C1138" s="106">
        <v>90</v>
      </c>
      <c r="D1138" s="106">
        <v>0</v>
      </c>
      <c r="E1138" s="149">
        <v>10.77</v>
      </c>
      <c r="F1138" s="149">
        <v>19.420000000000002</v>
      </c>
      <c r="G1138" s="3">
        <v>14.724888888888886</v>
      </c>
      <c r="H1138" s="3">
        <v>1.992400305229761</v>
      </c>
      <c r="I1138" s="107">
        <v>0.48356024527429009</v>
      </c>
      <c r="J1138" s="107">
        <v>-0.58879776798713612</v>
      </c>
      <c r="K1138" s="107">
        <v>0.21001743251135777</v>
      </c>
      <c r="L1138" s="33"/>
      <c r="M1138" s="33"/>
      <c r="N1138" s="33"/>
      <c r="O1138" s="33"/>
      <c r="P1138" s="33"/>
    </row>
    <row r="1139" spans="2:16" x14ac:dyDescent="0.25">
      <c r="B1139" s="105" t="s">
        <v>236</v>
      </c>
      <c r="C1139" s="106">
        <v>90</v>
      </c>
      <c r="D1139" s="106">
        <v>0</v>
      </c>
      <c r="E1139" s="149">
        <v>2.92</v>
      </c>
      <c r="F1139" s="149">
        <v>4.53</v>
      </c>
      <c r="G1139" s="3">
        <v>3.7529999999999988</v>
      </c>
      <c r="H1139" s="3">
        <v>0.34602867322901032</v>
      </c>
      <c r="I1139" s="107">
        <v>-0.32262326442958478</v>
      </c>
      <c r="J1139" s="107">
        <v>-0.30015798495492302</v>
      </c>
      <c r="K1139" s="107">
        <v>3.6474624770993447E-2</v>
      </c>
      <c r="L1139" s="33"/>
      <c r="M1139" s="33"/>
      <c r="N1139" s="33"/>
      <c r="O1139" s="33"/>
      <c r="P1139" s="33"/>
    </row>
    <row r="1140" spans="2:16" x14ac:dyDescent="0.25">
      <c r="B1140" s="105" t="s">
        <v>237</v>
      </c>
      <c r="C1140" s="106">
        <v>90</v>
      </c>
      <c r="D1140" s="106">
        <v>0</v>
      </c>
      <c r="E1140" s="149">
        <v>2.4</v>
      </c>
      <c r="F1140" s="149">
        <v>4.79</v>
      </c>
      <c r="G1140" s="3">
        <v>3.3788888888888882</v>
      </c>
      <c r="H1140" s="3">
        <v>0.65879946044956561</v>
      </c>
      <c r="I1140" s="107">
        <v>0.52511719617573971</v>
      </c>
      <c r="J1140" s="107">
        <v>-0.77382044036723929</v>
      </c>
      <c r="K1140" s="107">
        <v>6.944356054368811E-2</v>
      </c>
      <c r="L1140" s="33"/>
      <c r="M1140" s="33"/>
      <c r="N1140" s="33"/>
      <c r="O1140" s="33"/>
      <c r="P1140" s="33"/>
    </row>
    <row r="1141" spans="2:16" x14ac:dyDescent="0.25">
      <c r="B1141" s="105" t="s">
        <v>238</v>
      </c>
      <c r="C1141" s="106">
        <v>90</v>
      </c>
      <c r="D1141" s="106">
        <v>78</v>
      </c>
      <c r="E1141" s="151">
        <v>10</v>
      </c>
      <c r="F1141" s="151">
        <v>25</v>
      </c>
      <c r="G1141" s="121">
        <v>16.5</v>
      </c>
      <c r="H1141" s="121">
        <v>4.441539454656767</v>
      </c>
      <c r="I1141" s="107">
        <v>0.73148393934607447</v>
      </c>
      <c r="J1141" s="107">
        <v>-0.31918282401410214</v>
      </c>
      <c r="K1141" s="107">
        <v>1.2821619998812139</v>
      </c>
      <c r="L1141" s="33"/>
      <c r="M1141" s="33"/>
      <c r="N1141" s="33"/>
      <c r="O1141" s="33"/>
      <c r="P1141" s="33"/>
    </row>
    <row r="1142" spans="2:16" x14ac:dyDescent="0.25">
      <c r="B1142" s="105" t="s">
        <v>239</v>
      </c>
      <c r="C1142" s="106">
        <v>90</v>
      </c>
      <c r="D1142" s="106">
        <v>78</v>
      </c>
      <c r="E1142" s="151">
        <v>11</v>
      </c>
      <c r="F1142" s="151">
        <v>21</v>
      </c>
      <c r="G1142" s="121">
        <v>16.833333333333332</v>
      </c>
      <c r="H1142" s="121">
        <v>3.3529724488018453</v>
      </c>
      <c r="I1142" s="107">
        <v>-0.18164097651838612</v>
      </c>
      <c r="J1142" s="107">
        <v>-1.2052658728140597</v>
      </c>
      <c r="K1142" s="107">
        <v>0.96791977295057197</v>
      </c>
      <c r="L1142" s="33"/>
      <c r="M1142" s="33"/>
      <c r="N1142" s="33"/>
      <c r="O1142" s="33"/>
      <c r="P1142" s="33"/>
    </row>
    <row r="1143" spans="2:16" x14ac:dyDescent="0.25">
      <c r="B1143" s="105" t="s">
        <v>240</v>
      </c>
      <c r="C1143" s="106">
        <v>90</v>
      </c>
      <c r="D1143" s="106">
        <v>78</v>
      </c>
      <c r="E1143" s="149">
        <v>1.8863879957127545</v>
      </c>
      <c r="F1143" s="149">
        <v>4.6111303145523683</v>
      </c>
      <c r="G1143" s="3">
        <v>2.8944524309883888</v>
      </c>
      <c r="H1143" s="3">
        <v>0.7912382699223921</v>
      </c>
      <c r="I1143" s="107">
        <v>1.0905452677741416</v>
      </c>
      <c r="J1143" s="107">
        <v>0.18431660695026653</v>
      </c>
      <c r="K1143" s="107">
        <v>0.22841081406641339</v>
      </c>
      <c r="L1143" s="33"/>
      <c r="M1143" s="33"/>
      <c r="N1143" s="33"/>
      <c r="O1143" s="33"/>
      <c r="P1143" s="33"/>
    </row>
    <row r="1144" spans="2:16" x14ac:dyDescent="0.25">
      <c r="B1144" s="105" t="s">
        <v>241</v>
      </c>
      <c r="C1144" s="106">
        <v>90</v>
      </c>
      <c r="D1144" s="106">
        <v>78</v>
      </c>
      <c r="E1144" s="149">
        <v>2.0608812647157753</v>
      </c>
      <c r="F1144" s="149">
        <v>4.7677446451070979</v>
      </c>
      <c r="G1144" s="3">
        <v>2.9720691620805004</v>
      </c>
      <c r="H1144" s="3">
        <v>0.77905314891954847</v>
      </c>
      <c r="I1144" s="107">
        <v>0.95529358724609148</v>
      </c>
      <c r="J1144" s="107">
        <v>0.29310170959113846</v>
      </c>
      <c r="K1144" s="107">
        <v>0.22489327262086345</v>
      </c>
      <c r="L1144" s="33"/>
      <c r="M1144" s="33"/>
      <c r="N1144" s="33"/>
      <c r="O1144" s="33"/>
      <c r="P1144" s="33"/>
    </row>
    <row r="1145" spans="2:16" x14ac:dyDescent="0.25">
      <c r="B1145" s="105" t="s">
        <v>242</v>
      </c>
      <c r="C1145" s="106">
        <v>90</v>
      </c>
      <c r="D1145" s="106">
        <v>0</v>
      </c>
      <c r="E1145" s="149">
        <v>2.9708029197080292</v>
      </c>
      <c r="F1145" s="149">
        <v>4.9873817034700316</v>
      </c>
      <c r="G1145" s="3">
        <v>4.2339528907676058</v>
      </c>
      <c r="H1145" s="3">
        <v>0.35913572490897339</v>
      </c>
      <c r="I1145" s="107">
        <v>-0.56201940024004615</v>
      </c>
      <c r="J1145" s="107">
        <v>0.87523133131316722</v>
      </c>
      <c r="K1145" s="107">
        <v>3.7856229328267439E-2</v>
      </c>
      <c r="L1145" s="33"/>
      <c r="M1145" s="33"/>
      <c r="N1145" s="33"/>
      <c r="O1145" s="33"/>
      <c r="P1145" s="33"/>
    </row>
    <row r="1146" spans="2:16" ht="15.75" thickBot="1" x14ac:dyDescent="0.3">
      <c r="B1146" s="108" t="s">
        <v>243</v>
      </c>
      <c r="C1146" s="109">
        <v>90</v>
      </c>
      <c r="D1146" s="109">
        <v>0</v>
      </c>
      <c r="E1146" s="150">
        <v>3.4864300626304798</v>
      </c>
      <c r="F1146" s="150">
        <v>5.8658536585365857</v>
      </c>
      <c r="G1146" s="4">
        <v>4.4257618887279904</v>
      </c>
      <c r="H1146" s="4">
        <v>0.49842078311019106</v>
      </c>
      <c r="I1146" s="110">
        <v>0.66423558349942458</v>
      </c>
      <c r="J1146" s="110">
        <v>5.5948726994342737E-2</v>
      </c>
      <c r="K1146" s="110">
        <v>5.2538163593099541E-2</v>
      </c>
      <c r="L1146" s="33"/>
      <c r="M1146" s="33"/>
      <c r="N1146" s="33"/>
      <c r="O1146" s="33"/>
      <c r="P1146" s="33"/>
    </row>
    <row r="1147" spans="2:16" x14ac:dyDescent="0.25">
      <c r="B1147" s="33"/>
      <c r="C1147" s="33"/>
      <c r="D1147" s="33"/>
      <c r="E1147" s="33"/>
      <c r="F1147" s="33"/>
      <c r="G1147" s="33"/>
      <c r="H1147" s="33"/>
      <c r="I1147" s="33"/>
      <c r="J1147" s="33"/>
      <c r="K1147" s="33"/>
      <c r="L1147" s="33"/>
      <c r="M1147" s="33"/>
      <c r="N1147" s="33"/>
      <c r="O1147" s="33"/>
      <c r="P1147" s="33"/>
    </row>
    <row r="1148" spans="2:16" x14ac:dyDescent="0.25">
      <c r="B1148" s="33" t="s">
        <v>244</v>
      </c>
      <c r="C1148" s="33"/>
      <c r="D1148" s="33"/>
      <c r="E1148" s="33"/>
      <c r="F1148" s="33"/>
      <c r="G1148" s="33"/>
      <c r="H1148" s="33"/>
      <c r="I1148" s="33"/>
      <c r="J1148" s="33"/>
      <c r="K1148" s="33"/>
      <c r="L1148" s="33"/>
      <c r="M1148" s="33"/>
      <c r="N1148" s="33"/>
      <c r="O1148" s="33"/>
      <c r="P1148" s="33"/>
    </row>
    <row r="1149" spans="2:16" x14ac:dyDescent="0.25">
      <c r="B1149" s="33" t="s">
        <v>245</v>
      </c>
      <c r="C1149" s="33"/>
      <c r="D1149" s="33"/>
      <c r="E1149" s="33"/>
      <c r="F1149" s="33"/>
      <c r="G1149" s="33"/>
      <c r="H1149" s="33"/>
      <c r="I1149" s="33"/>
      <c r="J1149" s="33"/>
      <c r="K1149" s="33"/>
      <c r="L1149" s="33"/>
      <c r="M1149" s="33"/>
      <c r="N1149" s="33"/>
      <c r="O1149" s="33"/>
      <c r="P1149" s="33"/>
    </row>
    <row r="1150" spans="2:16" x14ac:dyDescent="0.25">
      <c r="B1150" s="33" t="s">
        <v>246</v>
      </c>
      <c r="C1150" s="33"/>
      <c r="D1150" s="33"/>
      <c r="E1150" s="33"/>
      <c r="F1150" s="33"/>
      <c r="G1150" s="33"/>
      <c r="H1150" s="33"/>
      <c r="I1150" s="33"/>
      <c r="J1150" s="33"/>
      <c r="K1150" s="33"/>
      <c r="L1150" s="33"/>
      <c r="M1150" s="33"/>
      <c r="N1150" s="33"/>
      <c r="O1150" s="33"/>
      <c r="P1150" s="33"/>
    </row>
    <row r="1151" spans="2:16" x14ac:dyDescent="0.25">
      <c r="B1151" s="33" t="s">
        <v>14</v>
      </c>
      <c r="C1151" s="33"/>
      <c r="D1151" s="33"/>
      <c r="E1151" s="33"/>
      <c r="F1151" s="33"/>
      <c r="G1151" s="33"/>
      <c r="H1151" s="33"/>
      <c r="I1151" s="33"/>
      <c r="J1151" s="33"/>
      <c r="K1151" s="33"/>
      <c r="L1151" s="33"/>
      <c r="M1151" s="33"/>
      <c r="N1151" s="33"/>
      <c r="O1151" s="33"/>
      <c r="P1151" s="33"/>
    </row>
    <row r="1152" spans="2:16" x14ac:dyDescent="0.25">
      <c r="B1152" s="33" t="s">
        <v>15</v>
      </c>
      <c r="C1152" s="33"/>
      <c r="D1152" s="33"/>
      <c r="E1152" s="33"/>
      <c r="F1152" s="33"/>
      <c r="G1152" s="33"/>
      <c r="H1152" s="33"/>
      <c r="I1152" s="33"/>
      <c r="J1152" s="33"/>
      <c r="K1152" s="33"/>
      <c r="L1152" s="33"/>
      <c r="M1152" s="33"/>
      <c r="N1152" s="33"/>
      <c r="O1152" s="33"/>
      <c r="P1152" s="33"/>
    </row>
    <row r="1153" spans="2:16" x14ac:dyDescent="0.25">
      <c r="B1153" s="33" t="s">
        <v>16</v>
      </c>
      <c r="C1153" s="33"/>
      <c r="D1153" s="33"/>
      <c r="E1153" s="33"/>
      <c r="F1153" s="33"/>
      <c r="G1153" s="33"/>
      <c r="H1153" s="33"/>
      <c r="I1153" s="33"/>
      <c r="J1153" s="33"/>
      <c r="K1153" s="33"/>
      <c r="L1153" s="33"/>
      <c r="M1153" s="33"/>
      <c r="N1153" s="33"/>
      <c r="O1153" s="33"/>
      <c r="P1153" s="33"/>
    </row>
    <row r="1154" spans="2:16" x14ac:dyDescent="0.25">
      <c r="B1154" s="33"/>
      <c r="C1154" s="33"/>
      <c r="D1154" s="33"/>
      <c r="E1154" s="33"/>
      <c r="F1154" s="33"/>
      <c r="G1154" s="33"/>
      <c r="H1154" s="33"/>
      <c r="I1154" s="33"/>
      <c r="J1154" s="33"/>
      <c r="K1154" s="33"/>
      <c r="L1154" s="33"/>
      <c r="M1154" s="33"/>
      <c r="N1154" s="33"/>
      <c r="O1154" s="33"/>
      <c r="P1154" s="33"/>
    </row>
    <row r="1155" spans="2:16" x14ac:dyDescent="0.25">
      <c r="B1155" s="33"/>
      <c r="C1155" s="33"/>
      <c r="D1155" s="33"/>
      <c r="E1155" s="33"/>
      <c r="F1155" s="33"/>
      <c r="G1155" s="33"/>
      <c r="H1155" s="33"/>
      <c r="I1155" s="33"/>
      <c r="J1155" s="33"/>
      <c r="K1155" s="33"/>
      <c r="L1155" s="33"/>
      <c r="M1155" s="33"/>
      <c r="N1155" s="33"/>
      <c r="O1155" s="33"/>
      <c r="P1155" s="33"/>
    </row>
    <row r="1156" spans="2:16" x14ac:dyDescent="0.25">
      <c r="B1156" s="33" t="s">
        <v>17</v>
      </c>
      <c r="C1156" s="33"/>
      <c r="D1156" s="33"/>
      <c r="E1156" s="33"/>
      <c r="F1156" s="33"/>
      <c r="G1156" s="33"/>
      <c r="H1156" s="33"/>
      <c r="I1156" s="33"/>
      <c r="J1156" s="33"/>
      <c r="K1156" s="33"/>
      <c r="L1156" s="33"/>
      <c r="M1156" s="33"/>
      <c r="N1156" s="33"/>
      <c r="O1156" s="33"/>
      <c r="P1156" s="33"/>
    </row>
    <row r="1157" spans="2:16" ht="15.75" thickBot="1" x14ac:dyDescent="0.3">
      <c r="B1157" s="33"/>
      <c r="C1157" s="33"/>
      <c r="D1157" s="33"/>
      <c r="E1157" s="33"/>
      <c r="F1157" s="33"/>
      <c r="G1157" s="33"/>
      <c r="H1157" s="33"/>
      <c r="I1157" s="33"/>
      <c r="J1157" s="33"/>
      <c r="K1157" s="33"/>
      <c r="L1157" s="33"/>
      <c r="M1157" s="33"/>
      <c r="N1157" s="33"/>
      <c r="O1157" s="33"/>
      <c r="P1157" s="33"/>
    </row>
    <row r="1158" spans="2:16" x14ac:dyDescent="0.25">
      <c r="B1158" s="100" t="s">
        <v>18</v>
      </c>
      <c r="C1158" s="101" t="s">
        <v>19</v>
      </c>
      <c r="D1158" s="101" t="s">
        <v>20</v>
      </c>
      <c r="E1158" s="101" t="s">
        <v>21</v>
      </c>
      <c r="F1158" s="101" t="s">
        <v>7</v>
      </c>
      <c r="G1158" s="101" t="s">
        <v>8</v>
      </c>
      <c r="H1158" s="101" t="s">
        <v>9</v>
      </c>
      <c r="I1158" s="101" t="s">
        <v>22</v>
      </c>
      <c r="J1158" s="33"/>
      <c r="K1158" s="33"/>
      <c r="L1158" s="33"/>
      <c r="M1158" s="33"/>
      <c r="N1158" s="33"/>
      <c r="O1158" s="33"/>
      <c r="P1158" s="33"/>
    </row>
    <row r="1159" spans="2:16" x14ac:dyDescent="0.25">
      <c r="B1159" s="5" t="s">
        <v>45</v>
      </c>
      <c r="C1159" s="103">
        <v>12</v>
      </c>
      <c r="D1159" s="103">
        <v>0</v>
      </c>
      <c r="E1159" s="103">
        <v>12</v>
      </c>
      <c r="F1159" s="104">
        <v>52.8</v>
      </c>
      <c r="G1159" s="104">
        <v>133.4</v>
      </c>
      <c r="H1159" s="104">
        <v>87.852499999999992</v>
      </c>
      <c r="I1159" s="104">
        <v>24.186933033054327</v>
      </c>
      <c r="J1159" s="33"/>
      <c r="K1159" s="33"/>
      <c r="L1159" s="33"/>
      <c r="M1159" s="33"/>
      <c r="N1159" s="33"/>
      <c r="O1159" s="33"/>
      <c r="P1159" s="33"/>
    </row>
    <row r="1160" spans="2:16" ht="15.75" thickBot="1" x14ac:dyDescent="0.3">
      <c r="B1160" s="6" t="s">
        <v>154</v>
      </c>
      <c r="C1160" s="109">
        <v>12</v>
      </c>
      <c r="D1160" s="109">
        <v>0</v>
      </c>
      <c r="E1160" s="109">
        <v>12</v>
      </c>
      <c r="F1160" s="110">
        <v>61.27</v>
      </c>
      <c r="G1160" s="110">
        <v>113.52</v>
      </c>
      <c r="H1160" s="110">
        <v>84.486666666666665</v>
      </c>
      <c r="I1160" s="110">
        <v>18.702904165995829</v>
      </c>
      <c r="J1160" s="33"/>
      <c r="K1160" s="33"/>
      <c r="L1160" s="33"/>
      <c r="M1160" s="33"/>
      <c r="N1160" s="33"/>
      <c r="O1160" s="33"/>
      <c r="P1160" s="33"/>
    </row>
    <row r="1161" spans="2:16" x14ac:dyDescent="0.25">
      <c r="B1161" s="33"/>
      <c r="C1161" s="33"/>
      <c r="D1161" s="33"/>
      <c r="E1161" s="33"/>
      <c r="F1161" s="33"/>
      <c r="G1161" s="33"/>
      <c r="H1161" s="33"/>
      <c r="I1161" s="33"/>
      <c r="J1161" s="33"/>
      <c r="K1161" s="33"/>
      <c r="L1161" s="33"/>
      <c r="M1161" s="33"/>
      <c r="N1161" s="33"/>
      <c r="O1161" s="33"/>
      <c r="P1161" s="33"/>
    </row>
    <row r="1162" spans="2:16" x14ac:dyDescent="0.25">
      <c r="B1162" s="33"/>
      <c r="C1162" s="33"/>
      <c r="D1162" s="33"/>
      <c r="E1162" s="33"/>
      <c r="F1162" s="33"/>
      <c r="G1162" s="33"/>
      <c r="H1162" s="33"/>
      <c r="I1162" s="33"/>
      <c r="J1162" s="33"/>
      <c r="K1162" s="33"/>
      <c r="L1162" s="33"/>
      <c r="M1162" s="33"/>
      <c r="N1162" s="33"/>
      <c r="O1162" s="33"/>
      <c r="P1162" s="33"/>
    </row>
    <row r="1163" spans="2:16" x14ac:dyDescent="0.25">
      <c r="B1163" s="33" t="s">
        <v>23</v>
      </c>
      <c r="C1163" s="33"/>
      <c r="D1163" s="33"/>
      <c r="E1163" s="33"/>
      <c r="F1163" s="33"/>
      <c r="G1163" s="33"/>
      <c r="H1163" s="33"/>
      <c r="I1163" s="33"/>
      <c r="J1163" s="33"/>
      <c r="K1163" s="33"/>
      <c r="L1163" s="33"/>
      <c r="M1163" s="33"/>
      <c r="N1163" s="33"/>
      <c r="O1163" s="33"/>
      <c r="P1163" s="33"/>
    </row>
    <row r="1164" spans="2:16" x14ac:dyDescent="0.25">
      <c r="B1164" s="33"/>
      <c r="C1164" s="33"/>
      <c r="D1164" s="33"/>
      <c r="E1164" s="33"/>
      <c r="F1164" s="33"/>
      <c r="G1164" s="33"/>
      <c r="H1164" s="33"/>
      <c r="I1164" s="33"/>
      <c r="J1164" s="33"/>
      <c r="K1164" s="33"/>
      <c r="L1164" s="33"/>
      <c r="M1164" s="33"/>
      <c r="N1164" s="33"/>
      <c r="O1164" s="33"/>
      <c r="P1164" s="33"/>
    </row>
    <row r="1165" spans="2:16" x14ac:dyDescent="0.25">
      <c r="B1165" s="33" t="s">
        <v>24</v>
      </c>
      <c r="C1165" s="33"/>
      <c r="D1165" s="33"/>
      <c r="E1165" s="33"/>
      <c r="F1165" s="33"/>
      <c r="G1165" s="33"/>
      <c r="H1165" s="33"/>
      <c r="I1165" s="33"/>
      <c r="J1165" s="33"/>
      <c r="K1165" s="33"/>
      <c r="L1165" s="33"/>
      <c r="M1165" s="33"/>
      <c r="N1165" s="33"/>
      <c r="O1165" s="33"/>
      <c r="P1165" s="33"/>
    </row>
    <row r="1166" spans="2:16" x14ac:dyDescent="0.25">
      <c r="B1166" s="111">
        <v>-14.938435114674522</v>
      </c>
      <c r="C1166" s="112">
        <v>21.670101781341177</v>
      </c>
      <c r="D1166" s="33"/>
      <c r="E1166" s="33"/>
      <c r="F1166" s="33"/>
      <c r="G1166" s="33"/>
      <c r="H1166" s="33"/>
      <c r="I1166" s="33"/>
      <c r="J1166" s="33"/>
      <c r="K1166" s="33"/>
      <c r="L1166" s="33"/>
      <c r="M1166" s="33"/>
      <c r="N1166" s="33"/>
      <c r="O1166" s="33"/>
      <c r="P1166" s="33"/>
    </row>
    <row r="1167" spans="2:16" ht="15.75" thickBot="1" x14ac:dyDescent="0.3">
      <c r="B1167" s="33"/>
      <c r="C1167" s="33"/>
      <c r="D1167" s="33"/>
      <c r="E1167" s="33"/>
      <c r="F1167" s="33"/>
      <c r="G1167" s="33"/>
      <c r="H1167" s="33"/>
      <c r="I1167" s="33"/>
      <c r="J1167" s="33"/>
      <c r="K1167" s="33"/>
      <c r="L1167" s="33"/>
      <c r="M1167" s="33"/>
      <c r="N1167" s="33"/>
      <c r="O1167" s="33"/>
      <c r="P1167" s="33"/>
    </row>
    <row r="1168" spans="2:16" x14ac:dyDescent="0.25">
      <c r="B1168" s="113" t="s">
        <v>25</v>
      </c>
      <c r="C1168" s="152">
        <v>3.3658333333333275</v>
      </c>
      <c r="D1168" s="33"/>
      <c r="E1168" s="33"/>
      <c r="F1168" s="33"/>
      <c r="G1168" s="33"/>
      <c r="H1168" s="33"/>
      <c r="I1168" s="33"/>
      <c r="J1168" s="33"/>
      <c r="K1168" s="33"/>
      <c r="L1168" s="33"/>
      <c r="M1168" s="33"/>
      <c r="N1168" s="33"/>
      <c r="O1168" s="33"/>
      <c r="P1168" s="33"/>
    </row>
    <row r="1169" spans="2:16" x14ac:dyDescent="0.25">
      <c r="B1169" s="105" t="s">
        <v>26</v>
      </c>
      <c r="C1169" s="153">
        <v>0.38134881600845044</v>
      </c>
      <c r="D1169" s="33"/>
      <c r="E1169" s="33"/>
      <c r="F1169" s="33"/>
      <c r="G1169" s="33"/>
      <c r="H1169" s="33"/>
      <c r="I1169" s="33"/>
      <c r="J1169" s="33"/>
      <c r="K1169" s="33"/>
      <c r="L1169" s="33"/>
      <c r="M1169" s="33"/>
      <c r="N1169" s="33"/>
      <c r="O1169" s="33"/>
      <c r="P1169" s="33"/>
    </row>
    <row r="1170" spans="2:16" x14ac:dyDescent="0.25">
      <c r="B1170" s="105" t="s">
        <v>27</v>
      </c>
      <c r="C1170" s="153">
        <v>2.0738730677539912</v>
      </c>
      <c r="D1170" s="33"/>
      <c r="E1170" s="33"/>
      <c r="F1170" s="33"/>
      <c r="G1170" s="33"/>
      <c r="H1170" s="33"/>
      <c r="I1170" s="33"/>
      <c r="J1170" s="33"/>
      <c r="K1170" s="33"/>
      <c r="L1170" s="33"/>
      <c r="M1170" s="33"/>
      <c r="N1170" s="33"/>
      <c r="O1170" s="33"/>
      <c r="P1170" s="33"/>
    </row>
    <row r="1171" spans="2:16" x14ac:dyDescent="0.25">
      <c r="B1171" s="105" t="s">
        <v>28</v>
      </c>
      <c r="C1171" s="153">
        <v>22</v>
      </c>
      <c r="D1171" s="33"/>
      <c r="E1171" s="33"/>
      <c r="F1171" s="33"/>
      <c r="G1171" s="33"/>
      <c r="H1171" s="33"/>
      <c r="I1171" s="33"/>
      <c r="J1171" s="33"/>
      <c r="K1171" s="33"/>
      <c r="L1171" s="33"/>
      <c r="M1171" s="33"/>
      <c r="N1171" s="33"/>
      <c r="O1171" s="33"/>
      <c r="P1171" s="33"/>
    </row>
    <row r="1172" spans="2:16" x14ac:dyDescent="0.25">
      <c r="B1172" s="7" t="s">
        <v>29</v>
      </c>
      <c r="C1172" s="125">
        <v>0.706602569660149</v>
      </c>
      <c r="D1172" s="33"/>
      <c r="E1172" s="33"/>
      <c r="F1172" s="33"/>
      <c r="G1172" s="33"/>
      <c r="H1172" s="33"/>
      <c r="I1172" s="33"/>
      <c r="J1172" s="33"/>
      <c r="K1172" s="33"/>
      <c r="L1172" s="33"/>
      <c r="M1172" s="33"/>
      <c r="N1172" s="33"/>
      <c r="O1172" s="33"/>
      <c r="P1172" s="33"/>
    </row>
    <row r="1173" spans="2:16" ht="15.75" thickBot="1" x14ac:dyDescent="0.3">
      <c r="B1173" s="108" t="s">
        <v>30</v>
      </c>
      <c r="C1173" s="154">
        <v>0.05</v>
      </c>
      <c r="D1173" s="33"/>
      <c r="E1173" s="33"/>
      <c r="F1173" s="33"/>
      <c r="G1173" s="33"/>
      <c r="H1173" s="33"/>
      <c r="I1173" s="33"/>
      <c r="J1173" s="33"/>
      <c r="K1173" s="33"/>
      <c r="L1173" s="33"/>
      <c r="M1173" s="33"/>
      <c r="N1173" s="33"/>
      <c r="O1173" s="33"/>
      <c r="P1173" s="33"/>
    </row>
    <row r="1174" spans="2:16" x14ac:dyDescent="0.25">
      <c r="B1174" s="33"/>
      <c r="C1174" s="33"/>
      <c r="D1174" s="33"/>
      <c r="E1174" s="33"/>
      <c r="F1174" s="33"/>
      <c r="G1174" s="33"/>
      <c r="H1174" s="33"/>
      <c r="I1174" s="33"/>
      <c r="J1174" s="33"/>
      <c r="K1174" s="33"/>
      <c r="L1174" s="33"/>
      <c r="M1174" s="33"/>
      <c r="N1174" s="33"/>
      <c r="O1174" s="33"/>
      <c r="P1174" s="33"/>
    </row>
    <row r="1175" spans="2:16" x14ac:dyDescent="0.25">
      <c r="B1175" s="114" t="s">
        <v>31</v>
      </c>
      <c r="C1175" s="33"/>
      <c r="D1175" s="33"/>
      <c r="E1175" s="33"/>
      <c r="F1175" s="33"/>
      <c r="G1175" s="33"/>
      <c r="H1175" s="33"/>
      <c r="I1175" s="33"/>
      <c r="J1175" s="33"/>
      <c r="K1175" s="33"/>
      <c r="L1175" s="33"/>
      <c r="M1175" s="33"/>
      <c r="N1175" s="33"/>
      <c r="O1175" s="33"/>
      <c r="P1175" s="33"/>
    </row>
    <row r="1176" spans="2:16" x14ac:dyDescent="0.25">
      <c r="B1176" s="114" t="s">
        <v>32</v>
      </c>
      <c r="C1176" s="33"/>
      <c r="D1176" s="33"/>
      <c r="E1176" s="33"/>
      <c r="F1176" s="33"/>
      <c r="G1176" s="33"/>
      <c r="H1176" s="33"/>
      <c r="I1176" s="33"/>
      <c r="J1176" s="33"/>
      <c r="K1176" s="33"/>
      <c r="L1176" s="33"/>
      <c r="M1176" s="33"/>
      <c r="N1176" s="33"/>
      <c r="O1176" s="33"/>
      <c r="P1176" s="33"/>
    </row>
    <row r="1177" spans="2:16" x14ac:dyDescent="0.25">
      <c r="B1177" s="114" t="s">
        <v>33</v>
      </c>
      <c r="C1177" s="33"/>
      <c r="D1177" s="33"/>
      <c r="E1177" s="33"/>
      <c r="F1177" s="33"/>
      <c r="G1177" s="33"/>
      <c r="H1177" s="33"/>
      <c r="I1177" s="33"/>
      <c r="J1177" s="33"/>
      <c r="K1177" s="33"/>
      <c r="L1177" s="33"/>
      <c r="M1177" s="33"/>
      <c r="N1177" s="33"/>
      <c r="O1177" s="33"/>
      <c r="P1177" s="33"/>
    </row>
    <row r="1178" spans="2:16" x14ac:dyDescent="0.25">
      <c r="B1178" s="168" t="s">
        <v>34</v>
      </c>
      <c r="C1178" s="168"/>
      <c r="D1178" s="168"/>
      <c r="E1178" s="168"/>
      <c r="F1178" s="168"/>
      <c r="G1178" s="168"/>
      <c r="H1178" s="168"/>
      <c r="I1178" s="168"/>
      <c r="J1178" s="168"/>
      <c r="K1178" s="33"/>
      <c r="L1178" s="33"/>
      <c r="M1178" s="33"/>
      <c r="N1178" s="33"/>
      <c r="O1178" s="33"/>
      <c r="P1178" s="33"/>
    </row>
    <row r="1179" spans="2:16" x14ac:dyDescent="0.25">
      <c r="B1179" s="168"/>
      <c r="C1179" s="168"/>
      <c r="D1179" s="168"/>
      <c r="E1179" s="168"/>
      <c r="F1179" s="168"/>
      <c r="G1179" s="168"/>
      <c r="H1179" s="168"/>
      <c r="I1179" s="168"/>
      <c r="J1179" s="168"/>
      <c r="K1179" s="33"/>
      <c r="L1179" s="33"/>
      <c r="M1179" s="33"/>
      <c r="N1179" s="33"/>
      <c r="O1179" s="33"/>
      <c r="P1179" s="33"/>
    </row>
    <row r="1180" spans="2:16" x14ac:dyDescent="0.25">
      <c r="B1180" s="114" t="s">
        <v>247</v>
      </c>
      <c r="C1180" s="33"/>
      <c r="D1180" s="33"/>
      <c r="E1180" s="33"/>
      <c r="F1180" s="33"/>
      <c r="G1180" s="33"/>
      <c r="H1180" s="33"/>
      <c r="I1180" s="33"/>
      <c r="J1180" s="33"/>
      <c r="K1180" s="33"/>
      <c r="L1180" s="33"/>
      <c r="M1180" s="33"/>
      <c r="N1180" s="33"/>
      <c r="O1180" s="33"/>
      <c r="P1180" s="33"/>
    </row>
    <row r="1181" spans="2:16" x14ac:dyDescent="0.25">
      <c r="B1181" s="33"/>
      <c r="C1181" s="33"/>
      <c r="D1181" s="33"/>
      <c r="E1181" s="33"/>
      <c r="F1181" s="33"/>
      <c r="G1181" s="33"/>
      <c r="H1181" s="33"/>
      <c r="I1181" s="33"/>
      <c r="J1181" s="33"/>
      <c r="K1181" s="33"/>
      <c r="L1181" s="33"/>
      <c r="M1181" s="33"/>
      <c r="N1181" s="33"/>
      <c r="O1181" s="33"/>
      <c r="P1181" s="33"/>
    </row>
    <row r="1182" spans="2:16" x14ac:dyDescent="0.25">
      <c r="B1182" s="33" t="s">
        <v>248</v>
      </c>
      <c r="C1182" s="33"/>
      <c r="D1182" s="33"/>
      <c r="E1182" s="33"/>
      <c r="F1182" s="33"/>
      <c r="G1182" s="33"/>
      <c r="H1182" s="33"/>
      <c r="I1182" s="33"/>
      <c r="J1182" s="33"/>
      <c r="K1182" s="33"/>
      <c r="L1182" s="33"/>
      <c r="M1182" s="33"/>
      <c r="N1182" s="33"/>
      <c r="O1182" s="33"/>
      <c r="P1182" s="33"/>
    </row>
    <row r="1183" spans="2:16" x14ac:dyDescent="0.25">
      <c r="B1183" s="33" t="s">
        <v>249</v>
      </c>
      <c r="C1183" s="33"/>
      <c r="D1183" s="33"/>
      <c r="E1183" s="33"/>
      <c r="F1183" s="33"/>
      <c r="G1183" s="33"/>
      <c r="H1183" s="33"/>
      <c r="I1183" s="33"/>
      <c r="J1183" s="33"/>
      <c r="K1183" s="33"/>
      <c r="L1183" s="33"/>
      <c r="M1183" s="33"/>
      <c r="N1183" s="33"/>
      <c r="O1183" s="33"/>
      <c r="P1183" s="33"/>
    </row>
    <row r="1184" spans="2:16" x14ac:dyDescent="0.25">
      <c r="B1184" s="33" t="s">
        <v>250</v>
      </c>
      <c r="C1184" s="33"/>
      <c r="D1184" s="33"/>
      <c r="E1184" s="33"/>
      <c r="F1184" s="33"/>
      <c r="G1184" s="33"/>
      <c r="H1184" s="33"/>
      <c r="I1184" s="33"/>
      <c r="J1184" s="33"/>
      <c r="K1184" s="33"/>
      <c r="L1184" s="33"/>
      <c r="M1184" s="33"/>
      <c r="N1184" s="33"/>
      <c r="O1184" s="33"/>
      <c r="P1184" s="33"/>
    </row>
    <row r="1185" spans="2:16" x14ac:dyDescent="0.25">
      <c r="B1185" s="33" t="s">
        <v>14</v>
      </c>
      <c r="C1185" s="33"/>
      <c r="D1185" s="33"/>
      <c r="E1185" s="33"/>
      <c r="F1185" s="33"/>
      <c r="G1185" s="33"/>
      <c r="H1185" s="33"/>
      <c r="I1185" s="33"/>
      <c r="J1185" s="33"/>
      <c r="K1185" s="33"/>
      <c r="L1185" s="33"/>
      <c r="M1185" s="33"/>
      <c r="N1185" s="33"/>
      <c r="O1185" s="33"/>
      <c r="P1185" s="33"/>
    </row>
    <row r="1186" spans="2:16" x14ac:dyDescent="0.25">
      <c r="B1186" s="33" t="s">
        <v>15</v>
      </c>
      <c r="C1186" s="33"/>
      <c r="D1186" s="33"/>
      <c r="E1186" s="33"/>
      <c r="F1186" s="33"/>
      <c r="G1186" s="33"/>
      <c r="H1186" s="33"/>
      <c r="I1186" s="33"/>
      <c r="J1186" s="33"/>
      <c r="K1186" s="33"/>
      <c r="L1186" s="33"/>
      <c r="M1186" s="33"/>
      <c r="N1186" s="33"/>
      <c r="O1186" s="33"/>
      <c r="P1186" s="33"/>
    </row>
    <row r="1187" spans="2:16" x14ac:dyDescent="0.25">
      <c r="B1187" s="33" t="s">
        <v>16</v>
      </c>
      <c r="C1187" s="33"/>
      <c r="D1187" s="33"/>
      <c r="E1187" s="33"/>
      <c r="F1187" s="33"/>
      <c r="G1187" s="33"/>
      <c r="H1187" s="33"/>
      <c r="I1187" s="33"/>
      <c r="J1187" s="33"/>
      <c r="K1187" s="33"/>
      <c r="L1187" s="33"/>
      <c r="M1187" s="33"/>
      <c r="N1187" s="33"/>
      <c r="O1187" s="33"/>
      <c r="P1187" s="33"/>
    </row>
    <row r="1188" spans="2:16" x14ac:dyDescent="0.25">
      <c r="B1188" s="33"/>
      <c r="C1188" s="33"/>
      <c r="D1188" s="33"/>
      <c r="E1188" s="33"/>
      <c r="F1188" s="33"/>
      <c r="G1188" s="33"/>
      <c r="H1188" s="33"/>
      <c r="I1188" s="33"/>
      <c r="J1188" s="33"/>
      <c r="K1188" s="33"/>
      <c r="L1188" s="33"/>
      <c r="M1188" s="33"/>
      <c r="N1188" s="33"/>
      <c r="O1188" s="33"/>
      <c r="P1188" s="33"/>
    </row>
    <row r="1189" spans="2:16" x14ac:dyDescent="0.25">
      <c r="B1189" s="33"/>
      <c r="C1189" s="33"/>
      <c r="D1189" s="33"/>
      <c r="E1189" s="33"/>
      <c r="F1189" s="33"/>
      <c r="G1189" s="33"/>
      <c r="H1189" s="33"/>
      <c r="I1189" s="33"/>
      <c r="J1189" s="33"/>
      <c r="K1189" s="33"/>
      <c r="L1189" s="33"/>
      <c r="M1189" s="33"/>
      <c r="N1189" s="33"/>
      <c r="O1189" s="33"/>
      <c r="P1189" s="33"/>
    </row>
    <row r="1190" spans="2:16" x14ac:dyDescent="0.25">
      <c r="B1190" s="33" t="s">
        <v>17</v>
      </c>
      <c r="C1190" s="33"/>
      <c r="D1190" s="33"/>
      <c r="E1190" s="33"/>
      <c r="F1190" s="33"/>
      <c r="G1190" s="33"/>
      <c r="H1190" s="33"/>
      <c r="I1190" s="33"/>
      <c r="J1190" s="33"/>
      <c r="K1190" s="33"/>
      <c r="L1190" s="33"/>
      <c r="M1190" s="33"/>
      <c r="N1190" s="33"/>
      <c r="O1190" s="33"/>
      <c r="P1190" s="33"/>
    </row>
    <row r="1191" spans="2:16" ht="15.75" thickBot="1" x14ac:dyDescent="0.3">
      <c r="B1191" s="33"/>
      <c r="C1191" s="33"/>
      <c r="D1191" s="33"/>
      <c r="E1191" s="33"/>
      <c r="F1191" s="33"/>
      <c r="G1191" s="33"/>
      <c r="H1191" s="33"/>
      <c r="I1191" s="33"/>
      <c r="J1191" s="33"/>
      <c r="K1191" s="33"/>
      <c r="L1191" s="33"/>
      <c r="M1191" s="33"/>
      <c r="N1191" s="33"/>
      <c r="O1191" s="33"/>
      <c r="P1191" s="33"/>
    </row>
    <row r="1192" spans="2:16" x14ac:dyDescent="0.25">
      <c r="B1192" s="100" t="s">
        <v>18</v>
      </c>
      <c r="C1192" s="101" t="s">
        <v>19</v>
      </c>
      <c r="D1192" s="101" t="s">
        <v>20</v>
      </c>
      <c r="E1192" s="101" t="s">
        <v>21</v>
      </c>
      <c r="F1192" s="101" t="s">
        <v>7</v>
      </c>
      <c r="G1192" s="101" t="s">
        <v>8</v>
      </c>
      <c r="H1192" s="101" t="s">
        <v>9</v>
      </c>
      <c r="I1192" s="101" t="s">
        <v>22</v>
      </c>
      <c r="J1192" s="33"/>
      <c r="K1192" s="33"/>
      <c r="L1192" s="33"/>
      <c r="M1192" s="33"/>
      <c r="N1192" s="33"/>
      <c r="O1192" s="33"/>
      <c r="P1192" s="33"/>
    </row>
    <row r="1193" spans="2:16" x14ac:dyDescent="0.25">
      <c r="B1193" s="5" t="s">
        <v>46</v>
      </c>
      <c r="C1193" s="103">
        <v>12</v>
      </c>
      <c r="D1193" s="103">
        <v>0</v>
      </c>
      <c r="E1193" s="103">
        <v>12</v>
      </c>
      <c r="F1193" s="104">
        <v>27.99</v>
      </c>
      <c r="G1193" s="104">
        <v>32.44</v>
      </c>
      <c r="H1193" s="104">
        <v>30.324166666666667</v>
      </c>
      <c r="I1193" s="104">
        <v>1.4945808675668804</v>
      </c>
      <c r="J1193" s="33"/>
      <c r="K1193" s="33"/>
      <c r="L1193" s="33"/>
      <c r="M1193" s="33"/>
      <c r="N1193" s="33"/>
      <c r="O1193" s="33"/>
      <c r="P1193" s="33"/>
    </row>
    <row r="1194" spans="2:16" ht="15.75" thickBot="1" x14ac:dyDescent="0.3">
      <c r="B1194" s="6" t="s">
        <v>160</v>
      </c>
      <c r="C1194" s="109">
        <v>12</v>
      </c>
      <c r="D1194" s="109">
        <v>0</v>
      </c>
      <c r="E1194" s="109">
        <v>12</v>
      </c>
      <c r="F1194" s="110">
        <v>23.81</v>
      </c>
      <c r="G1194" s="110">
        <v>34.33</v>
      </c>
      <c r="H1194" s="110">
        <v>28.856666666666666</v>
      </c>
      <c r="I1194" s="110">
        <v>3.9467969368344842</v>
      </c>
      <c r="J1194" s="33"/>
      <c r="K1194" s="33"/>
      <c r="L1194" s="33"/>
      <c r="M1194" s="33"/>
      <c r="N1194" s="33"/>
      <c r="O1194" s="33"/>
      <c r="P1194" s="33"/>
    </row>
    <row r="1195" spans="2:16" x14ac:dyDescent="0.25">
      <c r="B1195" s="33"/>
      <c r="C1195" s="33"/>
      <c r="D1195" s="33"/>
      <c r="E1195" s="33"/>
      <c r="F1195" s="33"/>
      <c r="G1195" s="33"/>
      <c r="H1195" s="33"/>
      <c r="I1195" s="33"/>
      <c r="J1195" s="33"/>
      <c r="K1195" s="33"/>
      <c r="L1195" s="33"/>
      <c r="M1195" s="33"/>
      <c r="N1195" s="33"/>
      <c r="O1195" s="33"/>
      <c r="P1195" s="33"/>
    </row>
    <row r="1196" spans="2:16" x14ac:dyDescent="0.25">
      <c r="B1196" s="33"/>
      <c r="C1196" s="33"/>
      <c r="D1196" s="33"/>
      <c r="E1196" s="33"/>
      <c r="F1196" s="33"/>
      <c r="G1196" s="33"/>
      <c r="H1196" s="33"/>
      <c r="I1196" s="33"/>
      <c r="J1196" s="33"/>
      <c r="K1196" s="33"/>
      <c r="L1196" s="33"/>
      <c r="M1196" s="33"/>
      <c r="N1196" s="33"/>
      <c r="O1196" s="33"/>
      <c r="P1196" s="33"/>
    </row>
    <row r="1197" spans="2:16" x14ac:dyDescent="0.25">
      <c r="B1197" s="33" t="s">
        <v>23</v>
      </c>
      <c r="C1197" s="33"/>
      <c r="D1197" s="33"/>
      <c r="E1197" s="33"/>
      <c r="F1197" s="33"/>
      <c r="G1197" s="33"/>
      <c r="H1197" s="33"/>
      <c r="I1197" s="33"/>
      <c r="J1197" s="33"/>
      <c r="K1197" s="33"/>
      <c r="L1197" s="33"/>
      <c r="M1197" s="33"/>
      <c r="N1197" s="33"/>
      <c r="O1197" s="33"/>
      <c r="P1197" s="33"/>
    </row>
    <row r="1198" spans="2:16" x14ac:dyDescent="0.25">
      <c r="B1198" s="33"/>
      <c r="C1198" s="33"/>
      <c r="D1198" s="33"/>
      <c r="E1198" s="33"/>
      <c r="F1198" s="33"/>
      <c r="G1198" s="33"/>
      <c r="H1198" s="33"/>
      <c r="I1198" s="33"/>
      <c r="J1198" s="33"/>
      <c r="K1198" s="33"/>
      <c r="L1198" s="33"/>
      <c r="M1198" s="33"/>
      <c r="N1198" s="33"/>
      <c r="O1198" s="33"/>
      <c r="P1198" s="33"/>
    </row>
    <row r="1199" spans="2:16" x14ac:dyDescent="0.25">
      <c r="B1199" s="33" t="s">
        <v>24</v>
      </c>
      <c r="C1199" s="33"/>
      <c r="D1199" s="33"/>
      <c r="E1199" s="33"/>
      <c r="F1199" s="33"/>
      <c r="G1199" s="33"/>
      <c r="H1199" s="33"/>
      <c r="I1199" s="33"/>
      <c r="J1199" s="33"/>
      <c r="K1199" s="33"/>
      <c r="L1199" s="33"/>
      <c r="M1199" s="33"/>
      <c r="N1199" s="33"/>
      <c r="O1199" s="33"/>
      <c r="P1199" s="33"/>
    </row>
    <row r="1200" spans="2:16" x14ac:dyDescent="0.25">
      <c r="B1200" s="111">
        <v>-1.059093838130047</v>
      </c>
      <c r="C1200" s="112">
        <v>3.9940938381300493</v>
      </c>
      <c r="D1200" s="33"/>
      <c r="E1200" s="33"/>
      <c r="F1200" s="33"/>
      <c r="G1200" s="33"/>
      <c r="H1200" s="33"/>
      <c r="I1200" s="33"/>
      <c r="J1200" s="33"/>
      <c r="K1200" s="33"/>
      <c r="L1200" s="33"/>
      <c r="M1200" s="33"/>
      <c r="N1200" s="33"/>
      <c r="O1200" s="33"/>
      <c r="P1200" s="33"/>
    </row>
    <row r="1201" spans="2:16" ht="15.75" thickBot="1" x14ac:dyDescent="0.3">
      <c r="B1201" s="33"/>
      <c r="C1201" s="33"/>
      <c r="D1201" s="33"/>
      <c r="E1201" s="33"/>
      <c r="F1201" s="33"/>
      <c r="G1201" s="33"/>
      <c r="H1201" s="33"/>
      <c r="I1201" s="33"/>
      <c r="J1201" s="33"/>
      <c r="K1201" s="33"/>
      <c r="L1201" s="33"/>
      <c r="M1201" s="33"/>
      <c r="N1201" s="33"/>
      <c r="O1201" s="33"/>
      <c r="P1201" s="33"/>
    </row>
    <row r="1202" spans="2:16" x14ac:dyDescent="0.25">
      <c r="B1202" s="113" t="s">
        <v>25</v>
      </c>
      <c r="C1202" s="152">
        <v>1.4675000000000011</v>
      </c>
      <c r="D1202" s="33"/>
      <c r="E1202" s="33"/>
      <c r="F1202" s="33"/>
      <c r="G1202" s="33"/>
      <c r="H1202" s="33"/>
      <c r="I1202" s="33"/>
      <c r="J1202" s="33"/>
      <c r="K1202" s="33"/>
      <c r="L1202" s="33"/>
      <c r="M1202" s="33"/>
      <c r="N1202" s="33"/>
      <c r="O1202" s="33"/>
      <c r="P1202" s="33"/>
    </row>
    <row r="1203" spans="2:16" x14ac:dyDescent="0.25">
      <c r="B1203" s="105" t="s">
        <v>26</v>
      </c>
      <c r="C1203" s="153">
        <v>1.2045500471818751</v>
      </c>
      <c r="D1203" s="33"/>
      <c r="E1203" s="33"/>
      <c r="F1203" s="33"/>
      <c r="G1203" s="33"/>
      <c r="H1203" s="33"/>
      <c r="I1203" s="33"/>
      <c r="J1203" s="33"/>
      <c r="K1203" s="33"/>
      <c r="L1203" s="33"/>
      <c r="M1203" s="33"/>
      <c r="N1203" s="33"/>
      <c r="O1203" s="33"/>
      <c r="P1203" s="33"/>
    </row>
    <row r="1204" spans="2:16" x14ac:dyDescent="0.25">
      <c r="B1204" s="105" t="s">
        <v>27</v>
      </c>
      <c r="C1204" s="153">
        <v>2.0738730677539912</v>
      </c>
      <c r="D1204" s="33"/>
      <c r="E1204" s="33"/>
      <c r="F1204" s="33"/>
      <c r="G1204" s="33"/>
      <c r="H1204" s="33"/>
      <c r="I1204" s="33"/>
      <c r="J1204" s="33"/>
      <c r="K1204" s="33"/>
      <c r="L1204" s="33"/>
      <c r="M1204" s="33"/>
      <c r="N1204" s="33"/>
      <c r="O1204" s="33"/>
      <c r="P1204" s="33"/>
    </row>
    <row r="1205" spans="2:16" x14ac:dyDescent="0.25">
      <c r="B1205" s="105" t="s">
        <v>28</v>
      </c>
      <c r="C1205" s="153">
        <v>22</v>
      </c>
      <c r="D1205" s="33"/>
      <c r="E1205" s="33"/>
      <c r="F1205" s="33"/>
      <c r="G1205" s="33"/>
      <c r="H1205" s="33"/>
      <c r="I1205" s="33"/>
      <c r="J1205" s="33"/>
      <c r="K1205" s="33"/>
      <c r="L1205" s="33"/>
      <c r="M1205" s="33"/>
      <c r="N1205" s="33"/>
      <c r="O1205" s="33"/>
      <c r="P1205" s="33"/>
    </row>
    <row r="1206" spans="2:16" x14ac:dyDescent="0.25">
      <c r="B1206" s="7" t="s">
        <v>29</v>
      </c>
      <c r="C1206" s="125">
        <v>0.24117614307347712</v>
      </c>
      <c r="D1206" s="33"/>
      <c r="E1206" s="33"/>
      <c r="F1206" s="33"/>
      <c r="G1206" s="33"/>
      <c r="H1206" s="33"/>
      <c r="I1206" s="33"/>
      <c r="J1206" s="33"/>
      <c r="K1206" s="33"/>
      <c r="L1206" s="33"/>
      <c r="M1206" s="33"/>
      <c r="N1206" s="33"/>
      <c r="O1206" s="33"/>
      <c r="P1206" s="33"/>
    </row>
    <row r="1207" spans="2:16" ht="15.75" thickBot="1" x14ac:dyDescent="0.3">
      <c r="B1207" s="108" t="s">
        <v>30</v>
      </c>
      <c r="C1207" s="154">
        <v>0.05</v>
      </c>
      <c r="D1207" s="33"/>
      <c r="E1207" s="33"/>
      <c r="F1207" s="33"/>
      <c r="G1207" s="33"/>
      <c r="H1207" s="33"/>
      <c r="I1207" s="33"/>
      <c r="J1207" s="33"/>
      <c r="K1207" s="33"/>
      <c r="L1207" s="33"/>
      <c r="M1207" s="33"/>
      <c r="N1207" s="33"/>
      <c r="O1207" s="33"/>
      <c r="P1207" s="33"/>
    </row>
    <row r="1208" spans="2:16" x14ac:dyDescent="0.25">
      <c r="B1208" s="33"/>
      <c r="C1208" s="33"/>
      <c r="D1208" s="33"/>
      <c r="E1208" s="33"/>
      <c r="F1208" s="33"/>
      <c r="G1208" s="33"/>
      <c r="H1208" s="33"/>
      <c r="I1208" s="33"/>
      <c r="J1208" s="33"/>
      <c r="K1208" s="33"/>
      <c r="L1208" s="33"/>
      <c r="M1208" s="33"/>
      <c r="N1208" s="33"/>
      <c r="O1208" s="33"/>
      <c r="P1208" s="33"/>
    </row>
    <row r="1209" spans="2:16" x14ac:dyDescent="0.25">
      <c r="B1209" s="114" t="s">
        <v>31</v>
      </c>
      <c r="C1209" s="33"/>
      <c r="D1209" s="33"/>
      <c r="E1209" s="33"/>
      <c r="F1209" s="33"/>
      <c r="G1209" s="33"/>
      <c r="H1209" s="33"/>
      <c r="I1209" s="33"/>
      <c r="J1209" s="33"/>
      <c r="K1209" s="33"/>
      <c r="L1209" s="33"/>
      <c r="M1209" s="33"/>
      <c r="N1209" s="33"/>
      <c r="O1209" s="33"/>
      <c r="P1209" s="33"/>
    </row>
    <row r="1210" spans="2:16" x14ac:dyDescent="0.25">
      <c r="B1210" s="114" t="s">
        <v>32</v>
      </c>
      <c r="C1210" s="33"/>
      <c r="D1210" s="33"/>
      <c r="E1210" s="33"/>
      <c r="F1210" s="33"/>
      <c r="G1210" s="33"/>
      <c r="H1210" s="33"/>
      <c r="I1210" s="33"/>
      <c r="J1210" s="33"/>
      <c r="K1210" s="33"/>
      <c r="L1210" s="33"/>
      <c r="M1210" s="33"/>
      <c r="N1210" s="33"/>
      <c r="O1210" s="33"/>
      <c r="P1210" s="33"/>
    </row>
    <row r="1211" spans="2:16" x14ac:dyDescent="0.25">
      <c r="B1211" s="114" t="s">
        <v>33</v>
      </c>
      <c r="C1211" s="33"/>
      <c r="D1211" s="33"/>
      <c r="E1211" s="33"/>
      <c r="F1211" s="33"/>
      <c r="G1211" s="33"/>
      <c r="H1211" s="33"/>
      <c r="I1211" s="33"/>
      <c r="J1211" s="33"/>
      <c r="K1211" s="33"/>
      <c r="L1211" s="33"/>
      <c r="M1211" s="33"/>
      <c r="N1211" s="33"/>
      <c r="O1211" s="33"/>
      <c r="P1211" s="33"/>
    </row>
    <row r="1212" spans="2:16" x14ac:dyDescent="0.25">
      <c r="B1212" s="168" t="s">
        <v>34</v>
      </c>
      <c r="C1212" s="168"/>
      <c r="D1212" s="168"/>
      <c r="E1212" s="168"/>
      <c r="F1212" s="168"/>
      <c r="G1212" s="168"/>
      <c r="H1212" s="168"/>
      <c r="I1212" s="168"/>
      <c r="J1212" s="168"/>
      <c r="K1212" s="33"/>
      <c r="L1212" s="33"/>
      <c r="M1212" s="33"/>
      <c r="N1212" s="33"/>
      <c r="O1212" s="33"/>
      <c r="P1212" s="33"/>
    </row>
    <row r="1213" spans="2:16" x14ac:dyDescent="0.25">
      <c r="B1213" s="168"/>
      <c r="C1213" s="168"/>
      <c r="D1213" s="168"/>
      <c r="E1213" s="168"/>
      <c r="F1213" s="168"/>
      <c r="G1213" s="168"/>
      <c r="H1213" s="168"/>
      <c r="I1213" s="168"/>
      <c r="J1213" s="168"/>
      <c r="K1213" s="33"/>
      <c r="L1213" s="33"/>
      <c r="M1213" s="33"/>
      <c r="N1213" s="33"/>
      <c r="O1213" s="33"/>
      <c r="P1213" s="33"/>
    </row>
    <row r="1214" spans="2:16" x14ac:dyDescent="0.25">
      <c r="B1214" s="114" t="s">
        <v>251</v>
      </c>
      <c r="C1214" s="33"/>
      <c r="D1214" s="33"/>
      <c r="E1214" s="33"/>
      <c r="F1214" s="33"/>
      <c r="G1214" s="33"/>
      <c r="H1214" s="33"/>
      <c r="I1214" s="33"/>
      <c r="J1214" s="33"/>
      <c r="K1214" s="33"/>
      <c r="L1214" s="33"/>
      <c r="M1214" s="33"/>
      <c r="N1214" s="33"/>
      <c r="O1214" s="33"/>
      <c r="P1214" s="33"/>
    </row>
    <row r="1215" spans="2:16" x14ac:dyDescent="0.25">
      <c r="B1215" s="114"/>
      <c r="C1215" s="33"/>
      <c r="D1215" s="33"/>
      <c r="E1215" s="33"/>
      <c r="F1215" s="33"/>
      <c r="G1215" s="33"/>
      <c r="H1215" s="33"/>
      <c r="I1215" s="33"/>
      <c r="J1215" s="33"/>
      <c r="K1215" s="33"/>
      <c r="L1215" s="33"/>
      <c r="M1215" s="33"/>
      <c r="N1215" s="33"/>
      <c r="O1215" s="33"/>
      <c r="P1215" s="33"/>
    </row>
    <row r="1216" spans="2:16" x14ac:dyDescent="0.25">
      <c r="B1216" s="33" t="s">
        <v>252</v>
      </c>
      <c r="C1216" s="33"/>
      <c r="D1216" s="33"/>
      <c r="E1216" s="33"/>
      <c r="F1216" s="33"/>
      <c r="G1216" s="33"/>
      <c r="H1216" s="33"/>
      <c r="I1216" s="33"/>
      <c r="J1216" s="33"/>
      <c r="K1216" s="33"/>
      <c r="L1216" s="33"/>
      <c r="M1216" s="33"/>
      <c r="N1216" s="33"/>
      <c r="O1216" s="33"/>
      <c r="P1216" s="33"/>
    </row>
    <row r="1217" spans="2:16" x14ac:dyDescent="0.25">
      <c r="B1217" s="33" t="s">
        <v>253</v>
      </c>
      <c r="C1217" s="33"/>
      <c r="D1217" s="33"/>
      <c r="E1217" s="33"/>
      <c r="F1217" s="33"/>
      <c r="G1217" s="33"/>
      <c r="H1217" s="33"/>
      <c r="I1217" s="33"/>
      <c r="J1217" s="33"/>
      <c r="K1217" s="33"/>
      <c r="L1217" s="33"/>
      <c r="M1217" s="33"/>
      <c r="N1217" s="33"/>
      <c r="O1217" s="33"/>
      <c r="P1217" s="33"/>
    </row>
    <row r="1218" spans="2:16" x14ac:dyDescent="0.25">
      <c r="B1218" s="33" t="s">
        <v>254</v>
      </c>
      <c r="C1218" s="33"/>
      <c r="D1218" s="33"/>
      <c r="E1218" s="33"/>
      <c r="F1218" s="33"/>
      <c r="G1218" s="33"/>
      <c r="H1218" s="33"/>
      <c r="I1218" s="33"/>
      <c r="J1218" s="33"/>
      <c r="K1218" s="33"/>
      <c r="L1218" s="33"/>
      <c r="M1218" s="33"/>
      <c r="N1218" s="33"/>
      <c r="O1218" s="33"/>
      <c r="P1218" s="33"/>
    </row>
    <row r="1219" spans="2:16" x14ac:dyDescent="0.25">
      <c r="B1219" s="33" t="s">
        <v>14</v>
      </c>
      <c r="C1219" s="33"/>
      <c r="D1219" s="33"/>
      <c r="E1219" s="33"/>
      <c r="F1219" s="33"/>
      <c r="G1219" s="33"/>
      <c r="H1219" s="33"/>
      <c r="I1219" s="33"/>
      <c r="J1219" s="33"/>
      <c r="K1219" s="33"/>
      <c r="L1219" s="33"/>
      <c r="M1219" s="33"/>
      <c r="N1219" s="33"/>
      <c r="O1219" s="33"/>
      <c r="P1219" s="33"/>
    </row>
    <row r="1220" spans="2:16" x14ac:dyDescent="0.25">
      <c r="B1220" s="33" t="s">
        <v>15</v>
      </c>
      <c r="C1220" s="33"/>
      <c r="D1220" s="33"/>
      <c r="E1220" s="33"/>
      <c r="F1220" s="33"/>
      <c r="G1220" s="33"/>
      <c r="H1220" s="33"/>
      <c r="I1220" s="33"/>
      <c r="J1220" s="33"/>
      <c r="K1220" s="33"/>
      <c r="L1220" s="33"/>
      <c r="M1220" s="33"/>
      <c r="N1220" s="33"/>
      <c r="O1220" s="33"/>
      <c r="P1220" s="33"/>
    </row>
    <row r="1221" spans="2:16" x14ac:dyDescent="0.25">
      <c r="B1221" s="33" t="s">
        <v>16</v>
      </c>
      <c r="C1221" s="33"/>
      <c r="D1221" s="33"/>
      <c r="E1221" s="33"/>
      <c r="F1221" s="33"/>
      <c r="G1221" s="33"/>
      <c r="H1221" s="33"/>
      <c r="I1221" s="33"/>
      <c r="J1221" s="33"/>
      <c r="K1221" s="33"/>
      <c r="L1221" s="33"/>
      <c r="M1221" s="33"/>
      <c r="N1221" s="33"/>
      <c r="O1221" s="33"/>
      <c r="P1221" s="33"/>
    </row>
    <row r="1222" spans="2:16" x14ac:dyDescent="0.25">
      <c r="B1222" s="33"/>
      <c r="C1222" s="33"/>
      <c r="D1222" s="33"/>
      <c r="E1222" s="33"/>
      <c r="F1222" s="33"/>
      <c r="G1222" s="33"/>
      <c r="H1222" s="33"/>
      <c r="I1222" s="33"/>
      <c r="J1222" s="33"/>
      <c r="K1222" s="33"/>
      <c r="L1222" s="33"/>
      <c r="M1222" s="33"/>
      <c r="N1222" s="33"/>
      <c r="O1222" s="33"/>
      <c r="P1222" s="33"/>
    </row>
    <row r="1223" spans="2:16" x14ac:dyDescent="0.25">
      <c r="B1223" s="33"/>
      <c r="C1223" s="33"/>
      <c r="D1223" s="33"/>
      <c r="E1223" s="33"/>
      <c r="F1223" s="33"/>
      <c r="G1223" s="33"/>
      <c r="H1223" s="33"/>
      <c r="I1223" s="33"/>
      <c r="J1223" s="33"/>
      <c r="K1223" s="33"/>
      <c r="L1223" s="33"/>
      <c r="M1223" s="33"/>
      <c r="N1223" s="33"/>
      <c r="O1223" s="33"/>
      <c r="P1223" s="33"/>
    </row>
    <row r="1224" spans="2:16" x14ac:dyDescent="0.25">
      <c r="B1224" s="33" t="s">
        <v>17</v>
      </c>
      <c r="C1224" s="33"/>
      <c r="D1224" s="33"/>
      <c r="E1224" s="33"/>
      <c r="F1224" s="33"/>
      <c r="G1224" s="33"/>
      <c r="H1224" s="33"/>
      <c r="I1224" s="33"/>
      <c r="J1224" s="33"/>
      <c r="K1224" s="33"/>
      <c r="L1224" s="33"/>
      <c r="M1224" s="33"/>
      <c r="N1224" s="33"/>
      <c r="O1224" s="33"/>
      <c r="P1224" s="33"/>
    </row>
    <row r="1225" spans="2:16" ht="15.75" thickBot="1" x14ac:dyDescent="0.3">
      <c r="B1225" s="33"/>
      <c r="C1225" s="33"/>
      <c r="D1225" s="33"/>
      <c r="E1225" s="33"/>
      <c r="F1225" s="33"/>
      <c r="G1225" s="33"/>
      <c r="H1225" s="33"/>
      <c r="I1225" s="33"/>
      <c r="J1225" s="33"/>
      <c r="K1225" s="33"/>
      <c r="L1225" s="33"/>
      <c r="M1225" s="33"/>
      <c r="N1225" s="33"/>
      <c r="O1225" s="33"/>
      <c r="P1225" s="33"/>
    </row>
    <row r="1226" spans="2:16" x14ac:dyDescent="0.25">
      <c r="B1226" s="100" t="s">
        <v>18</v>
      </c>
      <c r="C1226" s="101" t="s">
        <v>19</v>
      </c>
      <c r="D1226" s="101" t="s">
        <v>20</v>
      </c>
      <c r="E1226" s="101" t="s">
        <v>21</v>
      </c>
      <c r="F1226" s="101" t="s">
        <v>7</v>
      </c>
      <c r="G1226" s="101" t="s">
        <v>8</v>
      </c>
      <c r="H1226" s="101" t="s">
        <v>9</v>
      </c>
      <c r="I1226" s="101" t="s">
        <v>22</v>
      </c>
      <c r="J1226" s="33"/>
      <c r="K1226" s="33"/>
      <c r="L1226" s="33"/>
      <c r="M1226" s="33"/>
      <c r="N1226" s="33"/>
      <c r="O1226" s="33"/>
      <c r="P1226" s="33"/>
    </row>
    <row r="1227" spans="2:16" x14ac:dyDescent="0.25">
      <c r="B1227" s="5" t="s">
        <v>56</v>
      </c>
      <c r="C1227" s="103">
        <v>90</v>
      </c>
      <c r="D1227" s="103">
        <v>0</v>
      </c>
      <c r="E1227" s="103">
        <v>90</v>
      </c>
      <c r="F1227" s="104">
        <v>12.21</v>
      </c>
      <c r="G1227" s="104">
        <v>17.829999999999998</v>
      </c>
      <c r="H1227" s="104">
        <v>15.799666666666667</v>
      </c>
      <c r="I1227" s="104">
        <v>1.0712163096324065</v>
      </c>
      <c r="J1227" s="33"/>
      <c r="K1227" s="33"/>
      <c r="L1227" s="33"/>
      <c r="M1227" s="33"/>
      <c r="N1227" s="33"/>
      <c r="O1227" s="33"/>
      <c r="P1227" s="33"/>
    </row>
    <row r="1228" spans="2:16" ht="15.75" thickBot="1" x14ac:dyDescent="0.3">
      <c r="B1228" s="6" t="s">
        <v>255</v>
      </c>
      <c r="C1228" s="109">
        <v>90</v>
      </c>
      <c r="D1228" s="109">
        <v>0</v>
      </c>
      <c r="E1228" s="109">
        <v>90</v>
      </c>
      <c r="F1228" s="110">
        <v>10.77</v>
      </c>
      <c r="G1228" s="110">
        <v>19.420000000000002</v>
      </c>
      <c r="H1228" s="110">
        <v>14.72488888888889</v>
      </c>
      <c r="I1228" s="110">
        <v>1.9924003052297623</v>
      </c>
      <c r="J1228" s="33"/>
      <c r="K1228" s="33"/>
      <c r="L1228" s="33"/>
      <c r="M1228" s="33"/>
      <c r="N1228" s="33"/>
      <c r="O1228" s="33"/>
      <c r="P1228" s="33"/>
    </row>
    <row r="1229" spans="2:16" x14ac:dyDescent="0.25">
      <c r="B1229" s="33"/>
      <c r="C1229" s="33"/>
      <c r="D1229" s="33"/>
      <c r="E1229" s="33"/>
      <c r="F1229" s="33"/>
      <c r="G1229" s="33"/>
      <c r="H1229" s="33"/>
      <c r="I1229" s="33"/>
      <c r="J1229" s="33"/>
      <c r="K1229" s="33"/>
      <c r="L1229" s="33"/>
      <c r="M1229" s="33"/>
      <c r="N1229" s="33"/>
      <c r="O1229" s="33"/>
      <c r="P1229" s="33"/>
    </row>
    <row r="1230" spans="2:16" x14ac:dyDescent="0.25">
      <c r="B1230" s="33"/>
      <c r="C1230" s="33"/>
      <c r="D1230" s="33"/>
      <c r="E1230" s="33"/>
      <c r="F1230" s="33"/>
      <c r="G1230" s="33"/>
      <c r="H1230" s="33"/>
      <c r="I1230" s="33"/>
      <c r="J1230" s="33"/>
      <c r="K1230" s="33"/>
      <c r="L1230" s="33"/>
      <c r="M1230" s="33"/>
      <c r="N1230" s="33"/>
      <c r="O1230" s="33"/>
      <c r="P1230" s="33"/>
    </row>
    <row r="1231" spans="2:16" x14ac:dyDescent="0.25">
      <c r="B1231" s="33" t="s">
        <v>23</v>
      </c>
      <c r="C1231" s="33"/>
      <c r="D1231" s="33"/>
      <c r="E1231" s="33"/>
      <c r="F1231" s="33"/>
      <c r="G1231" s="33"/>
      <c r="H1231" s="33"/>
      <c r="I1231" s="33"/>
      <c r="J1231" s="33"/>
      <c r="K1231" s="33"/>
      <c r="L1231" s="33"/>
      <c r="M1231" s="33"/>
      <c r="N1231" s="33"/>
      <c r="O1231" s="33"/>
      <c r="P1231" s="33"/>
    </row>
    <row r="1232" spans="2:16" x14ac:dyDescent="0.25">
      <c r="B1232" s="33"/>
      <c r="C1232" s="33"/>
      <c r="D1232" s="33"/>
      <c r="E1232" s="33"/>
      <c r="F1232" s="33"/>
      <c r="G1232" s="33"/>
      <c r="H1232" s="33"/>
      <c r="I1232" s="33"/>
      <c r="J1232" s="33"/>
      <c r="K1232" s="33"/>
      <c r="L1232" s="33"/>
      <c r="M1232" s="33"/>
      <c r="N1232" s="33"/>
      <c r="O1232" s="33"/>
      <c r="P1232" s="33"/>
    </row>
    <row r="1233" spans="2:16" x14ac:dyDescent="0.25">
      <c r="B1233" s="33" t="s">
        <v>24</v>
      </c>
      <c r="C1233" s="33"/>
      <c r="D1233" s="33"/>
      <c r="E1233" s="33"/>
      <c r="F1233" s="33"/>
      <c r="G1233" s="33"/>
      <c r="H1233" s="33"/>
      <c r="I1233" s="33"/>
      <c r="J1233" s="33"/>
      <c r="K1233" s="33"/>
      <c r="L1233" s="33"/>
      <c r="M1233" s="33"/>
      <c r="N1233" s="33"/>
      <c r="O1233" s="33"/>
      <c r="P1233" s="33"/>
    </row>
    <row r="1234" spans="2:16" x14ac:dyDescent="0.25">
      <c r="B1234" s="111">
        <v>0.60422937465933912</v>
      </c>
      <c r="C1234" s="112">
        <v>1.5453261808962264</v>
      </c>
      <c r="D1234" s="33"/>
      <c r="E1234" s="33"/>
      <c r="F1234" s="33"/>
      <c r="G1234" s="33"/>
      <c r="H1234" s="33"/>
      <c r="I1234" s="33"/>
      <c r="J1234" s="33"/>
      <c r="K1234" s="33"/>
      <c r="L1234" s="33"/>
      <c r="M1234" s="33"/>
      <c r="N1234" s="33"/>
      <c r="O1234" s="33"/>
      <c r="P1234" s="33"/>
    </row>
    <row r="1235" spans="2:16" ht="15.75" thickBot="1" x14ac:dyDescent="0.3">
      <c r="B1235" s="33"/>
      <c r="C1235" s="33"/>
      <c r="D1235" s="33"/>
      <c r="E1235" s="33"/>
      <c r="F1235" s="33"/>
      <c r="G1235" s="33"/>
      <c r="H1235" s="33"/>
      <c r="I1235" s="33"/>
      <c r="J1235" s="33"/>
      <c r="K1235" s="33"/>
      <c r="L1235" s="33"/>
      <c r="M1235" s="33"/>
      <c r="N1235" s="33"/>
      <c r="O1235" s="33"/>
      <c r="P1235" s="33"/>
    </row>
    <row r="1236" spans="2:16" x14ac:dyDescent="0.25">
      <c r="B1236" s="113" t="s">
        <v>25</v>
      </c>
      <c r="C1236" s="152">
        <v>1.0747777777777827</v>
      </c>
      <c r="D1236" s="33"/>
      <c r="E1236" s="33"/>
      <c r="F1236" s="33"/>
      <c r="G1236" s="33"/>
      <c r="H1236" s="33"/>
      <c r="I1236" s="33"/>
      <c r="J1236" s="33"/>
      <c r="K1236" s="33"/>
      <c r="L1236" s="33"/>
      <c r="M1236" s="33"/>
      <c r="N1236" s="33"/>
      <c r="O1236" s="33"/>
      <c r="P1236" s="33"/>
    </row>
    <row r="1237" spans="2:16" x14ac:dyDescent="0.25">
      <c r="B1237" s="105" t="s">
        <v>26</v>
      </c>
      <c r="C1237" s="153">
        <v>4.5073916138012589</v>
      </c>
      <c r="D1237" s="33"/>
      <c r="E1237" s="33"/>
      <c r="F1237" s="33"/>
      <c r="G1237" s="33"/>
      <c r="H1237" s="33"/>
      <c r="I1237" s="33"/>
      <c r="J1237" s="33"/>
      <c r="K1237" s="33"/>
      <c r="L1237" s="33"/>
      <c r="M1237" s="33"/>
      <c r="N1237" s="33"/>
      <c r="O1237" s="33"/>
      <c r="P1237" s="33"/>
    </row>
    <row r="1238" spans="2:16" x14ac:dyDescent="0.25">
      <c r="B1238" s="105" t="s">
        <v>27</v>
      </c>
      <c r="C1238" s="153">
        <v>1.9733808885488198</v>
      </c>
      <c r="D1238" s="33"/>
      <c r="E1238" s="33"/>
      <c r="F1238" s="33"/>
      <c r="G1238" s="33"/>
      <c r="H1238" s="33"/>
      <c r="I1238" s="33"/>
      <c r="J1238" s="33"/>
      <c r="K1238" s="33"/>
      <c r="L1238" s="33"/>
      <c r="M1238" s="33"/>
      <c r="N1238" s="33"/>
      <c r="O1238" s="33"/>
      <c r="P1238" s="33"/>
    </row>
    <row r="1239" spans="2:16" x14ac:dyDescent="0.25">
      <c r="B1239" s="105" t="s">
        <v>28</v>
      </c>
      <c r="C1239" s="153">
        <v>178</v>
      </c>
      <c r="D1239" s="33"/>
      <c r="E1239" s="33"/>
      <c r="F1239" s="33"/>
      <c r="G1239" s="33"/>
      <c r="H1239" s="33"/>
      <c r="I1239" s="33"/>
      <c r="J1239" s="33"/>
      <c r="K1239" s="33"/>
      <c r="L1239" s="33"/>
      <c r="M1239" s="33"/>
      <c r="N1239" s="33"/>
      <c r="O1239" s="33"/>
      <c r="P1239" s="33"/>
    </row>
    <row r="1240" spans="2:16" x14ac:dyDescent="0.25">
      <c r="B1240" s="7" t="s">
        <v>29</v>
      </c>
      <c r="C1240" s="125" t="s">
        <v>155</v>
      </c>
      <c r="D1240" s="33"/>
      <c r="E1240" s="33"/>
      <c r="F1240" s="33"/>
      <c r="G1240" s="33"/>
      <c r="H1240" s="33"/>
      <c r="I1240" s="33"/>
      <c r="J1240" s="33"/>
      <c r="K1240" s="33"/>
      <c r="L1240" s="33"/>
      <c r="M1240" s="33"/>
      <c r="N1240" s="33"/>
      <c r="O1240" s="33"/>
      <c r="P1240" s="33"/>
    </row>
    <row r="1241" spans="2:16" ht="15.75" thickBot="1" x14ac:dyDescent="0.3">
      <c r="B1241" s="108" t="s">
        <v>30</v>
      </c>
      <c r="C1241" s="154">
        <v>0.05</v>
      </c>
      <c r="D1241" s="33"/>
      <c r="E1241" s="33"/>
      <c r="F1241" s="33"/>
      <c r="G1241" s="33"/>
      <c r="H1241" s="33"/>
      <c r="I1241" s="33"/>
      <c r="J1241" s="33"/>
      <c r="K1241" s="33"/>
      <c r="L1241" s="33"/>
      <c r="M1241" s="33"/>
      <c r="N1241" s="33"/>
      <c r="O1241" s="33"/>
      <c r="P1241" s="33"/>
    </row>
    <row r="1242" spans="2:16" x14ac:dyDescent="0.25">
      <c r="B1242" s="33"/>
      <c r="C1242" s="33"/>
      <c r="D1242" s="33"/>
      <c r="E1242" s="33"/>
      <c r="F1242" s="33"/>
      <c r="G1242" s="33"/>
      <c r="H1242" s="33"/>
      <c r="I1242" s="33"/>
      <c r="J1242" s="33"/>
      <c r="K1242" s="33"/>
      <c r="L1242" s="33"/>
      <c r="M1242" s="33"/>
      <c r="N1242" s="33"/>
      <c r="O1242" s="33"/>
      <c r="P1242" s="33"/>
    </row>
    <row r="1243" spans="2:16" x14ac:dyDescent="0.25">
      <c r="B1243" s="114" t="s">
        <v>31</v>
      </c>
      <c r="C1243" s="33"/>
      <c r="D1243" s="33"/>
      <c r="E1243" s="33"/>
      <c r="F1243" s="33"/>
      <c r="G1243" s="33"/>
      <c r="H1243" s="33"/>
      <c r="I1243" s="33"/>
      <c r="J1243" s="33"/>
      <c r="K1243" s="33"/>
      <c r="L1243" s="33"/>
      <c r="M1243" s="33"/>
      <c r="N1243" s="33"/>
      <c r="O1243" s="33"/>
      <c r="P1243" s="33"/>
    </row>
    <row r="1244" spans="2:16" x14ac:dyDescent="0.25">
      <c r="B1244" s="114" t="s">
        <v>32</v>
      </c>
      <c r="C1244" s="33"/>
      <c r="D1244" s="33"/>
      <c r="E1244" s="33"/>
      <c r="F1244" s="33"/>
      <c r="G1244" s="33"/>
      <c r="H1244" s="33"/>
      <c r="I1244" s="33"/>
      <c r="J1244" s="33"/>
      <c r="K1244" s="33"/>
      <c r="L1244" s="33"/>
      <c r="M1244" s="33"/>
      <c r="N1244" s="33"/>
      <c r="O1244" s="33"/>
      <c r="P1244" s="33"/>
    </row>
    <row r="1245" spans="2:16" x14ac:dyDescent="0.25">
      <c r="B1245" s="114" t="s">
        <v>33</v>
      </c>
      <c r="C1245" s="33"/>
      <c r="D1245" s="33"/>
      <c r="E1245" s="33"/>
      <c r="F1245" s="33"/>
      <c r="G1245" s="33"/>
      <c r="H1245" s="33"/>
      <c r="I1245" s="33"/>
      <c r="J1245" s="33"/>
      <c r="K1245" s="33"/>
      <c r="L1245" s="33"/>
      <c r="M1245" s="33"/>
      <c r="N1245" s="33"/>
      <c r="O1245" s="33"/>
      <c r="P1245" s="33"/>
    </row>
    <row r="1246" spans="2:16" ht="15" customHeight="1" x14ac:dyDescent="0.25">
      <c r="B1246" s="168" t="s">
        <v>35</v>
      </c>
      <c r="C1246" s="168"/>
      <c r="D1246" s="168"/>
      <c r="E1246" s="168"/>
      <c r="F1246" s="168"/>
      <c r="G1246" s="168"/>
      <c r="H1246" s="168"/>
      <c r="I1246" s="168"/>
      <c r="J1246" s="168"/>
      <c r="K1246" s="33"/>
      <c r="L1246" s="33"/>
      <c r="M1246" s="33"/>
      <c r="N1246" s="33"/>
      <c r="O1246" s="33"/>
      <c r="P1246" s="33"/>
    </row>
    <row r="1247" spans="2:16" x14ac:dyDescent="0.25">
      <c r="B1247" s="168"/>
      <c r="C1247" s="168"/>
      <c r="D1247" s="168"/>
      <c r="E1247" s="168"/>
      <c r="F1247" s="168"/>
      <c r="G1247" s="168"/>
      <c r="H1247" s="168"/>
      <c r="I1247" s="168"/>
      <c r="J1247" s="168"/>
      <c r="K1247" s="33"/>
      <c r="L1247" s="33"/>
      <c r="M1247" s="33"/>
      <c r="N1247" s="33"/>
      <c r="O1247" s="33"/>
      <c r="P1247" s="33"/>
    </row>
    <row r="1248" spans="2:16" x14ac:dyDescent="0.25">
      <c r="B1248" s="114" t="s">
        <v>156</v>
      </c>
      <c r="C1248" s="33"/>
      <c r="D1248" s="33"/>
      <c r="E1248" s="33"/>
      <c r="F1248" s="33"/>
      <c r="G1248" s="33"/>
      <c r="H1248" s="33"/>
      <c r="I1248" s="33"/>
      <c r="J1248" s="33"/>
      <c r="K1248" s="33"/>
      <c r="L1248" s="33"/>
      <c r="M1248" s="33"/>
      <c r="N1248" s="33"/>
      <c r="O1248" s="33"/>
      <c r="P1248" s="33"/>
    </row>
    <row r="1249" spans="2:16" x14ac:dyDescent="0.25">
      <c r="B1249" s="33"/>
      <c r="C1249" s="33"/>
      <c r="D1249" s="33"/>
      <c r="E1249" s="33"/>
      <c r="F1249" s="33"/>
      <c r="G1249" s="33"/>
      <c r="H1249" s="33"/>
      <c r="I1249" s="33"/>
      <c r="J1249" s="33"/>
      <c r="K1249" s="33"/>
      <c r="L1249" s="33"/>
      <c r="M1249" s="33"/>
      <c r="N1249" s="33"/>
      <c r="O1249" s="33"/>
      <c r="P1249" s="33"/>
    </row>
    <row r="1250" spans="2:16" x14ac:dyDescent="0.25">
      <c r="B1250" s="33" t="s">
        <v>256</v>
      </c>
      <c r="C1250" s="33"/>
      <c r="D1250" s="33"/>
      <c r="E1250" s="33"/>
      <c r="F1250" s="33"/>
      <c r="G1250" s="33"/>
      <c r="H1250" s="33"/>
      <c r="I1250" s="33"/>
      <c r="J1250" s="33"/>
      <c r="K1250" s="33"/>
      <c r="L1250" s="33"/>
      <c r="M1250" s="33"/>
      <c r="N1250" s="33"/>
      <c r="O1250" s="33"/>
      <c r="P1250" s="33"/>
    </row>
    <row r="1251" spans="2:16" x14ac:dyDescent="0.25">
      <c r="B1251" s="33" t="s">
        <v>257</v>
      </c>
      <c r="C1251" s="33"/>
      <c r="D1251" s="33"/>
      <c r="E1251" s="33"/>
      <c r="F1251" s="33"/>
      <c r="G1251" s="33"/>
      <c r="H1251" s="33"/>
      <c r="I1251" s="33"/>
      <c r="J1251" s="33"/>
      <c r="K1251" s="33"/>
      <c r="L1251" s="33"/>
      <c r="M1251" s="33"/>
      <c r="N1251" s="33"/>
      <c r="O1251" s="33"/>
      <c r="P1251" s="33"/>
    </row>
    <row r="1252" spans="2:16" x14ac:dyDescent="0.25">
      <c r="B1252" s="33" t="s">
        <v>258</v>
      </c>
      <c r="C1252" s="33"/>
      <c r="D1252" s="33"/>
      <c r="E1252" s="33"/>
      <c r="F1252" s="33"/>
      <c r="G1252" s="33"/>
      <c r="H1252" s="33"/>
      <c r="I1252" s="33"/>
      <c r="J1252" s="33"/>
      <c r="K1252" s="33"/>
      <c r="L1252" s="33"/>
      <c r="M1252" s="33"/>
      <c r="N1252" s="33"/>
      <c r="O1252" s="33"/>
      <c r="P1252" s="33"/>
    </row>
    <row r="1253" spans="2:16" x14ac:dyDescent="0.25">
      <c r="B1253" s="33" t="s">
        <v>14</v>
      </c>
      <c r="C1253" s="33"/>
      <c r="D1253" s="33"/>
      <c r="E1253" s="33"/>
      <c r="F1253" s="33"/>
      <c r="G1253" s="33"/>
      <c r="H1253" s="33"/>
      <c r="I1253" s="33"/>
      <c r="J1253" s="33"/>
      <c r="K1253" s="33"/>
      <c r="L1253" s="33"/>
      <c r="M1253" s="33"/>
      <c r="N1253" s="33"/>
      <c r="O1253" s="33"/>
      <c r="P1253" s="33"/>
    </row>
    <row r="1254" spans="2:16" x14ac:dyDescent="0.25">
      <c r="B1254" s="33" t="s">
        <v>15</v>
      </c>
      <c r="C1254" s="33"/>
      <c r="D1254" s="33"/>
      <c r="E1254" s="33"/>
      <c r="F1254" s="33"/>
      <c r="G1254" s="33"/>
      <c r="H1254" s="33"/>
      <c r="I1254" s="33"/>
      <c r="J1254" s="33"/>
      <c r="K1254" s="33"/>
      <c r="L1254" s="33"/>
      <c r="M1254" s="33"/>
      <c r="N1254" s="33"/>
      <c r="O1254" s="33"/>
      <c r="P1254" s="33"/>
    </row>
    <row r="1255" spans="2:16" x14ac:dyDescent="0.25">
      <c r="B1255" s="33" t="s">
        <v>16</v>
      </c>
      <c r="C1255" s="33"/>
      <c r="D1255" s="33"/>
      <c r="E1255" s="33"/>
      <c r="F1255" s="33"/>
      <c r="G1255" s="33"/>
      <c r="H1255" s="33"/>
      <c r="I1255" s="33"/>
      <c r="J1255" s="33"/>
      <c r="K1255" s="33"/>
      <c r="L1255" s="33"/>
      <c r="M1255" s="33"/>
      <c r="N1255" s="33"/>
      <c r="O1255" s="33"/>
      <c r="P1255" s="33"/>
    </row>
    <row r="1256" spans="2:16" x14ac:dyDescent="0.25">
      <c r="B1256" s="33"/>
      <c r="C1256" s="33"/>
      <c r="D1256" s="33"/>
      <c r="E1256" s="33"/>
      <c r="F1256" s="33"/>
      <c r="G1256" s="33"/>
      <c r="H1256" s="33"/>
      <c r="I1256" s="33"/>
      <c r="J1256" s="33"/>
      <c r="K1256" s="33"/>
      <c r="L1256" s="33"/>
      <c r="M1256" s="33"/>
      <c r="N1256" s="33"/>
      <c r="O1256" s="33"/>
      <c r="P1256" s="33"/>
    </row>
    <row r="1257" spans="2:16" x14ac:dyDescent="0.25">
      <c r="B1257" s="33"/>
      <c r="C1257" s="33"/>
      <c r="D1257" s="33"/>
      <c r="E1257" s="33"/>
      <c r="F1257" s="33"/>
      <c r="G1257" s="33"/>
      <c r="H1257" s="33"/>
      <c r="I1257" s="33"/>
      <c r="J1257" s="33"/>
      <c r="K1257" s="33"/>
      <c r="L1257" s="33"/>
      <c r="M1257" s="33"/>
      <c r="N1257" s="33"/>
      <c r="O1257" s="33"/>
      <c r="P1257" s="33"/>
    </row>
    <row r="1258" spans="2:16" x14ac:dyDescent="0.25">
      <c r="B1258" s="33" t="s">
        <v>17</v>
      </c>
      <c r="C1258" s="33"/>
      <c r="D1258" s="33"/>
      <c r="E1258" s="33"/>
      <c r="F1258" s="33"/>
      <c r="G1258" s="33"/>
      <c r="H1258" s="33"/>
      <c r="I1258" s="33"/>
      <c r="J1258" s="33"/>
      <c r="K1258" s="33"/>
      <c r="L1258" s="33"/>
      <c r="M1258" s="33"/>
      <c r="N1258" s="33"/>
      <c r="O1258" s="33"/>
      <c r="P1258" s="33"/>
    </row>
    <row r="1259" spans="2:16" ht="15.75" thickBot="1" x14ac:dyDescent="0.3">
      <c r="B1259" s="33"/>
      <c r="C1259" s="33"/>
      <c r="D1259" s="33"/>
      <c r="E1259" s="33"/>
      <c r="F1259" s="33"/>
      <c r="G1259" s="33"/>
      <c r="H1259" s="33"/>
      <c r="I1259" s="33"/>
      <c r="J1259" s="33"/>
      <c r="K1259" s="33"/>
      <c r="L1259" s="33"/>
      <c r="M1259" s="33"/>
      <c r="N1259" s="33"/>
      <c r="O1259" s="33"/>
      <c r="P1259" s="33"/>
    </row>
    <row r="1260" spans="2:16" x14ac:dyDescent="0.25">
      <c r="B1260" s="100" t="s">
        <v>18</v>
      </c>
      <c r="C1260" s="101" t="s">
        <v>19</v>
      </c>
      <c r="D1260" s="101" t="s">
        <v>20</v>
      </c>
      <c r="E1260" s="101" t="s">
        <v>21</v>
      </c>
      <c r="F1260" s="101" t="s">
        <v>7</v>
      </c>
      <c r="G1260" s="101" t="s">
        <v>8</v>
      </c>
      <c r="H1260" s="101" t="s">
        <v>9</v>
      </c>
      <c r="I1260" s="101" t="s">
        <v>22</v>
      </c>
      <c r="J1260" s="33"/>
      <c r="K1260" s="33"/>
      <c r="L1260" s="33"/>
      <c r="M1260" s="33"/>
      <c r="N1260" s="33"/>
      <c r="O1260" s="33"/>
      <c r="P1260" s="33"/>
    </row>
    <row r="1261" spans="2:16" x14ac:dyDescent="0.25">
      <c r="B1261" s="5" t="s">
        <v>57</v>
      </c>
      <c r="C1261" s="103">
        <v>90</v>
      </c>
      <c r="D1261" s="103">
        <v>0</v>
      </c>
      <c r="E1261" s="103">
        <v>90</v>
      </c>
      <c r="F1261" s="104">
        <v>2.92</v>
      </c>
      <c r="G1261" s="104">
        <v>4.53</v>
      </c>
      <c r="H1261" s="104">
        <v>3.7530000000000001</v>
      </c>
      <c r="I1261" s="104">
        <v>0.34602867322901038</v>
      </c>
      <c r="J1261" s="33"/>
      <c r="K1261" s="33"/>
      <c r="L1261" s="33"/>
      <c r="M1261" s="33"/>
      <c r="N1261" s="33"/>
      <c r="O1261" s="33"/>
      <c r="P1261" s="33"/>
    </row>
    <row r="1262" spans="2:16" ht="15.75" thickBot="1" x14ac:dyDescent="0.3">
      <c r="B1262" s="6" t="s">
        <v>259</v>
      </c>
      <c r="C1262" s="109">
        <v>90</v>
      </c>
      <c r="D1262" s="109">
        <v>0</v>
      </c>
      <c r="E1262" s="109">
        <v>90</v>
      </c>
      <c r="F1262" s="110">
        <v>2.4</v>
      </c>
      <c r="G1262" s="110">
        <v>4.79</v>
      </c>
      <c r="H1262" s="110">
        <v>3.3788888888888891</v>
      </c>
      <c r="I1262" s="110">
        <v>0.65879946044956594</v>
      </c>
      <c r="J1262" s="33"/>
      <c r="K1262" s="33"/>
      <c r="L1262" s="33"/>
      <c r="M1262" s="33"/>
      <c r="N1262" s="33"/>
      <c r="O1262" s="33"/>
      <c r="P1262" s="33"/>
    </row>
    <row r="1263" spans="2:16" x14ac:dyDescent="0.25">
      <c r="B1263" s="33"/>
      <c r="C1263" s="33"/>
      <c r="D1263" s="33"/>
      <c r="E1263" s="33"/>
      <c r="F1263" s="33"/>
      <c r="G1263" s="33"/>
      <c r="H1263" s="33"/>
      <c r="I1263" s="33"/>
      <c r="J1263" s="33"/>
      <c r="K1263" s="33"/>
      <c r="L1263" s="33"/>
      <c r="M1263" s="33"/>
      <c r="N1263" s="33"/>
      <c r="O1263" s="33"/>
      <c r="P1263" s="33"/>
    </row>
    <row r="1264" spans="2:16" x14ac:dyDescent="0.25">
      <c r="B1264" s="33"/>
      <c r="C1264" s="33"/>
      <c r="D1264" s="33"/>
      <c r="E1264" s="33"/>
      <c r="F1264" s="33"/>
      <c r="G1264" s="33"/>
      <c r="H1264" s="33"/>
      <c r="I1264" s="33"/>
      <c r="J1264" s="33"/>
      <c r="K1264" s="33"/>
      <c r="L1264" s="33"/>
      <c r="M1264" s="33"/>
      <c r="N1264" s="33"/>
      <c r="O1264" s="33"/>
      <c r="P1264" s="33"/>
    </row>
    <row r="1265" spans="2:16" x14ac:dyDescent="0.25">
      <c r="B1265" s="33" t="s">
        <v>23</v>
      </c>
      <c r="C1265" s="33"/>
      <c r="D1265" s="33"/>
      <c r="E1265" s="33"/>
      <c r="F1265" s="33"/>
      <c r="G1265" s="33"/>
      <c r="H1265" s="33"/>
      <c r="I1265" s="33"/>
      <c r="J1265" s="33"/>
      <c r="K1265" s="33"/>
      <c r="L1265" s="33"/>
      <c r="M1265" s="33"/>
      <c r="N1265" s="33"/>
      <c r="O1265" s="33"/>
      <c r="P1265" s="33"/>
    </row>
    <row r="1266" spans="2:16" x14ac:dyDescent="0.25">
      <c r="B1266" s="33"/>
      <c r="C1266" s="33"/>
      <c r="D1266" s="33"/>
      <c r="E1266" s="33"/>
      <c r="F1266" s="33"/>
      <c r="G1266" s="33"/>
      <c r="H1266" s="33"/>
      <c r="I1266" s="33"/>
      <c r="J1266" s="33"/>
      <c r="K1266" s="33"/>
      <c r="L1266" s="33"/>
      <c r="M1266" s="33"/>
      <c r="N1266" s="33"/>
      <c r="O1266" s="33"/>
      <c r="P1266" s="33"/>
    </row>
    <row r="1267" spans="2:16" x14ac:dyDescent="0.25">
      <c r="B1267" s="33" t="s">
        <v>24</v>
      </c>
      <c r="C1267" s="33"/>
      <c r="D1267" s="33"/>
      <c r="E1267" s="33"/>
      <c r="F1267" s="33"/>
      <c r="G1267" s="33"/>
      <c r="H1267" s="33"/>
      <c r="I1267" s="33"/>
      <c r="J1267" s="33"/>
      <c r="K1267" s="33"/>
      <c r="L1267" s="33"/>
      <c r="M1267" s="33"/>
      <c r="N1267" s="33"/>
      <c r="O1267" s="33"/>
      <c r="P1267" s="33"/>
    </row>
    <row r="1268" spans="2:16" x14ac:dyDescent="0.25">
      <c r="B1268" s="111">
        <v>0.21931945694940672</v>
      </c>
      <c r="C1268" s="112">
        <v>0.52890276527281632</v>
      </c>
      <c r="D1268" s="33"/>
      <c r="E1268" s="33"/>
      <c r="F1268" s="33"/>
      <c r="G1268" s="33"/>
      <c r="H1268" s="33"/>
      <c r="I1268" s="33"/>
      <c r="J1268" s="33"/>
      <c r="K1268" s="33"/>
      <c r="L1268" s="33"/>
      <c r="M1268" s="33"/>
      <c r="N1268" s="33"/>
      <c r="O1268" s="33"/>
      <c r="P1268" s="33"/>
    </row>
    <row r="1269" spans="2:16" ht="15.75" thickBot="1" x14ac:dyDescent="0.3">
      <c r="B1269" s="33"/>
      <c r="C1269" s="33"/>
      <c r="D1269" s="33"/>
      <c r="E1269" s="33"/>
      <c r="F1269" s="33"/>
      <c r="G1269" s="33"/>
      <c r="H1269" s="33"/>
      <c r="I1269" s="33"/>
      <c r="J1269" s="33"/>
      <c r="K1269" s="33"/>
      <c r="L1269" s="33"/>
      <c r="M1269" s="33"/>
      <c r="N1269" s="33"/>
      <c r="O1269" s="33"/>
      <c r="P1269" s="33"/>
    </row>
    <row r="1270" spans="2:16" x14ac:dyDescent="0.25">
      <c r="B1270" s="113" t="s">
        <v>25</v>
      </c>
      <c r="C1270" s="152">
        <v>0.37411111111111151</v>
      </c>
      <c r="D1270" s="33"/>
      <c r="E1270" s="33"/>
      <c r="F1270" s="33"/>
      <c r="G1270" s="33"/>
      <c r="H1270" s="33"/>
      <c r="I1270" s="33"/>
      <c r="J1270" s="33"/>
      <c r="K1270" s="33"/>
      <c r="L1270" s="33"/>
      <c r="M1270" s="33"/>
      <c r="N1270" s="33"/>
      <c r="O1270" s="33"/>
      <c r="P1270" s="33"/>
    </row>
    <row r="1271" spans="2:16" x14ac:dyDescent="0.25">
      <c r="B1271" s="105" t="s">
        <v>26</v>
      </c>
      <c r="C1271" s="153">
        <v>4.7694025938194073</v>
      </c>
      <c r="D1271" s="33"/>
      <c r="E1271" s="33"/>
      <c r="F1271" s="33"/>
      <c r="G1271" s="33"/>
      <c r="H1271" s="33"/>
      <c r="I1271" s="33"/>
      <c r="J1271" s="33"/>
      <c r="K1271" s="33"/>
      <c r="L1271" s="33"/>
      <c r="M1271" s="33"/>
      <c r="N1271" s="33"/>
      <c r="O1271" s="33"/>
      <c r="P1271" s="33"/>
    </row>
    <row r="1272" spans="2:16" x14ac:dyDescent="0.25">
      <c r="B1272" s="105" t="s">
        <v>27</v>
      </c>
      <c r="C1272" s="153">
        <v>1.9733808885488198</v>
      </c>
      <c r="D1272" s="33"/>
      <c r="E1272" s="33"/>
      <c r="F1272" s="33"/>
      <c r="G1272" s="33"/>
      <c r="H1272" s="33"/>
      <c r="I1272" s="33"/>
      <c r="J1272" s="33"/>
      <c r="K1272" s="33"/>
      <c r="L1272" s="33"/>
      <c r="M1272" s="33"/>
      <c r="N1272" s="33"/>
      <c r="O1272" s="33"/>
      <c r="P1272" s="33"/>
    </row>
    <row r="1273" spans="2:16" x14ac:dyDescent="0.25">
      <c r="B1273" s="105" t="s">
        <v>28</v>
      </c>
      <c r="C1273" s="153">
        <v>178</v>
      </c>
      <c r="D1273" s="33"/>
      <c r="E1273" s="33"/>
      <c r="F1273" s="33"/>
      <c r="G1273" s="33"/>
      <c r="H1273" s="33"/>
      <c r="I1273" s="33"/>
      <c r="J1273" s="33"/>
      <c r="K1273" s="33"/>
      <c r="L1273" s="33"/>
      <c r="M1273" s="33"/>
      <c r="N1273" s="33"/>
      <c r="O1273" s="33"/>
      <c r="P1273" s="33"/>
    </row>
    <row r="1274" spans="2:16" x14ac:dyDescent="0.25">
      <c r="B1274" s="7" t="s">
        <v>29</v>
      </c>
      <c r="C1274" s="125" t="s">
        <v>155</v>
      </c>
      <c r="D1274" s="33"/>
      <c r="E1274" s="33"/>
      <c r="F1274" s="33"/>
      <c r="G1274" s="33"/>
      <c r="H1274" s="33"/>
      <c r="I1274" s="33"/>
      <c r="J1274" s="33"/>
      <c r="K1274" s="33"/>
      <c r="L1274" s="33"/>
      <c r="M1274" s="33"/>
      <c r="N1274" s="33"/>
      <c r="O1274" s="33"/>
      <c r="P1274" s="33"/>
    </row>
    <row r="1275" spans="2:16" ht="15.75" thickBot="1" x14ac:dyDescent="0.3">
      <c r="B1275" s="108" t="s">
        <v>30</v>
      </c>
      <c r="C1275" s="154">
        <v>0.05</v>
      </c>
      <c r="D1275" s="33"/>
      <c r="E1275" s="33"/>
      <c r="F1275" s="33"/>
      <c r="G1275" s="33"/>
      <c r="H1275" s="33"/>
      <c r="I1275" s="33"/>
      <c r="J1275" s="33"/>
      <c r="K1275" s="33"/>
      <c r="L1275" s="33"/>
      <c r="M1275" s="33"/>
      <c r="N1275" s="33"/>
      <c r="O1275" s="33"/>
      <c r="P1275" s="33"/>
    </row>
    <row r="1276" spans="2:16" x14ac:dyDescent="0.25">
      <c r="B1276" s="33"/>
      <c r="C1276" s="33"/>
      <c r="D1276" s="33"/>
      <c r="E1276" s="33"/>
      <c r="F1276" s="33"/>
      <c r="G1276" s="33"/>
      <c r="H1276" s="33"/>
      <c r="I1276" s="33"/>
      <c r="J1276" s="33"/>
      <c r="K1276" s="33"/>
      <c r="L1276" s="33"/>
      <c r="M1276" s="33"/>
      <c r="N1276" s="33"/>
      <c r="O1276" s="33"/>
      <c r="P1276" s="33"/>
    </row>
    <row r="1277" spans="2:16" x14ac:dyDescent="0.25">
      <c r="B1277" s="114" t="s">
        <v>31</v>
      </c>
      <c r="C1277" s="33"/>
      <c r="D1277" s="33"/>
      <c r="E1277" s="33"/>
      <c r="F1277" s="33"/>
      <c r="G1277" s="33"/>
      <c r="H1277" s="33"/>
      <c r="I1277" s="33"/>
      <c r="J1277" s="33"/>
      <c r="K1277" s="33"/>
      <c r="L1277" s="33"/>
      <c r="M1277" s="33"/>
      <c r="N1277" s="33"/>
      <c r="O1277" s="33"/>
      <c r="P1277" s="33"/>
    </row>
    <row r="1278" spans="2:16" x14ac:dyDescent="0.25">
      <c r="B1278" s="114" t="s">
        <v>32</v>
      </c>
      <c r="C1278" s="33"/>
      <c r="D1278" s="33"/>
      <c r="E1278" s="33"/>
      <c r="F1278" s="33"/>
      <c r="G1278" s="33"/>
      <c r="H1278" s="33"/>
      <c r="I1278" s="33"/>
      <c r="J1278" s="33"/>
      <c r="K1278" s="33"/>
      <c r="L1278" s="33"/>
      <c r="M1278" s="33"/>
      <c r="N1278" s="33"/>
      <c r="O1278" s="33"/>
      <c r="P1278" s="33"/>
    </row>
    <row r="1279" spans="2:16" x14ac:dyDescent="0.25">
      <c r="B1279" s="114" t="s">
        <v>33</v>
      </c>
      <c r="C1279" s="33"/>
      <c r="D1279" s="33"/>
      <c r="E1279" s="33"/>
      <c r="F1279" s="33"/>
      <c r="G1279" s="33"/>
      <c r="H1279" s="33"/>
      <c r="I1279" s="33"/>
      <c r="J1279" s="33"/>
      <c r="K1279" s="33"/>
      <c r="L1279" s="33"/>
      <c r="M1279" s="33"/>
      <c r="N1279" s="33"/>
      <c r="O1279" s="33"/>
      <c r="P1279" s="33"/>
    </row>
    <row r="1280" spans="2:16" x14ac:dyDescent="0.25">
      <c r="B1280" s="168" t="s">
        <v>35</v>
      </c>
      <c r="C1280" s="168"/>
      <c r="D1280" s="168"/>
      <c r="E1280" s="168"/>
      <c r="F1280" s="168"/>
      <c r="G1280" s="168"/>
      <c r="H1280" s="168"/>
      <c r="I1280" s="168"/>
      <c r="J1280" s="168"/>
      <c r="K1280" s="33"/>
      <c r="L1280" s="33"/>
      <c r="M1280" s="33"/>
      <c r="N1280" s="33"/>
      <c r="O1280" s="33"/>
      <c r="P1280" s="33"/>
    </row>
    <row r="1281" spans="2:16" x14ac:dyDescent="0.25">
      <c r="B1281" s="168"/>
      <c r="C1281" s="168"/>
      <c r="D1281" s="168"/>
      <c r="E1281" s="168"/>
      <c r="F1281" s="168"/>
      <c r="G1281" s="168"/>
      <c r="H1281" s="168"/>
      <c r="I1281" s="168"/>
      <c r="J1281" s="168"/>
      <c r="K1281" s="33"/>
      <c r="L1281" s="33"/>
      <c r="M1281" s="33"/>
      <c r="N1281" s="33"/>
      <c r="O1281" s="33"/>
      <c r="P1281" s="33"/>
    </row>
    <row r="1282" spans="2:16" x14ac:dyDescent="0.25">
      <c r="B1282" s="114" t="s">
        <v>156</v>
      </c>
      <c r="C1282" s="33"/>
      <c r="D1282" s="33"/>
      <c r="E1282" s="33"/>
      <c r="F1282" s="33"/>
      <c r="G1282" s="33"/>
      <c r="H1282" s="33"/>
      <c r="I1282" s="33"/>
      <c r="J1282" s="33"/>
      <c r="K1282" s="33"/>
      <c r="L1282" s="33"/>
      <c r="M1282" s="33"/>
      <c r="N1282" s="33"/>
      <c r="O1282" s="33"/>
      <c r="P1282" s="33"/>
    </row>
    <row r="1283" spans="2:16" x14ac:dyDescent="0.25">
      <c r="B1283" s="33"/>
      <c r="C1283" s="33"/>
      <c r="D1283" s="33"/>
      <c r="E1283" s="33"/>
      <c r="F1283" s="33"/>
      <c r="G1283" s="33"/>
      <c r="H1283" s="33"/>
      <c r="I1283" s="33"/>
      <c r="J1283" s="33"/>
      <c r="K1283" s="33"/>
      <c r="L1283" s="33"/>
      <c r="M1283" s="33"/>
      <c r="N1283" s="33"/>
      <c r="O1283" s="33"/>
      <c r="P1283" s="33"/>
    </row>
    <row r="1284" spans="2:16" x14ac:dyDescent="0.25">
      <c r="B1284" s="33" t="s">
        <v>260</v>
      </c>
      <c r="C1284" s="33"/>
      <c r="D1284" s="33"/>
      <c r="E1284" s="33"/>
      <c r="F1284" s="33"/>
      <c r="G1284" s="33"/>
      <c r="H1284" s="33"/>
      <c r="I1284" s="33"/>
      <c r="J1284" s="33"/>
      <c r="K1284" s="33"/>
      <c r="L1284" s="33"/>
      <c r="M1284" s="33"/>
      <c r="N1284" s="33"/>
      <c r="O1284" s="33"/>
      <c r="P1284" s="33"/>
    </row>
    <row r="1285" spans="2:16" x14ac:dyDescent="0.25">
      <c r="B1285" s="33" t="s">
        <v>261</v>
      </c>
      <c r="C1285" s="33"/>
      <c r="D1285" s="33"/>
      <c r="E1285" s="33"/>
      <c r="F1285" s="33"/>
      <c r="G1285" s="33"/>
      <c r="H1285" s="33"/>
      <c r="I1285" s="33"/>
      <c r="J1285" s="33"/>
      <c r="K1285" s="33"/>
      <c r="L1285" s="33"/>
      <c r="M1285" s="33"/>
      <c r="N1285" s="33"/>
      <c r="O1285" s="33"/>
      <c r="P1285" s="33"/>
    </row>
    <row r="1286" spans="2:16" x14ac:dyDescent="0.25">
      <c r="B1286" s="33" t="s">
        <v>262</v>
      </c>
      <c r="C1286" s="33"/>
      <c r="D1286" s="33"/>
      <c r="E1286" s="33"/>
      <c r="F1286" s="33"/>
      <c r="G1286" s="33"/>
      <c r="H1286" s="33"/>
      <c r="I1286" s="33"/>
      <c r="J1286" s="33"/>
      <c r="K1286" s="33"/>
      <c r="L1286" s="33"/>
      <c r="M1286" s="33"/>
      <c r="N1286" s="33"/>
      <c r="O1286" s="33"/>
      <c r="P1286" s="33"/>
    </row>
    <row r="1287" spans="2:16" x14ac:dyDescent="0.25">
      <c r="B1287" s="33" t="s">
        <v>14</v>
      </c>
      <c r="C1287" s="33"/>
      <c r="D1287" s="33"/>
      <c r="E1287" s="33"/>
      <c r="F1287" s="33"/>
      <c r="G1287" s="33"/>
      <c r="H1287" s="33"/>
      <c r="I1287" s="33"/>
      <c r="J1287" s="33"/>
      <c r="K1287" s="33"/>
      <c r="L1287" s="33"/>
      <c r="M1287" s="33"/>
      <c r="N1287" s="33"/>
      <c r="O1287" s="33"/>
      <c r="P1287" s="33"/>
    </row>
    <row r="1288" spans="2:16" x14ac:dyDescent="0.25">
      <c r="B1288" s="33" t="s">
        <v>15</v>
      </c>
      <c r="C1288" s="33"/>
      <c r="D1288" s="33"/>
      <c r="E1288" s="33"/>
      <c r="F1288" s="33"/>
      <c r="G1288" s="33"/>
      <c r="H1288" s="33"/>
      <c r="I1288" s="33"/>
      <c r="J1288" s="33"/>
      <c r="K1288" s="33"/>
      <c r="L1288" s="33"/>
      <c r="M1288" s="33"/>
      <c r="N1288" s="33"/>
      <c r="O1288" s="33"/>
      <c r="P1288" s="33"/>
    </row>
    <row r="1289" spans="2:16" x14ac:dyDescent="0.25">
      <c r="B1289" s="33" t="s">
        <v>16</v>
      </c>
      <c r="C1289" s="33"/>
      <c r="D1289" s="33"/>
      <c r="E1289" s="33"/>
      <c r="F1289" s="33"/>
      <c r="G1289" s="33"/>
      <c r="H1289" s="33"/>
      <c r="I1289" s="33"/>
      <c r="J1289" s="33"/>
      <c r="K1289" s="33"/>
      <c r="L1289" s="33"/>
      <c r="M1289" s="33"/>
      <c r="N1289" s="33"/>
      <c r="O1289" s="33"/>
      <c r="P1289" s="33"/>
    </row>
    <row r="1290" spans="2:16" x14ac:dyDescent="0.25">
      <c r="B1290" s="33"/>
      <c r="C1290" s="33"/>
      <c r="D1290" s="33"/>
      <c r="E1290" s="33"/>
      <c r="F1290" s="33"/>
      <c r="G1290" s="33"/>
      <c r="H1290" s="33"/>
      <c r="I1290" s="33"/>
      <c r="J1290" s="33"/>
      <c r="K1290" s="33"/>
      <c r="L1290" s="33"/>
      <c r="M1290" s="33"/>
      <c r="N1290" s="33"/>
      <c r="O1290" s="33"/>
      <c r="P1290" s="33"/>
    </row>
    <row r="1291" spans="2:16" x14ac:dyDescent="0.25">
      <c r="B1291" s="33"/>
      <c r="C1291" s="33"/>
      <c r="D1291" s="33"/>
      <c r="E1291" s="33"/>
      <c r="F1291" s="33"/>
      <c r="G1291" s="33"/>
      <c r="H1291" s="33"/>
      <c r="I1291" s="33"/>
      <c r="J1291" s="33"/>
      <c r="K1291" s="33"/>
      <c r="L1291" s="33"/>
      <c r="M1291" s="33"/>
      <c r="N1291" s="33"/>
      <c r="O1291" s="33"/>
      <c r="P1291" s="33"/>
    </row>
    <row r="1292" spans="2:16" x14ac:dyDescent="0.25">
      <c r="B1292" s="33" t="s">
        <v>17</v>
      </c>
      <c r="C1292" s="33"/>
      <c r="D1292" s="33"/>
      <c r="E1292" s="33"/>
      <c r="F1292" s="33"/>
      <c r="G1292" s="33"/>
      <c r="H1292" s="33"/>
      <c r="I1292" s="33"/>
      <c r="J1292" s="33"/>
      <c r="K1292" s="33"/>
      <c r="L1292" s="33"/>
      <c r="M1292" s="33"/>
      <c r="N1292" s="33"/>
      <c r="O1292" s="33"/>
      <c r="P1292" s="33"/>
    </row>
    <row r="1293" spans="2:16" ht="15.75" thickBot="1" x14ac:dyDescent="0.3">
      <c r="B1293" s="33"/>
      <c r="C1293" s="33"/>
      <c r="D1293" s="33"/>
      <c r="E1293" s="33"/>
      <c r="F1293" s="33"/>
      <c r="G1293" s="33"/>
      <c r="H1293" s="33"/>
      <c r="I1293" s="33"/>
      <c r="J1293" s="33"/>
      <c r="K1293" s="33"/>
      <c r="L1293" s="33"/>
      <c r="M1293" s="33"/>
      <c r="N1293" s="33"/>
      <c r="O1293" s="33"/>
      <c r="P1293" s="33"/>
    </row>
    <row r="1294" spans="2:16" x14ac:dyDescent="0.25">
      <c r="B1294" s="100" t="s">
        <v>18</v>
      </c>
      <c r="C1294" s="101" t="s">
        <v>19</v>
      </c>
      <c r="D1294" s="101" t="s">
        <v>20</v>
      </c>
      <c r="E1294" s="101" t="s">
        <v>21</v>
      </c>
      <c r="F1294" s="101" t="s">
        <v>7</v>
      </c>
      <c r="G1294" s="101" t="s">
        <v>8</v>
      </c>
      <c r="H1294" s="101" t="s">
        <v>9</v>
      </c>
      <c r="I1294" s="101" t="s">
        <v>22</v>
      </c>
      <c r="J1294" s="33"/>
      <c r="K1294" s="33"/>
      <c r="L1294" s="33"/>
      <c r="M1294" s="33"/>
      <c r="N1294" s="33"/>
      <c r="O1294" s="33"/>
      <c r="P1294" s="33"/>
    </row>
    <row r="1295" spans="2:16" x14ac:dyDescent="0.25">
      <c r="B1295" s="5" t="s">
        <v>40</v>
      </c>
      <c r="C1295" s="103">
        <v>12</v>
      </c>
      <c r="D1295" s="103">
        <v>0</v>
      </c>
      <c r="E1295" s="103">
        <v>12</v>
      </c>
      <c r="F1295" s="104">
        <v>10</v>
      </c>
      <c r="G1295" s="104">
        <v>25</v>
      </c>
      <c r="H1295" s="104">
        <v>16.5</v>
      </c>
      <c r="I1295" s="104">
        <v>4.4415394546567661</v>
      </c>
      <c r="J1295" s="33"/>
      <c r="K1295" s="33"/>
      <c r="L1295" s="33"/>
      <c r="M1295" s="33"/>
      <c r="N1295" s="33"/>
      <c r="O1295" s="33"/>
      <c r="P1295" s="33"/>
    </row>
    <row r="1296" spans="2:16" ht="15.75" thickBot="1" x14ac:dyDescent="0.3">
      <c r="B1296" s="6" t="s">
        <v>92</v>
      </c>
      <c r="C1296" s="109">
        <v>12</v>
      </c>
      <c r="D1296" s="109">
        <v>0</v>
      </c>
      <c r="E1296" s="109">
        <v>12</v>
      </c>
      <c r="F1296" s="110">
        <v>11</v>
      </c>
      <c r="G1296" s="110">
        <v>21</v>
      </c>
      <c r="H1296" s="110">
        <v>16.833333333333332</v>
      </c>
      <c r="I1296" s="110">
        <v>3.3529724488018453</v>
      </c>
      <c r="J1296" s="33"/>
      <c r="K1296" s="33"/>
      <c r="L1296" s="33"/>
      <c r="M1296" s="33"/>
      <c r="N1296" s="33"/>
      <c r="O1296" s="33"/>
      <c r="P1296" s="33"/>
    </row>
    <row r="1297" spans="2:16" x14ac:dyDescent="0.25">
      <c r="B1297" s="33"/>
      <c r="C1297" s="33"/>
      <c r="D1297" s="33"/>
      <c r="E1297" s="33"/>
      <c r="F1297" s="33"/>
      <c r="G1297" s="33"/>
      <c r="H1297" s="33"/>
      <c r="I1297" s="33"/>
      <c r="J1297" s="33"/>
      <c r="K1297" s="33"/>
      <c r="L1297" s="33"/>
      <c r="M1297" s="33"/>
      <c r="N1297" s="33"/>
      <c r="O1297" s="33"/>
      <c r="P1297" s="33"/>
    </row>
    <row r="1298" spans="2:16" x14ac:dyDescent="0.25">
      <c r="B1298" s="33"/>
      <c r="C1298" s="33"/>
      <c r="D1298" s="33"/>
      <c r="E1298" s="33"/>
      <c r="F1298" s="33"/>
      <c r="G1298" s="33"/>
      <c r="H1298" s="33"/>
      <c r="I1298" s="33"/>
      <c r="J1298" s="33"/>
      <c r="K1298" s="33"/>
      <c r="L1298" s="33"/>
      <c r="M1298" s="33"/>
      <c r="N1298" s="33"/>
      <c r="O1298" s="33"/>
      <c r="P1298" s="33"/>
    </row>
    <row r="1299" spans="2:16" x14ac:dyDescent="0.25">
      <c r="B1299" s="33" t="s">
        <v>23</v>
      </c>
      <c r="C1299" s="33"/>
      <c r="D1299" s="33"/>
      <c r="E1299" s="33"/>
      <c r="F1299" s="33"/>
      <c r="G1299" s="33"/>
      <c r="H1299" s="33"/>
      <c r="I1299" s="33"/>
      <c r="J1299" s="33"/>
      <c r="K1299" s="33"/>
      <c r="L1299" s="33"/>
      <c r="M1299" s="33"/>
      <c r="N1299" s="33"/>
      <c r="O1299" s="33"/>
      <c r="P1299" s="33"/>
    </row>
    <row r="1300" spans="2:16" x14ac:dyDescent="0.25">
      <c r="B1300" s="33"/>
      <c r="C1300" s="33"/>
      <c r="D1300" s="33"/>
      <c r="E1300" s="33"/>
      <c r="F1300" s="33"/>
      <c r="G1300" s="33"/>
      <c r="H1300" s="33"/>
      <c r="I1300" s="33"/>
      <c r="J1300" s="33"/>
      <c r="K1300" s="33"/>
      <c r="L1300" s="33"/>
      <c r="M1300" s="33"/>
      <c r="N1300" s="33"/>
      <c r="O1300" s="33"/>
      <c r="P1300" s="33"/>
    </row>
    <row r="1301" spans="2:16" x14ac:dyDescent="0.25">
      <c r="B1301" s="33" t="s">
        <v>24</v>
      </c>
      <c r="C1301" s="33"/>
      <c r="D1301" s="33"/>
      <c r="E1301" s="33"/>
      <c r="F1301" s="33"/>
      <c r="G1301" s="33"/>
      <c r="H1301" s="33"/>
      <c r="I1301" s="33"/>
      <c r="J1301" s="33"/>
      <c r="K1301" s="33"/>
      <c r="L1301" s="33"/>
      <c r="M1301" s="33"/>
      <c r="N1301" s="33"/>
      <c r="O1301" s="33"/>
      <c r="P1301" s="33"/>
    </row>
    <row r="1302" spans="2:16" x14ac:dyDescent="0.25">
      <c r="B1302" s="111">
        <v>-3.6649883616532231</v>
      </c>
      <c r="C1302" s="112">
        <v>2.9983216949865588</v>
      </c>
      <c r="D1302" s="33"/>
      <c r="E1302" s="33"/>
      <c r="F1302" s="33"/>
      <c r="G1302" s="33"/>
      <c r="H1302" s="33"/>
      <c r="I1302" s="33"/>
      <c r="J1302" s="33"/>
      <c r="K1302" s="33"/>
      <c r="L1302" s="33"/>
      <c r="M1302" s="33"/>
      <c r="N1302" s="33"/>
      <c r="O1302" s="33"/>
      <c r="P1302" s="33"/>
    </row>
    <row r="1303" spans="2:16" ht="15.75" thickBot="1" x14ac:dyDescent="0.3">
      <c r="B1303" s="33"/>
      <c r="C1303" s="33"/>
      <c r="D1303" s="33"/>
      <c r="E1303" s="33"/>
      <c r="F1303" s="33"/>
      <c r="G1303" s="33"/>
      <c r="H1303" s="33"/>
      <c r="I1303" s="33"/>
      <c r="J1303" s="33"/>
      <c r="K1303" s="33"/>
      <c r="L1303" s="33"/>
      <c r="M1303" s="33"/>
      <c r="N1303" s="33"/>
      <c r="O1303" s="33"/>
      <c r="P1303" s="33"/>
    </row>
    <row r="1304" spans="2:16" x14ac:dyDescent="0.25">
      <c r="B1304" s="113" t="s">
        <v>25</v>
      </c>
      <c r="C1304" s="152">
        <v>-0.33333333333333215</v>
      </c>
      <c r="D1304" s="33"/>
      <c r="E1304" s="33"/>
      <c r="F1304" s="33"/>
      <c r="G1304" s="33"/>
      <c r="H1304" s="33"/>
      <c r="I1304" s="33"/>
      <c r="J1304" s="33"/>
      <c r="K1304" s="33"/>
      <c r="L1304" s="33"/>
      <c r="M1304" s="33"/>
      <c r="N1304" s="33"/>
      <c r="O1304" s="33"/>
      <c r="P1304" s="33"/>
    </row>
    <row r="1305" spans="2:16" x14ac:dyDescent="0.25">
      <c r="B1305" s="105" t="s">
        <v>26</v>
      </c>
      <c r="C1305" s="153">
        <v>-0.20749177712233613</v>
      </c>
      <c r="D1305" s="33"/>
      <c r="E1305" s="33"/>
      <c r="F1305" s="33"/>
      <c r="G1305" s="33"/>
      <c r="H1305" s="33"/>
      <c r="I1305" s="33"/>
      <c r="J1305" s="33"/>
      <c r="K1305" s="33"/>
      <c r="L1305" s="33"/>
      <c r="M1305" s="33"/>
      <c r="N1305" s="33"/>
      <c r="O1305" s="33"/>
      <c r="P1305" s="33"/>
    </row>
    <row r="1306" spans="2:16" x14ac:dyDescent="0.25">
      <c r="B1306" s="105" t="s">
        <v>27</v>
      </c>
      <c r="C1306" s="153">
        <v>2.0738730677539912</v>
      </c>
      <c r="D1306" s="33"/>
      <c r="E1306" s="33"/>
      <c r="F1306" s="33"/>
      <c r="G1306" s="33"/>
      <c r="H1306" s="33"/>
      <c r="I1306" s="33"/>
      <c r="J1306" s="33"/>
      <c r="K1306" s="33"/>
      <c r="L1306" s="33"/>
      <c r="M1306" s="33"/>
      <c r="N1306" s="33"/>
      <c r="O1306" s="33"/>
      <c r="P1306" s="33"/>
    </row>
    <row r="1307" spans="2:16" x14ac:dyDescent="0.25">
      <c r="B1307" s="105" t="s">
        <v>28</v>
      </c>
      <c r="C1307" s="153">
        <v>22</v>
      </c>
      <c r="D1307" s="33"/>
      <c r="E1307" s="33"/>
      <c r="F1307" s="33"/>
      <c r="G1307" s="33"/>
      <c r="H1307" s="33"/>
      <c r="I1307" s="33"/>
      <c r="J1307" s="33"/>
      <c r="K1307" s="33"/>
      <c r="L1307" s="33"/>
      <c r="M1307" s="33"/>
      <c r="N1307" s="33"/>
      <c r="O1307" s="33"/>
      <c r="P1307" s="33"/>
    </row>
    <row r="1308" spans="2:16" x14ac:dyDescent="0.25">
      <c r="B1308" s="7" t="s">
        <v>29</v>
      </c>
      <c r="C1308" s="125">
        <v>0.83753447357760979</v>
      </c>
      <c r="D1308" s="33"/>
      <c r="E1308" s="33"/>
      <c r="F1308" s="33"/>
      <c r="G1308" s="33"/>
      <c r="H1308" s="33"/>
      <c r="I1308" s="33"/>
      <c r="J1308" s="33"/>
      <c r="K1308" s="33"/>
      <c r="L1308" s="33"/>
      <c r="M1308" s="33"/>
      <c r="N1308" s="33"/>
      <c r="O1308" s="33"/>
      <c r="P1308" s="33"/>
    </row>
    <row r="1309" spans="2:16" ht="15.75" thickBot="1" x14ac:dyDescent="0.3">
      <c r="B1309" s="108" t="s">
        <v>30</v>
      </c>
      <c r="C1309" s="154">
        <v>0.05</v>
      </c>
      <c r="D1309" s="33"/>
      <c r="E1309" s="33"/>
      <c r="F1309" s="33"/>
      <c r="G1309" s="33"/>
      <c r="H1309" s="33"/>
      <c r="I1309" s="33"/>
      <c r="J1309" s="33"/>
      <c r="K1309" s="33"/>
      <c r="L1309" s="33"/>
      <c r="M1309" s="33"/>
      <c r="N1309" s="33"/>
      <c r="O1309" s="33"/>
      <c r="P1309" s="33"/>
    </row>
    <row r="1310" spans="2:16" x14ac:dyDescent="0.25">
      <c r="B1310" s="33"/>
      <c r="C1310" s="33"/>
      <c r="D1310" s="33"/>
      <c r="E1310" s="33"/>
      <c r="F1310" s="33"/>
      <c r="G1310" s="33"/>
      <c r="H1310" s="33"/>
      <c r="I1310" s="33"/>
      <c r="J1310" s="33"/>
      <c r="K1310" s="33"/>
      <c r="L1310" s="33"/>
      <c r="M1310" s="33"/>
      <c r="N1310" s="33"/>
      <c r="O1310" s="33"/>
      <c r="P1310" s="33"/>
    </row>
    <row r="1311" spans="2:16" x14ac:dyDescent="0.25">
      <c r="B1311" s="114" t="s">
        <v>31</v>
      </c>
      <c r="C1311" s="33"/>
      <c r="D1311" s="33"/>
      <c r="E1311" s="33"/>
      <c r="F1311" s="33"/>
      <c r="G1311" s="33"/>
      <c r="H1311" s="33"/>
      <c r="I1311" s="33"/>
      <c r="J1311" s="33"/>
      <c r="K1311" s="33"/>
      <c r="L1311" s="33"/>
      <c r="M1311" s="33"/>
      <c r="N1311" s="33"/>
      <c r="O1311" s="33"/>
      <c r="P1311" s="33"/>
    </row>
    <row r="1312" spans="2:16" x14ac:dyDescent="0.25">
      <c r="B1312" s="114" t="s">
        <v>32</v>
      </c>
      <c r="C1312" s="33"/>
      <c r="D1312" s="33"/>
      <c r="E1312" s="33"/>
      <c r="F1312" s="33"/>
      <c r="G1312" s="33"/>
      <c r="H1312" s="33"/>
      <c r="I1312" s="33"/>
      <c r="J1312" s="33"/>
      <c r="K1312" s="33"/>
      <c r="L1312" s="33"/>
      <c r="M1312" s="33"/>
      <c r="N1312" s="33"/>
      <c r="O1312" s="33"/>
      <c r="P1312" s="33"/>
    </row>
    <row r="1313" spans="2:16" x14ac:dyDescent="0.25">
      <c r="B1313" s="114" t="s">
        <v>33</v>
      </c>
      <c r="C1313" s="33"/>
      <c r="D1313" s="33"/>
      <c r="E1313" s="33"/>
      <c r="F1313" s="33"/>
      <c r="G1313" s="33"/>
      <c r="H1313" s="33"/>
      <c r="I1313" s="33"/>
      <c r="J1313" s="33"/>
      <c r="K1313" s="33"/>
      <c r="L1313" s="33"/>
      <c r="M1313" s="33"/>
      <c r="N1313" s="33"/>
      <c r="O1313" s="33"/>
      <c r="P1313" s="33"/>
    </row>
    <row r="1314" spans="2:16" x14ac:dyDescent="0.25">
      <c r="B1314" s="168" t="s">
        <v>34</v>
      </c>
      <c r="C1314" s="168"/>
      <c r="D1314" s="168"/>
      <c r="E1314" s="168"/>
      <c r="F1314" s="168"/>
      <c r="G1314" s="168"/>
      <c r="H1314" s="168"/>
      <c r="I1314" s="168"/>
      <c r="J1314" s="168"/>
      <c r="K1314" s="33"/>
      <c r="L1314" s="33"/>
      <c r="M1314" s="33"/>
      <c r="N1314" s="33"/>
      <c r="O1314" s="33"/>
      <c r="P1314" s="33"/>
    </row>
    <row r="1315" spans="2:16" x14ac:dyDescent="0.25">
      <c r="B1315" s="168"/>
      <c r="C1315" s="168"/>
      <c r="D1315" s="168"/>
      <c r="E1315" s="168"/>
      <c r="F1315" s="168"/>
      <c r="G1315" s="168"/>
      <c r="H1315" s="168"/>
      <c r="I1315" s="168"/>
      <c r="J1315" s="168"/>
      <c r="K1315" s="33"/>
      <c r="L1315" s="33"/>
      <c r="M1315" s="33"/>
      <c r="N1315" s="33"/>
      <c r="O1315" s="33"/>
      <c r="P1315" s="33"/>
    </row>
    <row r="1316" spans="2:16" x14ac:dyDescent="0.25">
      <c r="B1316" s="114" t="s">
        <v>263</v>
      </c>
      <c r="C1316" s="33"/>
      <c r="D1316" s="33"/>
      <c r="E1316" s="33"/>
      <c r="F1316" s="33"/>
      <c r="G1316" s="33"/>
      <c r="H1316" s="33"/>
      <c r="I1316" s="33"/>
      <c r="J1316" s="33"/>
      <c r="K1316" s="33"/>
      <c r="L1316" s="33"/>
      <c r="M1316" s="33"/>
      <c r="N1316" s="33"/>
      <c r="O1316" s="33"/>
      <c r="P1316" s="33"/>
    </row>
    <row r="1317" spans="2:16" x14ac:dyDescent="0.25">
      <c r="B1317" s="33"/>
      <c r="C1317" s="33"/>
      <c r="D1317" s="33"/>
      <c r="E1317" s="33"/>
      <c r="F1317" s="33"/>
      <c r="G1317" s="33"/>
      <c r="H1317" s="33"/>
      <c r="I1317" s="33"/>
      <c r="J1317" s="33"/>
      <c r="K1317" s="33"/>
      <c r="L1317" s="33"/>
      <c r="M1317" s="33"/>
      <c r="N1317" s="33"/>
      <c r="O1317" s="33"/>
      <c r="P1317" s="33"/>
    </row>
    <row r="1318" spans="2:16" x14ac:dyDescent="0.25">
      <c r="B1318" s="33" t="s">
        <v>264</v>
      </c>
      <c r="C1318" s="33"/>
      <c r="D1318" s="33"/>
      <c r="E1318" s="33"/>
      <c r="F1318" s="33"/>
      <c r="G1318" s="33"/>
      <c r="H1318" s="33"/>
      <c r="I1318" s="33"/>
      <c r="J1318" s="33"/>
      <c r="K1318" s="33"/>
      <c r="L1318" s="33"/>
      <c r="M1318" s="33"/>
      <c r="N1318" s="33"/>
      <c r="O1318" s="33"/>
      <c r="P1318" s="33"/>
    </row>
    <row r="1319" spans="2:16" x14ac:dyDescent="0.25">
      <c r="B1319" s="33" t="s">
        <v>265</v>
      </c>
      <c r="C1319" s="33"/>
      <c r="D1319" s="33"/>
      <c r="E1319" s="33"/>
      <c r="F1319" s="33"/>
      <c r="G1319" s="33"/>
      <c r="H1319" s="33"/>
      <c r="I1319" s="33"/>
      <c r="J1319" s="33"/>
      <c r="K1319" s="33"/>
      <c r="L1319" s="33"/>
      <c r="M1319" s="33"/>
      <c r="N1319" s="33"/>
      <c r="O1319" s="33"/>
      <c r="P1319" s="33"/>
    </row>
    <row r="1320" spans="2:16" x14ac:dyDescent="0.25">
      <c r="B1320" s="33" t="s">
        <v>266</v>
      </c>
      <c r="C1320" s="33"/>
      <c r="D1320" s="33"/>
      <c r="E1320" s="33"/>
      <c r="F1320" s="33"/>
      <c r="G1320" s="33"/>
      <c r="H1320" s="33"/>
      <c r="I1320" s="33"/>
      <c r="J1320" s="33"/>
      <c r="K1320" s="33"/>
      <c r="L1320" s="33"/>
      <c r="M1320" s="33"/>
      <c r="N1320" s="33"/>
      <c r="O1320" s="33"/>
      <c r="P1320" s="33"/>
    </row>
    <row r="1321" spans="2:16" x14ac:dyDescent="0.25">
      <c r="B1321" s="33" t="s">
        <v>14</v>
      </c>
      <c r="C1321" s="33"/>
      <c r="D1321" s="33"/>
      <c r="E1321" s="33"/>
      <c r="F1321" s="33"/>
      <c r="G1321" s="33"/>
      <c r="H1321" s="33"/>
      <c r="I1321" s="33"/>
      <c r="J1321" s="33"/>
      <c r="K1321" s="33"/>
      <c r="L1321" s="33"/>
      <c r="M1321" s="33"/>
      <c r="N1321" s="33"/>
      <c r="O1321" s="33"/>
      <c r="P1321" s="33"/>
    </row>
    <row r="1322" spans="2:16" x14ac:dyDescent="0.25">
      <c r="B1322" s="33" t="s">
        <v>15</v>
      </c>
      <c r="C1322" s="33"/>
      <c r="D1322" s="33"/>
      <c r="E1322" s="33"/>
      <c r="F1322" s="33"/>
      <c r="G1322" s="33"/>
      <c r="H1322" s="33"/>
      <c r="I1322" s="33"/>
      <c r="J1322" s="33"/>
      <c r="K1322" s="33"/>
      <c r="L1322" s="33"/>
      <c r="M1322" s="33"/>
      <c r="N1322" s="33"/>
      <c r="O1322" s="33"/>
      <c r="P1322" s="33"/>
    </row>
    <row r="1323" spans="2:16" x14ac:dyDescent="0.25">
      <c r="B1323" s="33" t="s">
        <v>16</v>
      </c>
      <c r="C1323" s="33"/>
      <c r="D1323" s="33"/>
      <c r="E1323" s="33"/>
      <c r="F1323" s="33"/>
      <c r="G1323" s="33"/>
      <c r="H1323" s="33"/>
      <c r="I1323" s="33"/>
      <c r="J1323" s="33"/>
      <c r="K1323" s="33"/>
      <c r="L1323" s="33"/>
      <c r="M1323" s="33"/>
      <c r="N1323" s="33"/>
      <c r="O1323" s="33"/>
      <c r="P1323" s="33"/>
    </row>
    <row r="1324" spans="2:16" x14ac:dyDescent="0.25">
      <c r="B1324" s="33"/>
      <c r="C1324" s="33"/>
      <c r="D1324" s="33"/>
      <c r="E1324" s="33"/>
      <c r="F1324" s="33"/>
      <c r="G1324" s="33"/>
      <c r="H1324" s="33"/>
      <c r="I1324" s="33"/>
      <c r="J1324" s="33"/>
      <c r="K1324" s="33"/>
      <c r="L1324" s="33"/>
      <c r="M1324" s="33"/>
      <c r="N1324" s="33"/>
      <c r="O1324" s="33"/>
      <c r="P1324" s="33"/>
    </row>
    <row r="1325" spans="2:16" x14ac:dyDescent="0.25">
      <c r="B1325" s="33"/>
      <c r="C1325" s="33"/>
      <c r="D1325" s="33"/>
      <c r="E1325" s="33"/>
      <c r="F1325" s="33"/>
      <c r="G1325" s="33"/>
      <c r="H1325" s="33"/>
      <c r="I1325" s="33"/>
      <c r="J1325" s="33"/>
      <c r="K1325" s="33"/>
      <c r="L1325" s="33"/>
      <c r="M1325" s="33"/>
      <c r="N1325" s="33"/>
      <c r="O1325" s="33"/>
      <c r="P1325" s="33"/>
    </row>
    <row r="1326" spans="2:16" x14ac:dyDescent="0.25">
      <c r="B1326" s="33" t="s">
        <v>17</v>
      </c>
      <c r="C1326" s="33"/>
      <c r="D1326" s="33"/>
      <c r="E1326" s="33"/>
      <c r="F1326" s="33"/>
      <c r="G1326" s="33"/>
      <c r="H1326" s="33"/>
      <c r="I1326" s="33"/>
      <c r="J1326" s="33"/>
      <c r="K1326" s="33"/>
      <c r="L1326" s="33"/>
      <c r="M1326" s="33"/>
      <c r="N1326" s="33"/>
      <c r="O1326" s="33"/>
      <c r="P1326" s="33"/>
    </row>
    <row r="1327" spans="2:16" ht="15.75" thickBot="1" x14ac:dyDescent="0.3">
      <c r="B1327" s="33"/>
      <c r="C1327" s="33"/>
      <c r="D1327" s="33"/>
      <c r="E1327" s="33"/>
      <c r="F1327" s="33"/>
      <c r="G1327" s="33"/>
      <c r="H1327" s="33"/>
      <c r="I1327" s="33"/>
      <c r="J1327" s="33"/>
      <c r="K1327" s="33"/>
      <c r="L1327" s="33"/>
      <c r="M1327" s="33"/>
      <c r="N1327" s="33"/>
      <c r="O1327" s="33"/>
      <c r="P1327" s="33"/>
    </row>
    <row r="1328" spans="2:16" x14ac:dyDescent="0.25">
      <c r="B1328" s="100" t="s">
        <v>18</v>
      </c>
      <c r="C1328" s="101" t="s">
        <v>19</v>
      </c>
      <c r="D1328" s="101" t="s">
        <v>20</v>
      </c>
      <c r="E1328" s="101" t="s">
        <v>21</v>
      </c>
      <c r="F1328" s="101" t="s">
        <v>7</v>
      </c>
      <c r="G1328" s="101" t="s">
        <v>8</v>
      </c>
      <c r="H1328" s="101" t="s">
        <v>9</v>
      </c>
      <c r="I1328" s="101" t="s">
        <v>22</v>
      </c>
      <c r="J1328" s="33"/>
      <c r="K1328" s="33"/>
      <c r="L1328" s="33"/>
      <c r="M1328" s="33"/>
      <c r="N1328" s="33"/>
      <c r="O1328" s="33"/>
      <c r="P1328" s="33"/>
    </row>
    <row r="1329" spans="2:16" x14ac:dyDescent="0.25">
      <c r="B1329" s="5" t="s">
        <v>41</v>
      </c>
      <c r="C1329" s="103">
        <v>12</v>
      </c>
      <c r="D1329" s="103">
        <v>0</v>
      </c>
      <c r="E1329" s="103">
        <v>12</v>
      </c>
      <c r="F1329" s="104">
        <v>1.8863879957127545</v>
      </c>
      <c r="G1329" s="104">
        <v>4.6111303145523683</v>
      </c>
      <c r="H1329" s="104">
        <v>2.8944524309883888</v>
      </c>
      <c r="I1329" s="104">
        <v>0.7912382699223921</v>
      </c>
      <c r="J1329" s="33"/>
      <c r="K1329" s="33"/>
      <c r="L1329" s="33"/>
      <c r="M1329" s="33"/>
      <c r="N1329" s="33"/>
      <c r="O1329" s="33"/>
      <c r="P1329" s="33"/>
    </row>
    <row r="1330" spans="2:16" ht="15.75" thickBot="1" x14ac:dyDescent="0.3">
      <c r="B1330" s="6" t="s">
        <v>97</v>
      </c>
      <c r="C1330" s="109">
        <v>12</v>
      </c>
      <c r="D1330" s="109">
        <v>0</v>
      </c>
      <c r="E1330" s="109">
        <v>12</v>
      </c>
      <c r="F1330" s="110">
        <v>2.0608812647157753</v>
      </c>
      <c r="G1330" s="110">
        <v>4.7677446451070979</v>
      </c>
      <c r="H1330" s="110">
        <v>2.9720691620805004</v>
      </c>
      <c r="I1330" s="110">
        <v>0.77905314891954835</v>
      </c>
      <c r="J1330" s="33"/>
      <c r="K1330" s="33"/>
      <c r="L1330" s="33"/>
      <c r="M1330" s="33"/>
      <c r="N1330" s="33"/>
      <c r="O1330" s="33"/>
      <c r="P1330" s="33"/>
    </row>
    <row r="1331" spans="2:16" x14ac:dyDescent="0.25">
      <c r="B1331" s="33"/>
      <c r="C1331" s="33"/>
      <c r="D1331" s="33"/>
      <c r="E1331" s="33"/>
      <c r="F1331" s="33"/>
      <c r="G1331" s="33"/>
      <c r="H1331" s="33"/>
      <c r="I1331" s="33"/>
      <c r="J1331" s="33"/>
      <c r="K1331" s="33"/>
      <c r="L1331" s="33"/>
      <c r="M1331" s="33"/>
      <c r="N1331" s="33"/>
      <c r="O1331" s="33"/>
      <c r="P1331" s="33"/>
    </row>
    <row r="1332" spans="2:16" x14ac:dyDescent="0.25">
      <c r="B1332" s="33"/>
      <c r="C1332" s="33"/>
      <c r="D1332" s="33"/>
      <c r="E1332" s="33"/>
      <c r="F1332" s="33"/>
      <c r="G1332" s="33"/>
      <c r="H1332" s="33"/>
      <c r="I1332" s="33"/>
      <c r="J1332" s="33"/>
      <c r="K1332" s="33"/>
      <c r="L1332" s="33"/>
      <c r="M1332" s="33"/>
      <c r="N1332" s="33"/>
      <c r="O1332" s="33"/>
      <c r="P1332" s="33"/>
    </row>
    <row r="1333" spans="2:16" x14ac:dyDescent="0.25">
      <c r="B1333" s="33" t="s">
        <v>23</v>
      </c>
      <c r="C1333" s="33"/>
      <c r="D1333" s="33"/>
      <c r="E1333" s="33"/>
      <c r="F1333" s="33"/>
      <c r="G1333" s="33"/>
      <c r="H1333" s="33"/>
      <c r="I1333" s="33"/>
      <c r="J1333" s="33"/>
      <c r="K1333" s="33"/>
      <c r="L1333" s="33"/>
      <c r="M1333" s="33"/>
      <c r="N1333" s="33"/>
      <c r="O1333" s="33"/>
      <c r="P1333" s="33"/>
    </row>
    <row r="1334" spans="2:16" x14ac:dyDescent="0.25">
      <c r="B1334" s="33"/>
      <c r="C1334" s="33"/>
      <c r="D1334" s="33"/>
      <c r="E1334" s="33"/>
      <c r="F1334" s="33"/>
      <c r="G1334" s="33"/>
      <c r="H1334" s="33"/>
      <c r="I1334" s="33"/>
      <c r="J1334" s="33"/>
      <c r="K1334" s="33"/>
      <c r="L1334" s="33"/>
      <c r="M1334" s="33"/>
      <c r="N1334" s="33"/>
      <c r="O1334" s="33"/>
      <c r="P1334" s="33"/>
    </row>
    <row r="1335" spans="2:16" x14ac:dyDescent="0.25">
      <c r="B1335" s="33" t="s">
        <v>24</v>
      </c>
      <c r="C1335" s="33"/>
      <c r="D1335" s="33"/>
      <c r="E1335" s="33"/>
      <c r="F1335" s="33"/>
      <c r="G1335" s="33"/>
      <c r="H1335" s="33"/>
      <c r="I1335" s="33"/>
      <c r="J1335" s="33"/>
      <c r="K1335" s="33"/>
      <c r="L1335" s="33"/>
      <c r="M1335" s="33"/>
      <c r="N1335" s="33"/>
      <c r="O1335" s="33"/>
      <c r="P1335" s="33"/>
    </row>
    <row r="1336" spans="2:16" x14ac:dyDescent="0.25">
      <c r="B1336" s="111">
        <v>-0.74238439067740947</v>
      </c>
      <c r="C1336" s="112">
        <v>0.58715092849318617</v>
      </c>
      <c r="D1336" s="33"/>
      <c r="E1336" s="33"/>
      <c r="F1336" s="33"/>
      <c r="G1336" s="33"/>
      <c r="H1336" s="33"/>
      <c r="I1336" s="33"/>
      <c r="J1336" s="33"/>
      <c r="K1336" s="33"/>
      <c r="L1336" s="33"/>
      <c r="M1336" s="33"/>
      <c r="N1336" s="33"/>
      <c r="O1336" s="33"/>
      <c r="P1336" s="33"/>
    </row>
    <row r="1337" spans="2:16" ht="15.75" thickBot="1" x14ac:dyDescent="0.3">
      <c r="B1337" s="33"/>
      <c r="C1337" s="33"/>
      <c r="D1337" s="33"/>
      <c r="E1337" s="33"/>
      <c r="F1337" s="33"/>
      <c r="G1337" s="33"/>
      <c r="H1337" s="33"/>
      <c r="I1337" s="33"/>
      <c r="J1337" s="33"/>
      <c r="K1337" s="33"/>
      <c r="L1337" s="33"/>
      <c r="M1337" s="33"/>
      <c r="N1337" s="33"/>
      <c r="O1337" s="33"/>
      <c r="P1337" s="33"/>
    </row>
    <row r="1338" spans="2:16" x14ac:dyDescent="0.25">
      <c r="B1338" s="113" t="s">
        <v>25</v>
      </c>
      <c r="C1338" s="152">
        <v>-7.7616731092111646E-2</v>
      </c>
      <c r="D1338" s="33"/>
      <c r="E1338" s="33"/>
      <c r="F1338" s="33"/>
      <c r="G1338" s="33"/>
      <c r="H1338" s="33"/>
      <c r="I1338" s="33"/>
      <c r="J1338" s="33"/>
      <c r="K1338" s="33"/>
      <c r="L1338" s="33"/>
      <c r="M1338" s="33"/>
      <c r="N1338" s="33"/>
      <c r="O1338" s="33"/>
      <c r="P1338" s="33"/>
    </row>
    <row r="1339" spans="2:16" x14ac:dyDescent="0.25">
      <c r="B1339" s="105" t="s">
        <v>26</v>
      </c>
      <c r="C1339" s="153">
        <v>-0.24214061243510315</v>
      </c>
      <c r="D1339" s="33"/>
      <c r="E1339" s="33"/>
      <c r="F1339" s="33"/>
      <c r="G1339" s="33"/>
      <c r="H1339" s="33"/>
      <c r="I1339" s="33"/>
      <c r="J1339" s="33"/>
      <c r="K1339" s="33"/>
      <c r="L1339" s="33"/>
      <c r="M1339" s="33"/>
      <c r="N1339" s="33"/>
      <c r="O1339" s="33"/>
      <c r="P1339" s="33"/>
    </row>
    <row r="1340" spans="2:16" x14ac:dyDescent="0.25">
      <c r="B1340" s="105" t="s">
        <v>27</v>
      </c>
      <c r="C1340" s="153">
        <v>2.0738730677539912</v>
      </c>
      <c r="D1340" s="33"/>
      <c r="E1340" s="33"/>
      <c r="F1340" s="33"/>
      <c r="G1340" s="33"/>
      <c r="H1340" s="33"/>
      <c r="I1340" s="33"/>
      <c r="J1340" s="33"/>
      <c r="K1340" s="33"/>
      <c r="L1340" s="33"/>
      <c r="M1340" s="33"/>
      <c r="N1340" s="33"/>
      <c r="O1340" s="33"/>
      <c r="P1340" s="33"/>
    </row>
    <row r="1341" spans="2:16" x14ac:dyDescent="0.25">
      <c r="B1341" s="105" t="s">
        <v>28</v>
      </c>
      <c r="C1341" s="153">
        <v>22</v>
      </c>
      <c r="D1341" s="33"/>
      <c r="E1341" s="33"/>
      <c r="F1341" s="33"/>
      <c r="G1341" s="33"/>
      <c r="H1341" s="33"/>
      <c r="I1341" s="33"/>
      <c r="J1341" s="33"/>
      <c r="K1341" s="33"/>
      <c r="L1341" s="33"/>
      <c r="M1341" s="33"/>
      <c r="N1341" s="33"/>
      <c r="O1341" s="33"/>
      <c r="P1341" s="33"/>
    </row>
    <row r="1342" spans="2:16" x14ac:dyDescent="0.25">
      <c r="B1342" s="7" t="s">
        <v>29</v>
      </c>
      <c r="C1342" s="125">
        <v>0.81091416797497129</v>
      </c>
      <c r="D1342" s="33"/>
      <c r="E1342" s="33"/>
      <c r="F1342" s="33"/>
      <c r="G1342" s="33"/>
      <c r="H1342" s="33"/>
      <c r="I1342" s="33"/>
      <c r="J1342" s="33"/>
      <c r="K1342" s="33"/>
      <c r="L1342" s="33"/>
      <c r="M1342" s="33"/>
      <c r="N1342" s="33"/>
      <c r="O1342" s="33"/>
      <c r="P1342" s="33"/>
    </row>
    <row r="1343" spans="2:16" ht="15.75" thickBot="1" x14ac:dyDescent="0.3">
      <c r="B1343" s="108" t="s">
        <v>30</v>
      </c>
      <c r="C1343" s="154">
        <v>0.05</v>
      </c>
      <c r="D1343" s="33"/>
      <c r="E1343" s="33"/>
      <c r="F1343" s="33"/>
      <c r="G1343" s="33"/>
      <c r="H1343" s="33"/>
      <c r="I1343" s="33"/>
      <c r="J1343" s="33"/>
      <c r="K1343" s="33"/>
      <c r="L1343" s="33"/>
      <c r="M1343" s="33"/>
      <c r="N1343" s="33"/>
      <c r="O1343" s="33"/>
      <c r="P1343" s="33"/>
    </row>
    <row r="1344" spans="2:16" x14ac:dyDescent="0.25">
      <c r="B1344" s="33"/>
      <c r="C1344" s="33"/>
      <c r="D1344" s="33"/>
      <c r="E1344" s="33"/>
      <c r="F1344" s="33"/>
      <c r="G1344" s="33"/>
      <c r="H1344" s="33"/>
      <c r="I1344" s="33"/>
      <c r="J1344" s="33"/>
      <c r="K1344" s="33"/>
      <c r="L1344" s="33"/>
      <c r="M1344" s="33"/>
      <c r="N1344" s="33"/>
      <c r="O1344" s="33"/>
      <c r="P1344" s="33"/>
    </row>
    <row r="1345" spans="2:16" x14ac:dyDescent="0.25">
      <c r="B1345" s="114" t="s">
        <v>31</v>
      </c>
      <c r="C1345" s="33"/>
      <c r="D1345" s="33"/>
      <c r="E1345" s="33"/>
      <c r="F1345" s="33"/>
      <c r="G1345" s="33"/>
      <c r="H1345" s="33"/>
      <c r="I1345" s="33"/>
      <c r="J1345" s="33"/>
      <c r="K1345" s="33"/>
      <c r="L1345" s="33"/>
      <c r="M1345" s="33"/>
      <c r="N1345" s="33"/>
      <c r="O1345" s="33"/>
      <c r="P1345" s="33"/>
    </row>
    <row r="1346" spans="2:16" x14ac:dyDescent="0.25">
      <c r="B1346" s="114" t="s">
        <v>32</v>
      </c>
      <c r="C1346" s="33"/>
      <c r="D1346" s="33"/>
      <c r="E1346" s="33"/>
      <c r="F1346" s="33"/>
      <c r="G1346" s="33"/>
      <c r="H1346" s="33"/>
      <c r="I1346" s="33"/>
      <c r="J1346" s="33"/>
      <c r="K1346" s="33"/>
      <c r="L1346" s="33"/>
      <c r="M1346" s="33"/>
      <c r="N1346" s="33"/>
      <c r="O1346" s="33"/>
      <c r="P1346" s="33"/>
    </row>
    <row r="1347" spans="2:16" x14ac:dyDescent="0.25">
      <c r="B1347" s="114" t="s">
        <v>33</v>
      </c>
      <c r="C1347" s="33"/>
      <c r="D1347" s="33"/>
      <c r="E1347" s="33"/>
      <c r="F1347" s="33"/>
      <c r="G1347" s="33"/>
      <c r="H1347" s="33"/>
      <c r="I1347" s="33"/>
      <c r="J1347" s="33"/>
      <c r="K1347" s="33"/>
      <c r="L1347" s="33"/>
      <c r="M1347" s="33"/>
      <c r="N1347" s="33"/>
      <c r="O1347" s="33"/>
      <c r="P1347" s="33"/>
    </row>
    <row r="1348" spans="2:16" x14ac:dyDescent="0.25">
      <c r="B1348" s="168" t="s">
        <v>34</v>
      </c>
      <c r="C1348" s="168"/>
      <c r="D1348" s="168"/>
      <c r="E1348" s="168"/>
      <c r="F1348" s="168"/>
      <c r="G1348" s="168"/>
      <c r="H1348" s="168"/>
      <c r="I1348" s="168"/>
      <c r="J1348" s="168"/>
      <c r="K1348" s="33"/>
      <c r="L1348" s="33"/>
      <c r="M1348" s="33"/>
      <c r="N1348" s="33"/>
      <c r="O1348" s="33"/>
      <c r="P1348" s="33"/>
    </row>
    <row r="1349" spans="2:16" x14ac:dyDescent="0.25">
      <c r="B1349" s="168"/>
      <c r="C1349" s="168"/>
      <c r="D1349" s="168"/>
      <c r="E1349" s="168"/>
      <c r="F1349" s="168"/>
      <c r="G1349" s="168"/>
      <c r="H1349" s="168"/>
      <c r="I1349" s="168"/>
      <c r="J1349" s="168"/>
      <c r="K1349" s="33"/>
      <c r="L1349" s="33"/>
      <c r="M1349" s="33"/>
      <c r="N1349" s="33"/>
      <c r="O1349" s="33"/>
      <c r="P1349" s="33"/>
    </row>
    <row r="1350" spans="2:16" x14ac:dyDescent="0.25">
      <c r="B1350" s="114" t="s">
        <v>267</v>
      </c>
      <c r="C1350" s="33"/>
      <c r="D1350" s="33"/>
      <c r="E1350" s="33"/>
      <c r="F1350" s="33"/>
      <c r="G1350" s="33"/>
      <c r="H1350" s="33"/>
      <c r="I1350" s="33"/>
      <c r="J1350" s="33"/>
      <c r="K1350" s="33"/>
      <c r="L1350" s="33"/>
      <c r="M1350" s="33"/>
      <c r="N1350" s="33"/>
      <c r="O1350" s="33"/>
      <c r="P1350" s="33"/>
    </row>
    <row r="1351" spans="2:16" x14ac:dyDescent="0.25">
      <c r="B1351" s="33"/>
      <c r="C1351" s="33"/>
      <c r="D1351" s="33"/>
      <c r="E1351" s="33"/>
      <c r="F1351" s="33"/>
      <c r="G1351" s="33"/>
      <c r="H1351" s="33"/>
      <c r="I1351" s="33"/>
      <c r="J1351" s="33"/>
      <c r="K1351" s="33"/>
      <c r="L1351" s="33"/>
      <c r="M1351" s="33"/>
      <c r="N1351" s="33"/>
      <c r="O1351" s="33"/>
      <c r="P1351" s="33"/>
    </row>
    <row r="1352" spans="2:16" x14ac:dyDescent="0.25">
      <c r="B1352" s="33" t="s">
        <v>268</v>
      </c>
      <c r="C1352" s="33"/>
      <c r="D1352" s="33"/>
      <c r="E1352" s="33"/>
      <c r="F1352" s="33"/>
      <c r="G1352" s="33"/>
      <c r="H1352" s="33"/>
      <c r="I1352" s="33"/>
      <c r="J1352" s="33"/>
      <c r="K1352" s="33"/>
      <c r="L1352" s="33"/>
      <c r="M1352" s="33"/>
      <c r="N1352" s="33"/>
      <c r="O1352" s="33"/>
      <c r="P1352" s="33"/>
    </row>
    <row r="1353" spans="2:16" x14ac:dyDescent="0.25">
      <c r="B1353" s="33" t="s">
        <v>269</v>
      </c>
      <c r="C1353" s="33"/>
      <c r="D1353" s="33"/>
      <c r="E1353" s="33"/>
      <c r="F1353" s="33"/>
      <c r="G1353" s="33"/>
      <c r="H1353" s="33"/>
      <c r="I1353" s="33"/>
      <c r="J1353" s="33"/>
      <c r="K1353" s="33"/>
      <c r="L1353" s="33"/>
      <c r="M1353" s="33"/>
      <c r="N1353" s="33"/>
      <c r="O1353" s="33"/>
      <c r="P1353" s="33"/>
    </row>
    <row r="1354" spans="2:16" x14ac:dyDescent="0.25">
      <c r="B1354" s="33" t="s">
        <v>270</v>
      </c>
      <c r="C1354" s="33"/>
      <c r="D1354" s="33"/>
      <c r="E1354" s="33"/>
      <c r="F1354" s="33"/>
      <c r="G1354" s="33"/>
      <c r="H1354" s="33"/>
      <c r="I1354" s="33"/>
      <c r="J1354" s="33"/>
      <c r="K1354" s="33"/>
      <c r="L1354" s="33"/>
      <c r="M1354" s="33"/>
      <c r="N1354" s="33"/>
      <c r="O1354" s="33"/>
      <c r="P1354" s="33"/>
    </row>
    <row r="1355" spans="2:16" x14ac:dyDescent="0.25">
      <c r="B1355" s="33" t="s">
        <v>14</v>
      </c>
      <c r="C1355" s="33"/>
      <c r="D1355" s="33"/>
      <c r="E1355" s="33"/>
      <c r="F1355" s="33"/>
      <c r="G1355" s="33"/>
      <c r="H1355" s="33"/>
      <c r="I1355" s="33"/>
      <c r="J1355" s="33"/>
      <c r="K1355" s="33"/>
      <c r="L1355" s="33"/>
      <c r="M1355" s="33"/>
      <c r="N1355" s="33"/>
      <c r="O1355" s="33"/>
      <c r="P1355" s="33"/>
    </row>
    <row r="1356" spans="2:16" x14ac:dyDescent="0.25">
      <c r="B1356" s="33" t="s">
        <v>15</v>
      </c>
      <c r="C1356" s="33"/>
      <c r="D1356" s="33"/>
      <c r="E1356" s="33"/>
      <c r="F1356" s="33"/>
      <c r="G1356" s="33"/>
      <c r="H1356" s="33"/>
      <c r="I1356" s="33"/>
      <c r="J1356" s="33"/>
      <c r="K1356" s="33"/>
      <c r="L1356" s="33"/>
      <c r="M1356" s="33"/>
      <c r="N1356" s="33"/>
      <c r="O1356" s="33"/>
      <c r="P1356" s="33"/>
    </row>
    <row r="1357" spans="2:16" x14ac:dyDescent="0.25">
      <c r="B1357" s="33" t="s">
        <v>16</v>
      </c>
      <c r="C1357" s="33"/>
      <c r="D1357" s="33"/>
      <c r="E1357" s="33"/>
      <c r="F1357" s="33"/>
      <c r="G1357" s="33"/>
      <c r="H1357" s="33"/>
      <c r="I1357" s="33"/>
      <c r="J1357" s="33"/>
      <c r="K1357" s="33"/>
      <c r="L1357" s="33"/>
      <c r="M1357" s="33"/>
      <c r="N1357" s="33"/>
      <c r="O1357" s="33"/>
      <c r="P1357" s="33"/>
    </row>
    <row r="1358" spans="2:16" x14ac:dyDescent="0.25">
      <c r="B1358" s="33"/>
      <c r="C1358" s="33"/>
      <c r="D1358" s="33"/>
      <c r="E1358" s="33"/>
      <c r="F1358" s="33"/>
      <c r="G1358" s="33"/>
      <c r="H1358" s="33"/>
      <c r="I1358" s="33"/>
      <c r="J1358" s="33"/>
      <c r="K1358" s="33"/>
      <c r="L1358" s="33"/>
      <c r="M1358" s="33"/>
      <c r="N1358" s="33"/>
      <c r="O1358" s="33"/>
      <c r="P1358" s="33"/>
    </row>
    <row r="1359" spans="2:16" x14ac:dyDescent="0.25">
      <c r="B1359" s="33"/>
      <c r="C1359" s="33"/>
      <c r="D1359" s="33"/>
      <c r="E1359" s="33"/>
      <c r="F1359" s="33"/>
      <c r="G1359" s="33"/>
      <c r="H1359" s="33"/>
      <c r="I1359" s="33"/>
      <c r="J1359" s="33"/>
      <c r="K1359" s="33"/>
      <c r="L1359" s="33"/>
      <c r="M1359" s="33"/>
      <c r="N1359" s="33"/>
      <c r="O1359" s="33"/>
      <c r="P1359" s="33"/>
    </row>
    <row r="1360" spans="2:16" x14ac:dyDescent="0.25">
      <c r="B1360" s="33" t="s">
        <v>17</v>
      </c>
      <c r="C1360" s="33"/>
      <c r="D1360" s="33"/>
      <c r="E1360" s="33"/>
      <c r="F1360" s="33"/>
      <c r="G1360" s="33"/>
      <c r="H1360" s="33"/>
      <c r="I1360" s="33"/>
      <c r="J1360" s="33"/>
      <c r="K1360" s="33"/>
      <c r="L1360" s="33"/>
      <c r="M1360" s="33"/>
      <c r="N1360" s="33"/>
      <c r="O1360" s="33"/>
      <c r="P1360" s="33"/>
    </row>
    <row r="1361" spans="2:16" ht="15.75" thickBot="1" x14ac:dyDescent="0.3">
      <c r="B1361" s="33"/>
      <c r="C1361" s="33"/>
      <c r="D1361" s="33"/>
      <c r="E1361" s="33"/>
      <c r="F1361" s="33"/>
      <c r="G1361" s="33"/>
      <c r="H1361" s="33"/>
      <c r="I1361" s="33"/>
      <c r="J1361" s="33"/>
      <c r="K1361" s="33"/>
      <c r="L1361" s="33"/>
      <c r="M1361" s="33"/>
      <c r="N1361" s="33"/>
      <c r="O1361" s="33"/>
      <c r="P1361" s="33"/>
    </row>
    <row r="1362" spans="2:16" x14ac:dyDescent="0.25">
      <c r="B1362" s="100" t="s">
        <v>18</v>
      </c>
      <c r="C1362" s="101" t="s">
        <v>19</v>
      </c>
      <c r="D1362" s="101" t="s">
        <v>20</v>
      </c>
      <c r="E1362" s="101" t="s">
        <v>21</v>
      </c>
      <c r="F1362" s="101" t="s">
        <v>7</v>
      </c>
      <c r="G1362" s="101" t="s">
        <v>8</v>
      </c>
      <c r="H1362" s="101" t="s">
        <v>9</v>
      </c>
      <c r="I1362" s="101" t="s">
        <v>22</v>
      </c>
      <c r="J1362" s="33"/>
      <c r="K1362" s="33"/>
      <c r="L1362" s="33"/>
      <c r="M1362" s="33"/>
      <c r="N1362" s="33"/>
      <c r="O1362" s="33"/>
      <c r="P1362" s="33"/>
    </row>
    <row r="1363" spans="2:16" x14ac:dyDescent="0.25">
      <c r="B1363" s="5" t="s">
        <v>58</v>
      </c>
      <c r="C1363" s="103">
        <v>90</v>
      </c>
      <c r="D1363" s="103">
        <v>0</v>
      </c>
      <c r="E1363" s="103">
        <v>90</v>
      </c>
      <c r="F1363" s="104">
        <v>2.9708029197080292</v>
      </c>
      <c r="G1363" s="104">
        <v>4.9873817034700316</v>
      </c>
      <c r="H1363" s="104">
        <v>4.2339528907676049</v>
      </c>
      <c r="I1363" s="104">
        <v>0.35913572490897355</v>
      </c>
      <c r="J1363" s="33"/>
      <c r="K1363" s="33"/>
      <c r="L1363" s="33"/>
      <c r="M1363" s="33"/>
      <c r="N1363" s="33"/>
      <c r="O1363" s="33"/>
      <c r="P1363" s="33"/>
    </row>
    <row r="1364" spans="2:16" ht="15.75" thickBot="1" x14ac:dyDescent="0.3">
      <c r="B1364" s="6" t="s">
        <v>271</v>
      </c>
      <c r="C1364" s="109">
        <v>90</v>
      </c>
      <c r="D1364" s="109">
        <v>0</v>
      </c>
      <c r="E1364" s="109">
        <v>90</v>
      </c>
      <c r="F1364" s="110">
        <v>3.4864300626304798</v>
      </c>
      <c r="G1364" s="110">
        <v>5.8658536585365857</v>
      </c>
      <c r="H1364" s="110">
        <v>4.4257618887279921</v>
      </c>
      <c r="I1364" s="110">
        <v>0.4984207831101905</v>
      </c>
      <c r="J1364" s="33"/>
      <c r="K1364" s="33"/>
      <c r="L1364" s="33"/>
      <c r="M1364" s="33"/>
      <c r="N1364" s="33"/>
      <c r="O1364" s="33"/>
      <c r="P1364" s="33"/>
    </row>
    <row r="1365" spans="2:16" x14ac:dyDescent="0.25">
      <c r="B1365" s="33"/>
      <c r="C1365" s="33"/>
      <c r="D1365" s="33"/>
      <c r="E1365" s="33"/>
      <c r="F1365" s="33"/>
      <c r="G1365" s="33"/>
      <c r="H1365" s="33"/>
      <c r="I1365" s="33"/>
      <c r="J1365" s="33"/>
      <c r="K1365" s="33"/>
      <c r="L1365" s="33"/>
      <c r="M1365" s="33"/>
      <c r="N1365" s="33"/>
      <c r="O1365" s="33"/>
      <c r="P1365" s="33"/>
    </row>
    <row r="1366" spans="2:16" x14ac:dyDescent="0.25">
      <c r="B1366" s="33"/>
      <c r="C1366" s="33"/>
      <c r="D1366" s="33"/>
      <c r="E1366" s="33"/>
      <c r="F1366" s="33"/>
      <c r="G1366" s="33"/>
      <c r="H1366" s="33"/>
      <c r="I1366" s="33"/>
      <c r="J1366" s="33"/>
      <c r="K1366" s="33"/>
      <c r="L1366" s="33"/>
      <c r="M1366" s="33"/>
      <c r="N1366" s="33"/>
      <c r="O1366" s="33"/>
      <c r="P1366" s="33"/>
    </row>
    <row r="1367" spans="2:16" x14ac:dyDescent="0.25">
      <c r="B1367" s="33" t="s">
        <v>23</v>
      </c>
      <c r="C1367" s="33"/>
      <c r="D1367" s="33"/>
      <c r="E1367" s="33"/>
      <c r="F1367" s="33"/>
      <c r="G1367" s="33"/>
      <c r="H1367" s="33"/>
      <c r="I1367" s="33"/>
      <c r="J1367" s="33"/>
      <c r="K1367" s="33"/>
      <c r="L1367" s="33"/>
      <c r="M1367" s="33"/>
      <c r="N1367" s="33"/>
      <c r="O1367" s="33"/>
      <c r="P1367" s="33"/>
    </row>
    <row r="1368" spans="2:16" x14ac:dyDescent="0.25">
      <c r="B1368" s="33"/>
      <c r="C1368" s="33"/>
      <c r="D1368" s="33"/>
      <c r="E1368" s="33"/>
      <c r="F1368" s="33"/>
      <c r="G1368" s="33"/>
      <c r="H1368" s="33"/>
      <c r="I1368" s="33"/>
      <c r="J1368" s="33"/>
      <c r="K1368" s="33"/>
      <c r="L1368" s="33"/>
      <c r="M1368" s="33"/>
      <c r="N1368" s="33"/>
      <c r="O1368" s="33"/>
      <c r="P1368" s="33"/>
    </row>
    <row r="1369" spans="2:16" x14ac:dyDescent="0.25">
      <c r="B1369" s="33" t="s">
        <v>24</v>
      </c>
      <c r="C1369" s="33"/>
      <c r="D1369" s="33"/>
      <c r="E1369" s="33"/>
      <c r="F1369" s="33"/>
      <c r="G1369" s="33"/>
      <c r="H1369" s="33"/>
      <c r="I1369" s="33"/>
      <c r="J1369" s="33"/>
      <c r="K1369" s="33"/>
      <c r="L1369" s="33"/>
      <c r="M1369" s="33"/>
      <c r="N1369" s="33"/>
      <c r="O1369" s="33"/>
      <c r="P1369" s="33"/>
    </row>
    <row r="1370" spans="2:16" x14ac:dyDescent="0.25">
      <c r="B1370" s="111">
        <v>-0.31959745185772104</v>
      </c>
      <c r="C1370" s="112">
        <v>-6.402054406304801E-2</v>
      </c>
      <c r="D1370" s="33"/>
      <c r="E1370" s="33"/>
      <c r="F1370" s="33"/>
      <c r="G1370" s="33"/>
      <c r="H1370" s="33"/>
      <c r="I1370" s="33"/>
      <c r="J1370" s="33"/>
      <c r="K1370" s="33"/>
      <c r="L1370" s="33"/>
      <c r="M1370" s="33"/>
      <c r="N1370" s="33"/>
      <c r="O1370" s="33"/>
      <c r="P1370" s="33"/>
    </row>
    <row r="1371" spans="2:16" ht="15.75" thickBot="1" x14ac:dyDescent="0.3">
      <c r="B1371" s="33"/>
      <c r="C1371" s="33"/>
      <c r="D1371" s="33"/>
      <c r="E1371" s="33"/>
      <c r="F1371" s="33"/>
      <c r="G1371" s="33"/>
      <c r="H1371" s="33"/>
      <c r="I1371" s="33"/>
      <c r="J1371" s="33"/>
      <c r="K1371" s="33"/>
      <c r="L1371" s="33"/>
      <c r="M1371" s="33"/>
      <c r="N1371" s="33"/>
      <c r="O1371" s="33"/>
      <c r="P1371" s="33"/>
    </row>
    <row r="1372" spans="2:16" x14ac:dyDescent="0.25">
      <c r="B1372" s="113" t="s">
        <v>25</v>
      </c>
      <c r="C1372" s="152">
        <v>-0.19180899796038453</v>
      </c>
      <c r="D1372" s="33"/>
      <c r="E1372" s="33"/>
      <c r="F1372" s="33"/>
      <c r="G1372" s="33"/>
      <c r="H1372" s="33"/>
      <c r="I1372" s="33"/>
      <c r="J1372" s="33"/>
      <c r="K1372" s="33"/>
      <c r="L1372" s="33"/>
      <c r="M1372" s="33"/>
      <c r="N1372" s="33"/>
      <c r="O1372" s="33"/>
      <c r="P1372" s="33"/>
    </row>
    <row r="1373" spans="2:16" x14ac:dyDescent="0.25">
      <c r="B1373" s="105" t="s">
        <v>26</v>
      </c>
      <c r="C1373" s="153">
        <v>-2.9620219924627453</v>
      </c>
      <c r="D1373" s="33"/>
      <c r="E1373" s="33"/>
      <c r="F1373" s="33"/>
      <c r="G1373" s="33"/>
      <c r="H1373" s="33"/>
      <c r="I1373" s="33"/>
      <c r="J1373" s="33"/>
      <c r="K1373" s="33"/>
      <c r="L1373" s="33"/>
      <c r="M1373" s="33"/>
      <c r="N1373" s="33"/>
      <c r="O1373" s="33"/>
      <c r="P1373" s="33"/>
    </row>
    <row r="1374" spans="2:16" x14ac:dyDescent="0.25">
      <c r="B1374" s="105" t="s">
        <v>27</v>
      </c>
      <c r="C1374" s="153">
        <v>1.9733808885488198</v>
      </c>
      <c r="D1374" s="33"/>
      <c r="E1374" s="33"/>
      <c r="F1374" s="33"/>
      <c r="G1374" s="33"/>
      <c r="H1374" s="33"/>
      <c r="I1374" s="33"/>
      <c r="J1374" s="33"/>
      <c r="K1374" s="33"/>
      <c r="L1374" s="33"/>
      <c r="M1374" s="33"/>
      <c r="N1374" s="33"/>
      <c r="O1374" s="33"/>
      <c r="P1374" s="33"/>
    </row>
    <row r="1375" spans="2:16" x14ac:dyDescent="0.25">
      <c r="B1375" s="105" t="s">
        <v>28</v>
      </c>
      <c r="C1375" s="153">
        <v>178</v>
      </c>
      <c r="D1375" s="33"/>
      <c r="E1375" s="33"/>
      <c r="F1375" s="33"/>
      <c r="G1375" s="33"/>
      <c r="H1375" s="33"/>
      <c r="I1375" s="33"/>
      <c r="J1375" s="33"/>
      <c r="K1375" s="33"/>
      <c r="L1375" s="33"/>
      <c r="M1375" s="33"/>
      <c r="N1375" s="33"/>
      <c r="O1375" s="33"/>
      <c r="P1375" s="33"/>
    </row>
    <row r="1376" spans="2:16" x14ac:dyDescent="0.25">
      <c r="B1376" s="7" t="s">
        <v>29</v>
      </c>
      <c r="C1376" s="8">
        <v>3.4737283794380493E-3</v>
      </c>
      <c r="D1376" s="33"/>
      <c r="E1376" s="33"/>
      <c r="F1376" s="33"/>
      <c r="G1376" s="33"/>
      <c r="H1376" s="33"/>
      <c r="I1376" s="33"/>
      <c r="J1376" s="33"/>
      <c r="K1376" s="33"/>
      <c r="L1376" s="33"/>
      <c r="M1376" s="33"/>
      <c r="N1376" s="33"/>
      <c r="O1376" s="33"/>
      <c r="P1376" s="33"/>
    </row>
    <row r="1377" spans="2:16" ht="15.75" thickBot="1" x14ac:dyDescent="0.3">
      <c r="B1377" s="108" t="s">
        <v>30</v>
      </c>
      <c r="C1377" s="154">
        <v>0.05</v>
      </c>
      <c r="D1377" s="33"/>
      <c r="E1377" s="33"/>
      <c r="F1377" s="33"/>
      <c r="G1377" s="33"/>
      <c r="H1377" s="33"/>
      <c r="I1377" s="33"/>
      <c r="J1377" s="33"/>
      <c r="K1377" s="33"/>
      <c r="L1377" s="33"/>
      <c r="M1377" s="33"/>
      <c r="N1377" s="33"/>
      <c r="O1377" s="33"/>
      <c r="P1377" s="33"/>
    </row>
    <row r="1378" spans="2:16" x14ac:dyDescent="0.25">
      <c r="B1378" s="33"/>
      <c r="C1378" s="33"/>
      <c r="D1378" s="33"/>
      <c r="E1378" s="33"/>
      <c r="F1378" s="33"/>
      <c r="G1378" s="33"/>
      <c r="H1378" s="33"/>
      <c r="I1378" s="33"/>
      <c r="J1378" s="33"/>
      <c r="K1378" s="33"/>
      <c r="L1378" s="33"/>
      <c r="M1378" s="33"/>
      <c r="N1378" s="33"/>
      <c r="O1378" s="33"/>
      <c r="P1378" s="33"/>
    </row>
    <row r="1379" spans="2:16" x14ac:dyDescent="0.25">
      <c r="B1379" s="114" t="s">
        <v>31</v>
      </c>
      <c r="C1379" s="33"/>
      <c r="D1379" s="33"/>
      <c r="E1379" s="33"/>
      <c r="F1379" s="33"/>
      <c r="G1379" s="33"/>
      <c r="H1379" s="33"/>
      <c r="I1379" s="33"/>
      <c r="J1379" s="33"/>
      <c r="K1379" s="33"/>
      <c r="L1379" s="33"/>
      <c r="M1379" s="33"/>
      <c r="N1379" s="33"/>
      <c r="O1379" s="33"/>
      <c r="P1379" s="33"/>
    </row>
    <row r="1380" spans="2:16" x14ac:dyDescent="0.25">
      <c r="B1380" s="114" t="s">
        <v>32</v>
      </c>
      <c r="C1380" s="33"/>
      <c r="D1380" s="33"/>
      <c r="E1380" s="33"/>
      <c r="F1380" s="33"/>
      <c r="G1380" s="33"/>
      <c r="H1380" s="33"/>
      <c r="I1380" s="33"/>
      <c r="J1380" s="33"/>
      <c r="K1380" s="33"/>
      <c r="L1380" s="33"/>
      <c r="M1380" s="33"/>
      <c r="N1380" s="33"/>
      <c r="O1380" s="33"/>
      <c r="P1380" s="33"/>
    </row>
    <row r="1381" spans="2:16" x14ac:dyDescent="0.25">
      <c r="B1381" s="114" t="s">
        <v>33</v>
      </c>
      <c r="C1381" s="33"/>
      <c r="D1381" s="33"/>
      <c r="E1381" s="33"/>
      <c r="F1381" s="33"/>
      <c r="G1381" s="33"/>
      <c r="H1381" s="33"/>
      <c r="I1381" s="33"/>
      <c r="J1381" s="33"/>
      <c r="K1381" s="33"/>
      <c r="L1381" s="33"/>
      <c r="M1381" s="33"/>
      <c r="N1381" s="33"/>
      <c r="O1381" s="33"/>
      <c r="P1381" s="33"/>
    </row>
    <row r="1382" spans="2:16" x14ac:dyDescent="0.25">
      <c r="B1382" s="168" t="s">
        <v>35</v>
      </c>
      <c r="C1382" s="168"/>
      <c r="D1382" s="168"/>
      <c r="E1382" s="168"/>
      <c r="F1382" s="168"/>
      <c r="G1382" s="168"/>
      <c r="H1382" s="168"/>
      <c r="I1382" s="168"/>
      <c r="J1382" s="168"/>
      <c r="K1382" s="33"/>
      <c r="L1382" s="33"/>
      <c r="M1382" s="33"/>
      <c r="N1382" s="33"/>
      <c r="O1382" s="33"/>
      <c r="P1382" s="33"/>
    </row>
    <row r="1383" spans="2:16" x14ac:dyDescent="0.25">
      <c r="B1383" s="168"/>
      <c r="C1383" s="168"/>
      <c r="D1383" s="168"/>
      <c r="E1383" s="168"/>
      <c r="F1383" s="168"/>
      <c r="G1383" s="168"/>
      <c r="H1383" s="168"/>
      <c r="I1383" s="168"/>
      <c r="J1383" s="168"/>
      <c r="K1383" s="33"/>
      <c r="L1383" s="33"/>
      <c r="M1383" s="33"/>
      <c r="N1383" s="33"/>
      <c r="O1383" s="33"/>
      <c r="P1383" s="33"/>
    </row>
    <row r="1384" spans="2:16" x14ac:dyDescent="0.25">
      <c r="B1384" s="114" t="s">
        <v>272</v>
      </c>
      <c r="C1384" s="33"/>
      <c r="D1384" s="33"/>
      <c r="E1384" s="33"/>
      <c r="F1384" s="33"/>
      <c r="G1384" s="33"/>
      <c r="H1384" s="33"/>
      <c r="I1384" s="33"/>
      <c r="J1384" s="33"/>
      <c r="K1384" s="33"/>
      <c r="L1384" s="33"/>
      <c r="M1384" s="33"/>
      <c r="N1384" s="33"/>
      <c r="O1384" s="33"/>
      <c r="P1384" s="33"/>
    </row>
  </sheetData>
  <mergeCells count="37">
    <mergeCell ref="B1382:J1383"/>
    <mergeCell ref="B1178:J1179"/>
    <mergeCell ref="B1212:J1213"/>
    <mergeCell ref="B1246:J1247"/>
    <mergeCell ref="B1280:J1281"/>
    <mergeCell ref="B1314:J1315"/>
    <mergeCell ref="B1348:J1349"/>
    <mergeCell ref="B1119:J1120"/>
    <mergeCell ref="B716:J717"/>
    <mergeCell ref="B750:J751"/>
    <mergeCell ref="B784:J785"/>
    <mergeCell ref="B847:J848"/>
    <mergeCell ref="B881:J882"/>
    <mergeCell ref="B915:J916"/>
    <mergeCell ref="B949:J950"/>
    <mergeCell ref="B983:J984"/>
    <mergeCell ref="B1017:J1018"/>
    <mergeCell ref="B1051:J1052"/>
    <mergeCell ref="B1085:J1086"/>
    <mergeCell ref="B682:J683"/>
    <mergeCell ref="B280:J281"/>
    <mergeCell ref="B314:J315"/>
    <mergeCell ref="B347:J348"/>
    <mergeCell ref="B381:J382"/>
    <mergeCell ref="B415:J416"/>
    <mergeCell ref="B449:J450"/>
    <mergeCell ref="B512:J513"/>
    <mergeCell ref="B546:J547"/>
    <mergeCell ref="B580:J581"/>
    <mergeCell ref="B614:J615"/>
    <mergeCell ref="B648:J649"/>
    <mergeCell ref="B223:J224"/>
    <mergeCell ref="B53:J54"/>
    <mergeCell ref="B87:J88"/>
    <mergeCell ref="B121:J122"/>
    <mergeCell ref="B155:J156"/>
    <mergeCell ref="B189:J190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3" name="Drop Down 1">
              <controlPr defaultSize="0" autoFill="0" autoPict="0" macro="[1]!GoToResults727201811553681">
                <anchor moveWithCells="1">
                  <from>
                    <xdr:col>1</xdr:col>
                    <xdr:colOff>19050</xdr:colOff>
                    <xdr:row>4</xdr:row>
                    <xdr:rowOff>19050</xdr:rowOff>
                  </from>
                  <to>
                    <xdr:col>1</xdr:col>
                    <xdr:colOff>609600</xdr:colOff>
                    <xdr:row>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4" name="Drop Down 2">
              <controlPr defaultSize="0" autoFill="0" autoPict="0" macro="[1]!GoToResults72720181156134">
                <anchor moveWithCells="1">
                  <from>
                    <xdr:col>1</xdr:col>
                    <xdr:colOff>19050</xdr:colOff>
                    <xdr:row>28</xdr:row>
                    <xdr:rowOff>19050</xdr:rowOff>
                  </from>
                  <to>
                    <xdr:col>1</xdr:col>
                    <xdr:colOff>1209675</xdr:colOff>
                    <xdr:row>29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5" name="Drop Down 3">
              <controlPr defaultSize="0" autoFill="0" autoPict="0" macro="[1]!GoToResults727201812141986">
                <anchor moveWithCells="1">
                  <from>
                    <xdr:col>1</xdr:col>
                    <xdr:colOff>19050</xdr:colOff>
                    <xdr:row>62</xdr:row>
                    <xdr:rowOff>19050</xdr:rowOff>
                  </from>
                  <to>
                    <xdr:col>1</xdr:col>
                    <xdr:colOff>2009775</xdr:colOff>
                    <xdr:row>6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6" name="Drop Down 4">
              <controlPr defaultSize="0" autoFill="0" autoPict="0" macro="[1]!GoToResults727201812155137">
                <anchor moveWithCells="1">
                  <from>
                    <xdr:col>1</xdr:col>
                    <xdr:colOff>19050</xdr:colOff>
                    <xdr:row>96</xdr:row>
                    <xdr:rowOff>19050</xdr:rowOff>
                  </from>
                  <to>
                    <xdr:col>1</xdr:col>
                    <xdr:colOff>2009775</xdr:colOff>
                    <xdr:row>9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7" r:id="rId7" name="Drop Down 5">
              <controlPr defaultSize="0" autoFill="0" autoPict="0" macro="[1]!GoToResults727201812163187">
                <anchor moveWithCells="1">
                  <from>
                    <xdr:col>1</xdr:col>
                    <xdr:colOff>19050</xdr:colOff>
                    <xdr:row>130</xdr:row>
                    <xdr:rowOff>19050</xdr:rowOff>
                  </from>
                  <to>
                    <xdr:col>1</xdr:col>
                    <xdr:colOff>2009775</xdr:colOff>
                    <xdr:row>13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8" name="Drop Down 6">
              <controlPr defaultSize="0" autoFill="0" autoPict="0" macro="[1]!GoToResults727201812173794">
                <anchor moveWithCells="1">
                  <from>
                    <xdr:col>1</xdr:col>
                    <xdr:colOff>19050</xdr:colOff>
                    <xdr:row>164</xdr:row>
                    <xdr:rowOff>19050</xdr:rowOff>
                  </from>
                  <to>
                    <xdr:col>1</xdr:col>
                    <xdr:colOff>2009775</xdr:colOff>
                    <xdr:row>16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9" name="Drop Down 7">
              <controlPr defaultSize="0" autoFill="0" autoPict="0" macro="[1]!GoToResults727201812182452">
                <anchor moveWithCells="1">
                  <from>
                    <xdr:col>1</xdr:col>
                    <xdr:colOff>19050</xdr:colOff>
                    <xdr:row>198</xdr:row>
                    <xdr:rowOff>19050</xdr:rowOff>
                  </from>
                  <to>
                    <xdr:col>1</xdr:col>
                    <xdr:colOff>2009775</xdr:colOff>
                    <xdr:row>199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0" name="Drop Down 8">
              <controlPr defaultSize="0" autoFill="0" autoPict="0" macro="[1]!GoToResults72720181232215">
                <anchor moveWithCells="1">
                  <from>
                    <xdr:col>1</xdr:col>
                    <xdr:colOff>19050</xdr:colOff>
                    <xdr:row>230</xdr:row>
                    <xdr:rowOff>19050</xdr:rowOff>
                  </from>
                  <to>
                    <xdr:col>1</xdr:col>
                    <xdr:colOff>2438400</xdr:colOff>
                    <xdr:row>23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1" name="Drop Down 9">
              <controlPr defaultSize="0" autoFill="0" autoPict="0" macro="[1]!GoToResults727201812381346">
                <anchor moveWithCells="1">
                  <from>
                    <xdr:col>1</xdr:col>
                    <xdr:colOff>19050</xdr:colOff>
                    <xdr:row>255</xdr:row>
                    <xdr:rowOff>19050</xdr:rowOff>
                  </from>
                  <to>
                    <xdr:col>2</xdr:col>
                    <xdr:colOff>600075</xdr:colOff>
                    <xdr:row>25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12" name="Drop Down 10">
              <controlPr defaultSize="0" autoFill="0" autoPict="0" macro="[1]!GoToResults727201812385262">
                <anchor moveWithCells="1">
                  <from>
                    <xdr:col>1</xdr:col>
                    <xdr:colOff>19050</xdr:colOff>
                    <xdr:row>289</xdr:row>
                    <xdr:rowOff>19050</xdr:rowOff>
                  </from>
                  <to>
                    <xdr:col>2</xdr:col>
                    <xdr:colOff>600075</xdr:colOff>
                    <xdr:row>29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3" name="Drop Down 11">
              <controlPr defaultSize="0" autoFill="0" autoPict="0" macro="[1]!GoToResults727201812394626">
                <anchor moveWithCells="1">
                  <from>
                    <xdr:col>1</xdr:col>
                    <xdr:colOff>19050</xdr:colOff>
                    <xdr:row>322</xdr:row>
                    <xdr:rowOff>19050</xdr:rowOff>
                  </from>
                  <to>
                    <xdr:col>2</xdr:col>
                    <xdr:colOff>600075</xdr:colOff>
                    <xdr:row>3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4" name="Drop Down 12">
              <controlPr defaultSize="0" autoFill="0" autoPict="0" macro="[1]!GoToResults727201812413482">
                <anchor moveWithCells="1">
                  <from>
                    <xdr:col>1</xdr:col>
                    <xdr:colOff>19050</xdr:colOff>
                    <xdr:row>356</xdr:row>
                    <xdr:rowOff>19050</xdr:rowOff>
                  </from>
                  <to>
                    <xdr:col>2</xdr:col>
                    <xdr:colOff>600075</xdr:colOff>
                    <xdr:row>35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5" name="Drop Down 13">
              <controlPr defaultSize="0" autoFill="0" autoPict="0" macro="[1]!GoToResults727201812421458">
                <anchor moveWithCells="1">
                  <from>
                    <xdr:col>1</xdr:col>
                    <xdr:colOff>19050</xdr:colOff>
                    <xdr:row>390</xdr:row>
                    <xdr:rowOff>19050</xdr:rowOff>
                  </from>
                  <to>
                    <xdr:col>2</xdr:col>
                    <xdr:colOff>600075</xdr:colOff>
                    <xdr:row>39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6" name="Drop Down 14">
              <controlPr defaultSize="0" autoFill="0" autoPict="0" macro="[1]!GoToResults727201812424991">
                <anchor moveWithCells="1">
                  <from>
                    <xdr:col>1</xdr:col>
                    <xdr:colOff>19050</xdr:colOff>
                    <xdr:row>424</xdr:row>
                    <xdr:rowOff>19050</xdr:rowOff>
                  </from>
                  <to>
                    <xdr:col>2</xdr:col>
                    <xdr:colOff>600075</xdr:colOff>
                    <xdr:row>42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7" name="Drop Down 15">
              <controlPr defaultSize="0" autoFill="0" autoPict="0" macro="[1]!GoToResults727201812542969">
                <anchor moveWithCells="1">
                  <from>
                    <xdr:col>1</xdr:col>
                    <xdr:colOff>19050</xdr:colOff>
                    <xdr:row>456</xdr:row>
                    <xdr:rowOff>19050</xdr:rowOff>
                  </from>
                  <to>
                    <xdr:col>1</xdr:col>
                    <xdr:colOff>2438400</xdr:colOff>
                    <xdr:row>45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18" name="Drop Down 16">
              <controlPr defaultSize="0" autoFill="0" autoPict="0" macro="[1]!GoToResults727201812564924">
                <anchor moveWithCells="1">
                  <from>
                    <xdr:col>1</xdr:col>
                    <xdr:colOff>19050</xdr:colOff>
                    <xdr:row>487</xdr:row>
                    <xdr:rowOff>19050</xdr:rowOff>
                  </from>
                  <to>
                    <xdr:col>2</xdr:col>
                    <xdr:colOff>600075</xdr:colOff>
                    <xdr:row>488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19" name="Drop Down 17">
              <controlPr defaultSize="0" autoFill="0" autoPict="0" macro="[1]!GoToResults727201812573210">
                <anchor moveWithCells="1">
                  <from>
                    <xdr:col>1</xdr:col>
                    <xdr:colOff>19050</xdr:colOff>
                    <xdr:row>521</xdr:row>
                    <xdr:rowOff>19050</xdr:rowOff>
                  </from>
                  <to>
                    <xdr:col>2</xdr:col>
                    <xdr:colOff>600075</xdr:colOff>
                    <xdr:row>52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0" name="Drop Down 18">
              <controlPr defaultSize="0" autoFill="0" autoPict="0" macro="[1]!GoToResults727201812591067">
                <anchor moveWithCells="1">
                  <from>
                    <xdr:col>1</xdr:col>
                    <xdr:colOff>19050</xdr:colOff>
                    <xdr:row>555</xdr:row>
                    <xdr:rowOff>19050</xdr:rowOff>
                  </from>
                  <to>
                    <xdr:col>2</xdr:col>
                    <xdr:colOff>600075</xdr:colOff>
                    <xdr:row>55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1" name="Drop Down 19">
              <controlPr defaultSize="0" autoFill="0" autoPict="0" macro="[1]!GoToResults727201812595057">
                <anchor moveWithCells="1">
                  <from>
                    <xdr:col>1</xdr:col>
                    <xdr:colOff>19050</xdr:colOff>
                    <xdr:row>589</xdr:row>
                    <xdr:rowOff>19050</xdr:rowOff>
                  </from>
                  <to>
                    <xdr:col>2</xdr:col>
                    <xdr:colOff>600075</xdr:colOff>
                    <xdr:row>59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22" name="Drop Down 20">
              <controlPr defaultSize="0" autoFill="0" autoPict="0" macro="[1]!GoToResults72720181003210">
                <anchor moveWithCells="1">
                  <from>
                    <xdr:col>1</xdr:col>
                    <xdr:colOff>19050</xdr:colOff>
                    <xdr:row>623</xdr:row>
                    <xdr:rowOff>19050</xdr:rowOff>
                  </from>
                  <to>
                    <xdr:col>2</xdr:col>
                    <xdr:colOff>600075</xdr:colOff>
                    <xdr:row>62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3" r:id="rId23" name="Drop Down 21">
              <controlPr defaultSize="0" autoFill="0" autoPict="0" macro="[1]!GoToResults72720181012528">
                <anchor moveWithCells="1">
                  <from>
                    <xdr:col>1</xdr:col>
                    <xdr:colOff>19050</xdr:colOff>
                    <xdr:row>657</xdr:row>
                    <xdr:rowOff>19050</xdr:rowOff>
                  </from>
                  <to>
                    <xdr:col>2</xdr:col>
                    <xdr:colOff>600075</xdr:colOff>
                    <xdr:row>658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4" r:id="rId24" name="Drop Down 22">
              <controlPr defaultSize="0" autoFill="0" autoPict="0" macro="[1]!GoToResults72720181021229">
                <anchor moveWithCells="1">
                  <from>
                    <xdr:col>1</xdr:col>
                    <xdr:colOff>19050</xdr:colOff>
                    <xdr:row>691</xdr:row>
                    <xdr:rowOff>19050</xdr:rowOff>
                  </from>
                  <to>
                    <xdr:col>2</xdr:col>
                    <xdr:colOff>600075</xdr:colOff>
                    <xdr:row>69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5" r:id="rId25" name="Drop Down 23">
              <controlPr defaultSize="0" autoFill="0" autoPict="0" macro="[1]!GoToResults72720181030830">
                <anchor moveWithCells="1">
                  <from>
                    <xdr:col>1</xdr:col>
                    <xdr:colOff>19050</xdr:colOff>
                    <xdr:row>725</xdr:row>
                    <xdr:rowOff>19050</xdr:rowOff>
                  </from>
                  <to>
                    <xdr:col>2</xdr:col>
                    <xdr:colOff>600075</xdr:colOff>
                    <xdr:row>72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6" r:id="rId26" name="Drop Down 24">
              <controlPr defaultSize="0" autoFill="0" autoPict="0" macro="[1]!GoToResults72720181041097">
                <anchor moveWithCells="1">
                  <from>
                    <xdr:col>1</xdr:col>
                    <xdr:colOff>19050</xdr:colOff>
                    <xdr:row>759</xdr:row>
                    <xdr:rowOff>19050</xdr:rowOff>
                  </from>
                  <to>
                    <xdr:col>2</xdr:col>
                    <xdr:colOff>600075</xdr:colOff>
                    <xdr:row>76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7" r:id="rId27" name="Drop Down 25">
              <controlPr defaultSize="0" autoFill="0" autoPict="0" macro="[1]!GoToResults72720181143827">
                <anchor moveWithCells="1">
                  <from>
                    <xdr:col>1</xdr:col>
                    <xdr:colOff>19050</xdr:colOff>
                    <xdr:row>791</xdr:row>
                    <xdr:rowOff>19050</xdr:rowOff>
                  </from>
                  <to>
                    <xdr:col>1</xdr:col>
                    <xdr:colOff>2438400</xdr:colOff>
                    <xdr:row>79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8" r:id="rId28" name="Drop Down 26">
              <controlPr defaultSize="0" autoFill="0" autoPict="0" macro="[1]!GoToResults72720181175016">
                <anchor moveWithCells="1">
                  <from>
                    <xdr:col>1</xdr:col>
                    <xdr:colOff>19050</xdr:colOff>
                    <xdr:row>822</xdr:row>
                    <xdr:rowOff>19050</xdr:rowOff>
                  </from>
                  <to>
                    <xdr:col>2</xdr:col>
                    <xdr:colOff>600075</xdr:colOff>
                    <xdr:row>8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9" r:id="rId29" name="Drop Down 27">
              <controlPr defaultSize="0" autoFill="0" autoPict="0" macro="[1]!GoToResults72720181183441">
                <anchor moveWithCells="1">
                  <from>
                    <xdr:col>1</xdr:col>
                    <xdr:colOff>19050</xdr:colOff>
                    <xdr:row>856</xdr:row>
                    <xdr:rowOff>19050</xdr:rowOff>
                  </from>
                  <to>
                    <xdr:col>2</xdr:col>
                    <xdr:colOff>600075</xdr:colOff>
                    <xdr:row>85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0" r:id="rId30" name="Drop Down 28">
              <controlPr defaultSize="0" autoFill="0" autoPict="0" macro="[1]!GoToResults72720181191871">
                <anchor moveWithCells="1">
                  <from>
                    <xdr:col>1</xdr:col>
                    <xdr:colOff>19050</xdr:colOff>
                    <xdr:row>890</xdr:row>
                    <xdr:rowOff>19050</xdr:rowOff>
                  </from>
                  <to>
                    <xdr:col>2</xdr:col>
                    <xdr:colOff>600075</xdr:colOff>
                    <xdr:row>89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1" r:id="rId31" name="Drop Down 29">
              <controlPr defaultSize="0" autoFill="0" autoPict="0" macro="[1]!GoToResults72720181202563">
                <anchor moveWithCells="1">
                  <from>
                    <xdr:col>1</xdr:col>
                    <xdr:colOff>19050</xdr:colOff>
                    <xdr:row>924</xdr:row>
                    <xdr:rowOff>19050</xdr:rowOff>
                  </from>
                  <to>
                    <xdr:col>2</xdr:col>
                    <xdr:colOff>600075</xdr:colOff>
                    <xdr:row>92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2" r:id="rId32" name="Drop Down 30">
              <controlPr defaultSize="0" autoFill="0" autoPict="0" macro="[1]!GoToResults72720181221018">
                <anchor moveWithCells="1">
                  <from>
                    <xdr:col>1</xdr:col>
                    <xdr:colOff>19050</xdr:colOff>
                    <xdr:row>958</xdr:row>
                    <xdr:rowOff>19050</xdr:rowOff>
                  </from>
                  <to>
                    <xdr:col>2</xdr:col>
                    <xdr:colOff>600075</xdr:colOff>
                    <xdr:row>959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3" r:id="rId33" name="Drop Down 31">
              <controlPr defaultSize="0" autoFill="0" autoPict="0" macro="[1]!GoToResults7272018122468">
                <anchor moveWithCells="1">
                  <from>
                    <xdr:col>1</xdr:col>
                    <xdr:colOff>19050</xdr:colOff>
                    <xdr:row>992</xdr:row>
                    <xdr:rowOff>19050</xdr:rowOff>
                  </from>
                  <to>
                    <xdr:col>2</xdr:col>
                    <xdr:colOff>600075</xdr:colOff>
                    <xdr:row>99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4" r:id="rId34" name="Drop Down 32">
              <controlPr defaultSize="0" autoFill="0" autoPict="0" macro="[1]!GoToResults72720181234090">
                <anchor moveWithCells="1">
                  <from>
                    <xdr:col>1</xdr:col>
                    <xdr:colOff>19050</xdr:colOff>
                    <xdr:row>1026</xdr:row>
                    <xdr:rowOff>19050</xdr:rowOff>
                  </from>
                  <to>
                    <xdr:col>2</xdr:col>
                    <xdr:colOff>600075</xdr:colOff>
                    <xdr:row>102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5" r:id="rId35" name="Drop Down 33">
              <controlPr defaultSize="0" autoFill="0" autoPict="0" macro="[1]!GoToResults72720181242178">
                <anchor moveWithCells="1">
                  <from>
                    <xdr:col>1</xdr:col>
                    <xdr:colOff>19050</xdr:colOff>
                    <xdr:row>1060</xdr:row>
                    <xdr:rowOff>19050</xdr:rowOff>
                  </from>
                  <to>
                    <xdr:col>2</xdr:col>
                    <xdr:colOff>600075</xdr:colOff>
                    <xdr:row>106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6" r:id="rId36" name="Drop Down 34">
              <controlPr defaultSize="0" autoFill="0" autoPict="0" macro="[1]!GoToResults72720181245628">
                <anchor moveWithCells="1">
                  <from>
                    <xdr:col>1</xdr:col>
                    <xdr:colOff>19050</xdr:colOff>
                    <xdr:row>1094</xdr:row>
                    <xdr:rowOff>19050</xdr:rowOff>
                  </from>
                  <to>
                    <xdr:col>2</xdr:col>
                    <xdr:colOff>600075</xdr:colOff>
                    <xdr:row>109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7" r:id="rId37" name="Drop Down 35">
              <controlPr defaultSize="0" autoFill="0" autoPict="0" macro="[1]!GoToResults72720182272763">
                <anchor moveWithCells="1">
                  <from>
                    <xdr:col>1</xdr:col>
                    <xdr:colOff>19050</xdr:colOff>
                    <xdr:row>1126</xdr:row>
                    <xdr:rowOff>19050</xdr:rowOff>
                  </from>
                  <to>
                    <xdr:col>1</xdr:col>
                    <xdr:colOff>2438400</xdr:colOff>
                    <xdr:row>112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8" r:id="rId38" name="Drop Down 36">
              <controlPr defaultSize="0" autoFill="0" autoPict="0" macro="[1]!GoToResults72720183192042">
                <anchor moveWithCells="1">
                  <from>
                    <xdr:col>1</xdr:col>
                    <xdr:colOff>19050</xdr:colOff>
                    <xdr:row>1153</xdr:row>
                    <xdr:rowOff>19050</xdr:rowOff>
                  </from>
                  <to>
                    <xdr:col>2</xdr:col>
                    <xdr:colOff>600075</xdr:colOff>
                    <xdr:row>115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09" r:id="rId39" name="Drop Down 37">
              <controlPr defaultSize="0" autoFill="0" autoPict="0" macro="[1]!GoToResults72720183195956">
                <anchor moveWithCells="1">
                  <from>
                    <xdr:col>1</xdr:col>
                    <xdr:colOff>19050</xdr:colOff>
                    <xdr:row>1187</xdr:row>
                    <xdr:rowOff>19050</xdr:rowOff>
                  </from>
                  <to>
                    <xdr:col>2</xdr:col>
                    <xdr:colOff>600075</xdr:colOff>
                    <xdr:row>1188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10" r:id="rId40" name="Drop Down 38">
              <controlPr defaultSize="0" autoFill="0" autoPict="0" macro="[1]!GoToResults72720183203191">
                <anchor moveWithCells="1">
                  <from>
                    <xdr:col>1</xdr:col>
                    <xdr:colOff>19050</xdr:colOff>
                    <xdr:row>1216</xdr:row>
                    <xdr:rowOff>0</xdr:rowOff>
                  </from>
                  <to>
                    <xdr:col>2</xdr:col>
                    <xdr:colOff>600075</xdr:colOff>
                    <xdr:row>1216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11" r:id="rId41" name="Drop Down 39">
              <controlPr defaultSize="0" autoFill="0" autoPict="0" macro="[1]!GoToResults7272018337452">
                <anchor moveWithCells="1">
                  <from>
                    <xdr:col>1</xdr:col>
                    <xdr:colOff>19050</xdr:colOff>
                    <xdr:row>1221</xdr:row>
                    <xdr:rowOff>19050</xdr:rowOff>
                  </from>
                  <to>
                    <xdr:col>2</xdr:col>
                    <xdr:colOff>600075</xdr:colOff>
                    <xdr:row>1222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12" r:id="rId42" name="Drop Down 40">
              <controlPr defaultSize="0" autoFill="0" autoPict="0" macro="[1]!GoToResults72720183395191">
                <anchor moveWithCells="1">
                  <from>
                    <xdr:col>1</xdr:col>
                    <xdr:colOff>19050</xdr:colOff>
                    <xdr:row>1255</xdr:row>
                    <xdr:rowOff>19050</xdr:rowOff>
                  </from>
                  <to>
                    <xdr:col>2</xdr:col>
                    <xdr:colOff>600075</xdr:colOff>
                    <xdr:row>125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13" r:id="rId43" name="Drop Down 41">
              <controlPr defaultSize="0" autoFill="0" autoPict="0" macro="[1]!GoToResults72720183402267">
                <anchor moveWithCells="1">
                  <from>
                    <xdr:col>1</xdr:col>
                    <xdr:colOff>19050</xdr:colOff>
                    <xdr:row>1289</xdr:row>
                    <xdr:rowOff>19050</xdr:rowOff>
                  </from>
                  <to>
                    <xdr:col>2</xdr:col>
                    <xdr:colOff>600075</xdr:colOff>
                    <xdr:row>129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14" r:id="rId44" name="Drop Down 42">
              <controlPr defaultSize="0" autoFill="0" autoPict="0" macro="[1]!GoToResults72720183411451">
                <anchor moveWithCells="1">
                  <from>
                    <xdr:col>1</xdr:col>
                    <xdr:colOff>19050</xdr:colOff>
                    <xdr:row>1323</xdr:row>
                    <xdr:rowOff>19050</xdr:rowOff>
                  </from>
                  <to>
                    <xdr:col>2</xdr:col>
                    <xdr:colOff>600075</xdr:colOff>
                    <xdr:row>132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15" r:id="rId45" name="Drop Down 43">
              <controlPr defaultSize="0" autoFill="0" autoPict="0" macro="[1]!GoToResults72720183414835">
                <anchor moveWithCells="1">
                  <from>
                    <xdr:col>1</xdr:col>
                    <xdr:colOff>19050</xdr:colOff>
                    <xdr:row>1357</xdr:row>
                    <xdr:rowOff>19050</xdr:rowOff>
                  </from>
                  <to>
                    <xdr:col>2</xdr:col>
                    <xdr:colOff>600075</xdr:colOff>
                    <xdr:row>1358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02269-AD7A-48A3-9FE4-865823B919EB}">
  <dimension ref="A1:Z73"/>
  <sheetViews>
    <sheetView tabSelected="1" zoomScale="81" workbookViewId="0">
      <selection activeCell="AA43" sqref="AA43"/>
    </sheetView>
  </sheetViews>
  <sheetFormatPr defaultRowHeight="15" x14ac:dyDescent="0.25"/>
  <sheetData>
    <row r="1" spans="1:26" x14ac:dyDescent="0.25">
      <c r="A1" s="115" t="s">
        <v>281</v>
      </c>
    </row>
    <row r="2" spans="1:26" x14ac:dyDescent="0.25">
      <c r="A2" s="115"/>
    </row>
    <row r="3" spans="1:26" x14ac:dyDescent="0.25">
      <c r="B3" s="22"/>
      <c r="C3" s="169" t="s">
        <v>278</v>
      </c>
      <c r="D3" s="169"/>
      <c r="E3" s="169"/>
      <c r="F3" s="169"/>
      <c r="G3" s="169"/>
      <c r="H3" s="155"/>
      <c r="I3" s="115"/>
      <c r="J3" s="169" t="s">
        <v>279</v>
      </c>
      <c r="K3" s="169"/>
      <c r="L3" s="169"/>
      <c r="M3" s="169"/>
      <c r="N3" s="169"/>
      <c r="O3" s="155"/>
      <c r="P3" s="169" t="s">
        <v>280</v>
      </c>
      <c r="Q3" s="169"/>
      <c r="R3" s="169"/>
      <c r="S3" s="169"/>
      <c r="T3" s="169"/>
      <c r="V3" s="169" t="s">
        <v>301</v>
      </c>
      <c r="W3" s="169"/>
      <c r="X3" s="169"/>
      <c r="Y3" s="169"/>
      <c r="Z3" s="169"/>
    </row>
    <row r="4" spans="1:26" x14ac:dyDescent="0.25">
      <c r="A4" s="115" t="s">
        <v>273</v>
      </c>
      <c r="C4" s="159" t="s">
        <v>294</v>
      </c>
      <c r="D4" s="159" t="s">
        <v>295</v>
      </c>
      <c r="E4" s="159" t="s">
        <v>296</v>
      </c>
      <c r="F4" s="159" t="s">
        <v>297</v>
      </c>
      <c r="G4" s="159" t="s">
        <v>298</v>
      </c>
      <c r="H4" s="155"/>
      <c r="I4" s="155"/>
      <c r="J4" s="159" t="s">
        <v>294</v>
      </c>
      <c r="K4" s="159" t="s">
        <v>295</v>
      </c>
      <c r="L4" s="159" t="s">
        <v>296</v>
      </c>
      <c r="M4" s="159" t="s">
        <v>297</v>
      </c>
      <c r="N4" s="159" t="s">
        <v>298</v>
      </c>
      <c r="O4" s="155"/>
      <c r="P4" s="159" t="s">
        <v>294</v>
      </c>
      <c r="Q4" s="159" t="s">
        <v>295</v>
      </c>
      <c r="R4" s="159" t="s">
        <v>296</v>
      </c>
      <c r="S4" s="159" t="s">
        <v>297</v>
      </c>
      <c r="T4" s="159" t="s">
        <v>298</v>
      </c>
      <c r="U4" s="155"/>
      <c r="V4" s="159" t="s">
        <v>294</v>
      </c>
      <c r="W4" s="159" t="s">
        <v>295</v>
      </c>
      <c r="X4" s="159" t="s">
        <v>296</v>
      </c>
      <c r="Y4" s="159" t="s">
        <v>297</v>
      </c>
      <c r="Z4" s="159" t="s">
        <v>298</v>
      </c>
    </row>
    <row r="5" spans="1:26" x14ac:dyDescent="0.25">
      <c r="B5" s="115" t="s">
        <v>299</v>
      </c>
      <c r="C5">
        <v>6.69</v>
      </c>
      <c r="D5">
        <v>10.14</v>
      </c>
      <c r="E5">
        <v>10.91</v>
      </c>
      <c r="F5">
        <v>10.94</v>
      </c>
      <c r="G5">
        <v>11.35</v>
      </c>
      <c r="I5" s="115" t="s">
        <v>299</v>
      </c>
      <c r="J5">
        <v>0.13</v>
      </c>
      <c r="K5">
        <v>0.54</v>
      </c>
      <c r="L5">
        <v>0.7</v>
      </c>
      <c r="M5">
        <v>0.42</v>
      </c>
      <c r="N5">
        <v>1.69</v>
      </c>
      <c r="P5" s="157" t="s">
        <v>282</v>
      </c>
      <c r="Q5" s="157" t="s">
        <v>285</v>
      </c>
      <c r="R5" s="157">
        <v>0.249</v>
      </c>
      <c r="S5" s="157" t="s">
        <v>283</v>
      </c>
      <c r="T5" s="157" t="s">
        <v>284</v>
      </c>
      <c r="V5" s="161">
        <v>0.3407</v>
      </c>
      <c r="W5" s="161">
        <v>0.56240000000000001</v>
      </c>
      <c r="X5" s="161">
        <v>6.8599999999999994E-2</v>
      </c>
      <c r="Y5" s="161">
        <v>0.184</v>
      </c>
      <c r="Z5" s="161">
        <v>0.65210000000000001</v>
      </c>
    </row>
    <row r="6" spans="1:26" x14ac:dyDescent="0.25">
      <c r="B6" s="115" t="s">
        <v>300</v>
      </c>
      <c r="C6">
        <v>4.99</v>
      </c>
      <c r="D6">
        <v>6.49</v>
      </c>
      <c r="E6">
        <v>10.210000000000001</v>
      </c>
      <c r="F6">
        <v>9.24</v>
      </c>
      <c r="G6">
        <v>6.87</v>
      </c>
      <c r="I6" s="115" t="s">
        <v>300</v>
      </c>
      <c r="J6">
        <v>0.43</v>
      </c>
      <c r="K6">
        <v>0.21</v>
      </c>
      <c r="L6">
        <v>0.84</v>
      </c>
      <c r="M6">
        <v>0.57999999999999996</v>
      </c>
      <c r="N6">
        <v>0.67</v>
      </c>
      <c r="P6" s="157"/>
      <c r="Q6" s="157"/>
      <c r="R6" s="157"/>
      <c r="S6" s="157"/>
      <c r="T6" s="157"/>
      <c r="V6" s="157"/>
      <c r="W6" s="157"/>
      <c r="X6" s="157"/>
      <c r="Y6" s="157"/>
      <c r="Z6" s="157"/>
    </row>
    <row r="7" spans="1:26" x14ac:dyDescent="0.25">
      <c r="P7" s="157"/>
      <c r="Q7" s="157"/>
      <c r="R7" s="157"/>
      <c r="S7" s="157"/>
      <c r="T7" s="157"/>
    </row>
    <row r="8" spans="1:26" x14ac:dyDescent="0.25">
      <c r="B8" s="22"/>
      <c r="C8" s="159" t="s">
        <v>294</v>
      </c>
      <c r="D8" s="159" t="s">
        <v>295</v>
      </c>
      <c r="E8" s="159" t="s">
        <v>296</v>
      </c>
      <c r="F8" s="159" t="s">
        <v>297</v>
      </c>
      <c r="G8" s="159" t="s">
        <v>298</v>
      </c>
      <c r="H8" s="155"/>
      <c r="I8" s="115"/>
      <c r="J8" s="169"/>
      <c r="K8" s="169"/>
      <c r="L8" s="169"/>
      <c r="M8" s="169"/>
      <c r="N8" s="169"/>
      <c r="O8" s="155"/>
      <c r="P8" s="170"/>
      <c r="Q8" s="170"/>
      <c r="R8" s="170"/>
      <c r="S8" s="170"/>
      <c r="T8" s="170"/>
    </row>
    <row r="9" spans="1:26" x14ac:dyDescent="0.25">
      <c r="A9" s="115" t="s">
        <v>274</v>
      </c>
      <c r="B9" s="115" t="s">
        <v>299</v>
      </c>
      <c r="C9" s="156">
        <v>38.82</v>
      </c>
      <c r="D9" s="156">
        <v>41.16</v>
      </c>
      <c r="E9" s="156">
        <v>181.2</v>
      </c>
      <c r="F9" s="156">
        <v>94.38</v>
      </c>
      <c r="G9" s="156">
        <v>75.53</v>
      </c>
      <c r="H9" s="156"/>
      <c r="I9" s="115" t="s">
        <v>299</v>
      </c>
      <c r="J9" s="156">
        <v>2.99</v>
      </c>
      <c r="K9" s="156">
        <v>2.12</v>
      </c>
      <c r="L9" s="156">
        <v>5.44</v>
      </c>
      <c r="M9" s="156">
        <v>4.9400000000000004</v>
      </c>
      <c r="N9" s="156">
        <v>7.05</v>
      </c>
      <c r="O9" s="156"/>
      <c r="P9" s="158" t="s">
        <v>285</v>
      </c>
      <c r="Q9" s="158" t="s">
        <v>285</v>
      </c>
      <c r="R9" s="158" t="s">
        <v>285</v>
      </c>
      <c r="S9" s="158" t="s">
        <v>286</v>
      </c>
      <c r="T9" s="158" t="s">
        <v>287</v>
      </c>
      <c r="V9" s="162">
        <v>1.0083</v>
      </c>
      <c r="W9" s="162">
        <v>0.4627</v>
      </c>
      <c r="X9" s="162">
        <v>1.2306999999999999</v>
      </c>
      <c r="Y9" s="162">
        <v>0.16259999999999999</v>
      </c>
      <c r="Z9" s="162">
        <v>0.28649999999999998</v>
      </c>
    </row>
    <row r="10" spans="1:26" x14ac:dyDescent="0.25">
      <c r="B10" s="115" t="s">
        <v>300</v>
      </c>
      <c r="C10" s="156">
        <v>19.329999999999998</v>
      </c>
      <c r="D10" s="156">
        <v>28.14</v>
      </c>
      <c r="E10" s="156">
        <v>81.23</v>
      </c>
      <c r="F10" s="156">
        <v>81.180000000000007</v>
      </c>
      <c r="G10" s="156">
        <v>58.71</v>
      </c>
      <c r="H10" s="156"/>
      <c r="I10" s="115" t="s">
        <v>300</v>
      </c>
      <c r="J10" s="156">
        <v>1.54</v>
      </c>
      <c r="K10" s="156">
        <v>1.1599999999999999</v>
      </c>
      <c r="L10" s="156">
        <v>2.84</v>
      </c>
      <c r="M10" s="156">
        <v>1.42</v>
      </c>
      <c r="N10" s="156">
        <v>2.21</v>
      </c>
      <c r="O10" s="156"/>
      <c r="P10" s="158"/>
      <c r="Q10" s="158"/>
      <c r="R10" s="158"/>
      <c r="S10" s="158"/>
      <c r="T10" s="158"/>
      <c r="V10" s="156"/>
      <c r="W10" s="156"/>
      <c r="X10" s="156"/>
      <c r="Y10" s="156"/>
      <c r="Z10" s="156"/>
    </row>
    <row r="11" spans="1:26" x14ac:dyDescent="0.25">
      <c r="C11" s="156"/>
      <c r="D11" s="156"/>
      <c r="E11" s="156"/>
      <c r="F11" s="156"/>
      <c r="G11" s="156"/>
      <c r="H11" s="156"/>
      <c r="I11" s="156"/>
      <c r="J11" s="156"/>
      <c r="K11" s="156"/>
      <c r="L11" s="156"/>
      <c r="M11" s="156"/>
      <c r="N11" s="156"/>
      <c r="O11" s="156"/>
      <c r="P11" s="156"/>
      <c r="Q11" s="156"/>
      <c r="R11" s="156"/>
      <c r="S11" s="156"/>
      <c r="T11" s="156"/>
      <c r="V11" s="156"/>
      <c r="W11" s="156"/>
      <c r="X11" s="156"/>
      <c r="Y11" s="156"/>
      <c r="Z11" s="156"/>
    </row>
    <row r="12" spans="1:26" x14ac:dyDescent="0.25">
      <c r="C12" s="159" t="s">
        <v>294</v>
      </c>
      <c r="D12" s="159" t="s">
        <v>295</v>
      </c>
      <c r="E12" s="159" t="s">
        <v>296</v>
      </c>
      <c r="F12" s="159" t="s">
        <v>297</v>
      </c>
      <c r="G12" s="159" t="s">
        <v>298</v>
      </c>
      <c r="H12" s="156"/>
      <c r="I12" s="156"/>
      <c r="J12" s="156"/>
      <c r="K12" s="156"/>
      <c r="L12" s="156"/>
      <c r="M12" s="156"/>
      <c r="N12" s="156"/>
      <c r="O12" s="156"/>
      <c r="P12" s="156"/>
      <c r="Q12" s="156"/>
      <c r="R12" s="156"/>
      <c r="S12" s="156"/>
      <c r="T12" s="156"/>
    </row>
    <row r="13" spans="1:26" x14ac:dyDescent="0.25">
      <c r="A13" s="115" t="s">
        <v>275</v>
      </c>
      <c r="B13" s="115" t="s">
        <v>299</v>
      </c>
      <c r="C13" s="156">
        <v>1.17</v>
      </c>
      <c r="D13" s="156">
        <v>9.92</v>
      </c>
      <c r="E13" s="156">
        <v>4.1500000000000004</v>
      </c>
      <c r="F13" s="156">
        <v>3.39</v>
      </c>
      <c r="G13" s="156">
        <v>1.1399999999999999</v>
      </c>
      <c r="H13" s="156"/>
      <c r="I13" s="115" t="s">
        <v>299</v>
      </c>
      <c r="J13" s="156">
        <v>0.76</v>
      </c>
      <c r="K13" s="156">
        <v>3.63</v>
      </c>
      <c r="L13" s="156">
        <v>3.31</v>
      </c>
      <c r="M13" s="156">
        <v>2.5</v>
      </c>
      <c r="N13" s="156">
        <v>0.36</v>
      </c>
      <c r="O13" s="156"/>
      <c r="P13" s="158" t="s">
        <v>285</v>
      </c>
      <c r="Q13" s="158" t="s">
        <v>288</v>
      </c>
      <c r="R13" s="158" t="s">
        <v>289</v>
      </c>
      <c r="S13" s="158" t="s">
        <v>282</v>
      </c>
      <c r="T13" s="158" t="s">
        <v>290</v>
      </c>
      <c r="U13" s="155"/>
      <c r="V13" s="163">
        <v>-0.93220000000000003</v>
      </c>
      <c r="W13" s="163">
        <v>-0.59789999999999999</v>
      </c>
      <c r="X13" s="163">
        <v>-0.72370000000000001</v>
      </c>
      <c r="Y13" s="163">
        <v>-0.81069999999999998</v>
      </c>
      <c r="Z13" s="163">
        <v>-0.9224</v>
      </c>
    </row>
    <row r="14" spans="1:26" x14ac:dyDescent="0.25">
      <c r="A14" s="115"/>
      <c r="B14" s="115" t="s">
        <v>300</v>
      </c>
      <c r="C14" s="156">
        <v>17.25</v>
      </c>
      <c r="D14" s="156">
        <v>24.67</v>
      </c>
      <c r="E14" s="156">
        <v>15.02</v>
      </c>
      <c r="F14" s="156">
        <v>17.91</v>
      </c>
      <c r="G14" s="156">
        <v>14.7</v>
      </c>
      <c r="H14" s="156"/>
      <c r="I14" s="115" t="s">
        <v>300</v>
      </c>
      <c r="J14" s="156">
        <v>2.84</v>
      </c>
      <c r="K14" s="156">
        <v>3.66</v>
      </c>
      <c r="L14" s="156">
        <v>3.5</v>
      </c>
      <c r="M14" s="156">
        <v>2.85</v>
      </c>
      <c r="N14" s="156">
        <v>3.53</v>
      </c>
      <c r="O14" s="156"/>
      <c r="P14" s="158"/>
      <c r="Q14" s="158"/>
      <c r="R14" s="158"/>
      <c r="S14" s="158"/>
      <c r="T14" s="158"/>
      <c r="V14" s="156"/>
      <c r="W14" s="156"/>
      <c r="X14" s="156"/>
      <c r="Y14" s="156"/>
      <c r="Z14" s="156"/>
    </row>
    <row r="15" spans="1:26" x14ac:dyDescent="0.25">
      <c r="B15" s="115"/>
      <c r="C15" s="156"/>
      <c r="D15" s="156"/>
      <c r="E15" s="156"/>
      <c r="F15" s="156"/>
      <c r="G15" s="156"/>
      <c r="H15" s="156"/>
      <c r="I15" s="156"/>
      <c r="J15" s="156"/>
      <c r="K15" s="156"/>
      <c r="L15" s="156"/>
      <c r="M15" s="156"/>
      <c r="N15" s="156"/>
      <c r="O15" s="156"/>
      <c r="P15" s="158"/>
      <c r="Q15" s="158"/>
      <c r="R15" s="158"/>
      <c r="S15" s="158"/>
      <c r="T15" s="158"/>
      <c r="V15" s="156"/>
      <c r="W15" s="156"/>
      <c r="X15" s="156"/>
      <c r="Y15" s="156"/>
      <c r="Z15" s="156"/>
    </row>
    <row r="16" spans="1:26" x14ac:dyDescent="0.25">
      <c r="B16" s="115"/>
      <c r="C16" s="159" t="s">
        <v>294</v>
      </c>
      <c r="D16" s="159" t="s">
        <v>295</v>
      </c>
      <c r="E16" s="159" t="s">
        <v>296</v>
      </c>
      <c r="F16" s="159" t="s">
        <v>297</v>
      </c>
      <c r="G16" s="159" t="s">
        <v>298</v>
      </c>
      <c r="H16" s="156"/>
      <c r="I16" s="156"/>
      <c r="J16" s="156"/>
      <c r="K16" s="156"/>
      <c r="L16" s="156"/>
      <c r="M16" s="156"/>
      <c r="N16" s="156"/>
      <c r="O16" s="156"/>
      <c r="P16" s="158"/>
      <c r="Q16" s="158"/>
      <c r="R16" s="158"/>
      <c r="S16" s="158"/>
      <c r="T16" s="158"/>
    </row>
    <row r="17" spans="1:26" x14ac:dyDescent="0.25">
      <c r="A17" s="115" t="s">
        <v>276</v>
      </c>
      <c r="B17" s="115" t="s">
        <v>299</v>
      </c>
      <c r="C17" s="156">
        <v>23.33</v>
      </c>
      <c r="D17" s="156">
        <v>19.25</v>
      </c>
      <c r="E17" s="156">
        <v>22.97</v>
      </c>
      <c r="F17" s="156">
        <v>21.51</v>
      </c>
      <c r="G17" s="156">
        <v>30.68</v>
      </c>
      <c r="H17" s="156"/>
      <c r="I17" s="115" t="s">
        <v>299</v>
      </c>
      <c r="J17" s="156">
        <v>4.99</v>
      </c>
      <c r="K17" s="156">
        <v>5.2</v>
      </c>
      <c r="L17" s="156">
        <v>8.1</v>
      </c>
      <c r="M17" s="156">
        <v>0.74</v>
      </c>
      <c r="N17" s="156">
        <v>16.239999999999998</v>
      </c>
      <c r="O17" s="156"/>
      <c r="P17" s="158" t="s">
        <v>282</v>
      </c>
      <c r="Q17" s="158">
        <v>0.46870000000000001</v>
      </c>
      <c r="R17" s="158">
        <v>0.12470000000000001</v>
      </c>
      <c r="S17" s="158" t="s">
        <v>291</v>
      </c>
      <c r="T17" s="158" t="s">
        <v>292</v>
      </c>
      <c r="V17" s="162">
        <v>4.2427000000000001</v>
      </c>
      <c r="W17" s="162">
        <v>0.1424</v>
      </c>
      <c r="X17" s="162">
        <v>0.48870000000000002</v>
      </c>
      <c r="Y17" s="162">
        <v>0.37359999999999999</v>
      </c>
      <c r="Z17" s="162">
        <v>0.78269999999999995</v>
      </c>
    </row>
    <row r="18" spans="1:26" x14ac:dyDescent="0.25">
      <c r="A18" s="115"/>
      <c r="B18" s="115" t="s">
        <v>300</v>
      </c>
      <c r="C18" s="156">
        <v>4.45</v>
      </c>
      <c r="D18" s="156">
        <v>16.850000000000001</v>
      </c>
      <c r="E18" s="156">
        <v>15.43</v>
      </c>
      <c r="F18" s="156">
        <v>15.66</v>
      </c>
      <c r="G18" s="156">
        <v>17.21</v>
      </c>
      <c r="H18" s="156"/>
      <c r="I18" s="115" t="s">
        <v>300</v>
      </c>
      <c r="J18" s="156">
        <v>1.44</v>
      </c>
      <c r="K18" s="156">
        <v>3.38</v>
      </c>
      <c r="L18" s="156">
        <v>2.42</v>
      </c>
      <c r="M18" s="156">
        <v>2.44</v>
      </c>
      <c r="N18" s="156">
        <v>12.41</v>
      </c>
      <c r="O18" s="156"/>
      <c r="P18" s="158"/>
      <c r="Q18" s="158"/>
      <c r="R18" s="158"/>
      <c r="S18" s="158"/>
      <c r="T18" s="158"/>
      <c r="V18" s="156"/>
      <c r="W18" s="156"/>
      <c r="X18" s="156"/>
      <c r="Y18" s="156"/>
      <c r="Z18" s="156"/>
    </row>
    <row r="19" spans="1:26" x14ac:dyDescent="0.25">
      <c r="A19" s="115"/>
      <c r="C19" s="156"/>
      <c r="D19" s="156"/>
      <c r="E19" s="156"/>
      <c r="F19" s="156"/>
      <c r="G19" s="156"/>
      <c r="H19" s="156"/>
      <c r="I19" s="156"/>
      <c r="J19" s="156"/>
      <c r="K19" s="156"/>
      <c r="L19" s="156"/>
      <c r="M19" s="156"/>
      <c r="N19" s="156"/>
      <c r="O19" s="156"/>
      <c r="P19" s="158"/>
      <c r="Q19" s="158"/>
      <c r="R19" s="158"/>
      <c r="S19" s="158"/>
      <c r="T19" s="158"/>
      <c r="V19" s="156"/>
      <c r="W19" s="156"/>
      <c r="X19" s="156"/>
      <c r="Y19" s="156"/>
      <c r="Z19" s="156"/>
    </row>
    <row r="20" spans="1:26" x14ac:dyDescent="0.25">
      <c r="B20" s="115"/>
      <c r="C20" s="159" t="s">
        <v>294</v>
      </c>
      <c r="D20" s="159" t="s">
        <v>295</v>
      </c>
      <c r="E20" s="159" t="s">
        <v>296</v>
      </c>
      <c r="F20" s="159" t="s">
        <v>297</v>
      </c>
      <c r="G20" s="159" t="s">
        <v>298</v>
      </c>
      <c r="H20" s="156"/>
      <c r="I20" s="156"/>
      <c r="J20" s="156"/>
      <c r="K20" s="156"/>
      <c r="L20" s="156"/>
      <c r="M20" s="156"/>
      <c r="N20" s="156"/>
      <c r="O20" s="156"/>
      <c r="P20" s="158"/>
      <c r="Q20" s="158"/>
      <c r="R20" s="158"/>
      <c r="S20" s="158"/>
      <c r="T20" s="158"/>
    </row>
    <row r="21" spans="1:26" x14ac:dyDescent="0.25">
      <c r="A21" s="115" t="s">
        <v>277</v>
      </c>
      <c r="B21" s="115" t="s">
        <v>299</v>
      </c>
      <c r="C21" s="156">
        <v>0.7</v>
      </c>
      <c r="D21" s="156">
        <v>0.98</v>
      </c>
      <c r="E21" s="156">
        <v>0.78</v>
      </c>
      <c r="F21" s="156">
        <v>0.71</v>
      </c>
      <c r="G21" s="156">
        <v>0.61</v>
      </c>
      <c r="H21" s="156"/>
      <c r="I21" s="115" t="s">
        <v>299</v>
      </c>
      <c r="J21" s="156">
        <v>0.14000000000000001</v>
      </c>
      <c r="K21" s="156">
        <v>0.09</v>
      </c>
      <c r="L21" s="156">
        <v>7.0000000000000007E-2</v>
      </c>
      <c r="M21" s="156">
        <v>0.03</v>
      </c>
      <c r="N21" s="156">
        <v>0.11</v>
      </c>
      <c r="O21" s="156"/>
      <c r="P21" s="158">
        <v>0.47399999999999998</v>
      </c>
      <c r="Q21" s="158" t="s">
        <v>293</v>
      </c>
      <c r="R21" s="158">
        <v>0.108</v>
      </c>
      <c r="S21" s="158">
        <v>0.34860000000000002</v>
      </c>
      <c r="T21" s="158">
        <v>0.18709999999999999</v>
      </c>
      <c r="V21" s="162">
        <v>-0.20449999999999999</v>
      </c>
      <c r="W21" s="162">
        <v>-0.53769999999999996</v>
      </c>
      <c r="X21" s="162">
        <v>-0.47299999999999998</v>
      </c>
      <c r="Y21" s="162">
        <v>-0.38790000000000002</v>
      </c>
      <c r="Z21" s="162">
        <v>-0.49590000000000001</v>
      </c>
    </row>
    <row r="22" spans="1:26" x14ac:dyDescent="0.25">
      <c r="A22" s="115"/>
      <c r="B22" s="115" t="s">
        <v>300</v>
      </c>
      <c r="C22" s="156">
        <v>0.88</v>
      </c>
      <c r="D22" s="156">
        <v>2.12</v>
      </c>
      <c r="E22" s="156">
        <v>1.48</v>
      </c>
      <c r="F22" s="156">
        <v>1.1599999999999999</v>
      </c>
      <c r="G22" s="156">
        <v>1.21</v>
      </c>
      <c r="H22" s="156"/>
      <c r="I22" s="115" t="s">
        <v>300</v>
      </c>
      <c r="J22" s="156">
        <v>0.44</v>
      </c>
      <c r="K22" s="156">
        <v>0.72</v>
      </c>
      <c r="L22" s="156">
        <v>0.61</v>
      </c>
      <c r="M22" s="156">
        <v>0.8</v>
      </c>
      <c r="N22" s="156">
        <v>0.71</v>
      </c>
      <c r="O22" s="156"/>
      <c r="P22" s="158"/>
      <c r="Q22" s="158"/>
      <c r="R22" s="158"/>
      <c r="S22" s="158"/>
      <c r="T22" s="158"/>
      <c r="V22" s="156"/>
      <c r="W22" s="156"/>
      <c r="X22" s="156"/>
      <c r="Y22" s="156"/>
      <c r="Z22" s="156"/>
    </row>
    <row r="23" spans="1:26" x14ac:dyDescent="0.25">
      <c r="B23" s="22"/>
      <c r="C23" s="169"/>
      <c r="D23" s="169"/>
      <c r="E23" s="169"/>
      <c r="F23" s="169"/>
      <c r="G23" s="169"/>
      <c r="H23" s="155"/>
      <c r="I23" s="115"/>
      <c r="J23" s="169"/>
      <c r="K23" s="169"/>
      <c r="L23" s="169"/>
      <c r="M23" s="169"/>
      <c r="N23" s="169"/>
      <c r="O23" s="155"/>
      <c r="P23" s="169"/>
      <c r="Q23" s="169"/>
      <c r="R23" s="169"/>
      <c r="S23" s="169"/>
      <c r="T23" s="169"/>
      <c r="V23" s="156"/>
      <c r="W23" s="156"/>
      <c r="X23" s="156"/>
      <c r="Y23" s="156"/>
      <c r="Z23" s="156"/>
    </row>
    <row r="24" spans="1:26" x14ac:dyDescent="0.25">
      <c r="A24" s="115"/>
      <c r="C24" s="155"/>
      <c r="D24" s="155"/>
      <c r="E24" s="155"/>
      <c r="F24" s="155"/>
      <c r="G24" s="155"/>
      <c r="H24" s="155"/>
      <c r="I24" s="155"/>
      <c r="J24" s="155"/>
      <c r="K24" s="155"/>
      <c r="L24" s="155"/>
      <c r="M24" s="155"/>
      <c r="N24" s="155"/>
      <c r="O24" s="155"/>
      <c r="P24" s="155"/>
      <c r="Q24" s="155"/>
      <c r="R24" s="155"/>
      <c r="S24" s="155"/>
      <c r="T24" s="155"/>
    </row>
    <row r="25" spans="1:26" x14ac:dyDescent="0.25">
      <c r="B25" s="115"/>
      <c r="I25" s="115"/>
    </row>
    <row r="26" spans="1:26" x14ac:dyDescent="0.25">
      <c r="B26" s="115"/>
      <c r="I26" s="115"/>
    </row>
    <row r="73" spans="11:11" x14ac:dyDescent="0.25">
      <c r="K73" s="160"/>
    </row>
  </sheetData>
  <mergeCells count="9">
    <mergeCell ref="C23:G23"/>
    <mergeCell ref="J23:N23"/>
    <mergeCell ref="P23:T23"/>
    <mergeCell ref="V3:Z3"/>
    <mergeCell ref="C3:G3"/>
    <mergeCell ref="J3:N3"/>
    <mergeCell ref="P3:T3"/>
    <mergeCell ref="J8:N8"/>
    <mergeCell ref="P8:T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 morphometric data</vt:lpstr>
      <vt:lpstr>2b morphometric stat test resul</vt:lpstr>
      <vt:lpstr> Biochemical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PM-PC-163</cp:lastModifiedBy>
  <dcterms:created xsi:type="dcterms:W3CDTF">2019-03-05T02:20:27Z</dcterms:created>
  <dcterms:modified xsi:type="dcterms:W3CDTF">2021-12-07T06:05:33Z</dcterms:modified>
</cp:coreProperties>
</file>